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/>
  <mc:AlternateContent xmlns:mc="http://schemas.openxmlformats.org/markup-compatibility/2006">
    <mc:Choice Requires="x15">
      <x15ac:absPath xmlns:x15ac="http://schemas.microsoft.com/office/spreadsheetml/2010/11/ac" url="https://d.docs.live.net/ff14245c4c32c82f/Onedrive/Killian/Research/CREMIP^F1-Lenovo-Laptop-37/Presentations and publications/Deconstructing AEC2 lineage paper/Drafts of manuscript/Tables/Final Tables/"/>
    </mc:Choice>
  </mc:AlternateContent>
  <xr:revisionPtr revIDLastSave="1" documentId="8_{687C6BCE-F07A-4066-83B6-B413B4AEB58C}" xr6:coauthVersionLast="43" xr6:coauthVersionMax="43" xr10:uidLastSave="{60638200-41CD-47CD-85CD-8B8DFF5E6C0E}"/>
  <bookViews>
    <workbookView xWindow="-93" yWindow="-93" windowWidth="21520" windowHeight="11586" xr2:uid="{00000000-000D-0000-FFFF-FFFF00000000}"/>
  </bookViews>
  <sheets>
    <sheet name="Instructions" sheetId="3" r:id="rId1"/>
    <sheet name="Expression and test results" sheetId="1" r:id="rId2"/>
    <sheet name="Sample annotation" sheetId="2" r:id="rId3"/>
  </sheets>
  <calcPr calcId="181029"/>
</workbook>
</file>

<file path=xl/sharedStrings.xml><?xml version="1.0" encoding="utf-8"?>
<sst xmlns="http://schemas.openxmlformats.org/spreadsheetml/2006/main" count="2106" uniqueCount="2069">
  <si>
    <t>row.names</t>
  </si>
  <si>
    <t>day15_CD47_A</t>
  </si>
  <si>
    <t>day15_CD47_B</t>
  </si>
  <si>
    <t>day15_CD47_C</t>
  </si>
  <si>
    <t>early_HFL_A</t>
  </si>
  <si>
    <t>early_HFL_B</t>
  </si>
  <si>
    <t>early_HFL_C</t>
  </si>
  <si>
    <t>late_HFL_A</t>
  </si>
  <si>
    <t>late_HFL_B</t>
  </si>
  <si>
    <t>late_HFL_C</t>
  </si>
  <si>
    <t>late_HFL_D</t>
  </si>
  <si>
    <t>adult_lung_A</t>
  </si>
  <si>
    <t>adult_lung_B</t>
  </si>
  <si>
    <t>adult_lung_C</t>
  </si>
  <si>
    <t>logFC_day15_CD47</t>
  </si>
  <si>
    <t>logFC_early_HFL</t>
  </si>
  <si>
    <t>logFC_late_HFL</t>
  </si>
  <si>
    <t>logFC_adult_lung</t>
  </si>
  <si>
    <t>AveExpr</t>
  </si>
  <si>
    <t>F</t>
  </si>
  <si>
    <t>P.Value</t>
  </si>
  <si>
    <t>adj.P.Val</t>
  </si>
  <si>
    <t>SYMBOL</t>
  </si>
  <si>
    <t>gene_variance</t>
  </si>
  <si>
    <t>ENSG00000060718</t>
  </si>
  <si>
    <t>COL11A1</t>
  </si>
  <si>
    <t>ENSG00000075618</t>
  </si>
  <si>
    <t>FSCN1</t>
  </si>
  <si>
    <t>ENSG00000128045</t>
  </si>
  <si>
    <t>RASL11B</t>
  </si>
  <si>
    <t>ENSG00000255248</t>
  </si>
  <si>
    <t>RP11-166D19.1</t>
  </si>
  <si>
    <t>ENSG00000050165</t>
  </si>
  <si>
    <t>DKK3</t>
  </si>
  <si>
    <t>ENSG00000138944</t>
  </si>
  <si>
    <t>KIAA1644</t>
  </si>
  <si>
    <t>ENSG00000141756</t>
  </si>
  <si>
    <t>FKBP10</t>
  </si>
  <si>
    <t>ENSG00000112559</t>
  </si>
  <si>
    <t>MDFI</t>
  </si>
  <si>
    <t>ENSG00000105088</t>
  </si>
  <si>
    <t>OLFM2</t>
  </si>
  <si>
    <t>ENSG00000254726</t>
  </si>
  <si>
    <t>MEX3A</t>
  </si>
  <si>
    <t>ENSG00000019505</t>
  </si>
  <si>
    <t>SYT13</t>
  </si>
  <si>
    <t>ENSG00000149948</t>
  </si>
  <si>
    <t>HMGA2</t>
  </si>
  <si>
    <t>ENSG00000140557</t>
  </si>
  <si>
    <t>ST8SIA2</t>
  </si>
  <si>
    <t>ENSG00000165495</t>
  </si>
  <si>
    <t>PKNOX2</t>
  </si>
  <si>
    <t>ENSG00000134323</t>
  </si>
  <si>
    <t>MYCN</t>
  </si>
  <si>
    <t>ENSG00000222611</t>
  </si>
  <si>
    <t>AL355388.1</t>
  </si>
  <si>
    <t>ENSG00000123572</t>
  </si>
  <si>
    <t>NRK</t>
  </si>
  <si>
    <t>ENSG00000185818</t>
  </si>
  <si>
    <t>NAT8L</t>
  </si>
  <si>
    <t>ENSG00000109265</t>
  </si>
  <si>
    <t>KIAA1211</t>
  </si>
  <si>
    <t>ENSG00000261116</t>
  </si>
  <si>
    <t>RP3-523K23.2</t>
  </si>
  <si>
    <t>ENSG00000187398</t>
  </si>
  <si>
    <t>LUZP2</t>
  </si>
  <si>
    <t>ENSG00000101134</t>
  </si>
  <si>
    <t>DOK5</t>
  </si>
  <si>
    <t>ENSG00000157833</t>
  </si>
  <si>
    <t>GAREML</t>
  </si>
  <si>
    <t>ENSG00000168143</t>
  </si>
  <si>
    <t>FAM83B</t>
  </si>
  <si>
    <t>ENSG00000084628</t>
  </si>
  <si>
    <t>NKAIN1</t>
  </si>
  <si>
    <t>ENSG00000144730</t>
  </si>
  <si>
    <t>IL17RD</t>
  </si>
  <si>
    <t>ENSG00000250838</t>
  </si>
  <si>
    <t>RP11-501C14.5</t>
  </si>
  <si>
    <t>ENSG00000184697</t>
  </si>
  <si>
    <t>CLDN6</t>
  </si>
  <si>
    <t>ENSG00000161682</t>
  </si>
  <si>
    <t>FAM171A2</t>
  </si>
  <si>
    <t>ENSG00000159217</t>
  </si>
  <si>
    <t>IGF2BP1</t>
  </si>
  <si>
    <t>ENSG00000182272</t>
  </si>
  <si>
    <t>B4GALNT4</t>
  </si>
  <si>
    <t>ENSG00000182963</t>
  </si>
  <si>
    <t>GJC1</t>
  </si>
  <si>
    <t>ENSG00000176887</t>
  </si>
  <si>
    <t>SOX11</t>
  </si>
  <si>
    <t>ENSG00000103742</t>
  </si>
  <si>
    <t>IGDCC4</t>
  </si>
  <si>
    <t>ENSG00000145506</t>
  </si>
  <si>
    <t>NKD2</t>
  </si>
  <si>
    <t>ENSG00000196557</t>
  </si>
  <si>
    <t>CACNA1H</t>
  </si>
  <si>
    <t>ENSG00000139973</t>
  </si>
  <si>
    <t>SYT16</t>
  </si>
  <si>
    <t>ENSG00000130540</t>
  </si>
  <si>
    <t>SULT4A1</t>
  </si>
  <si>
    <t>ENSG00000152402</t>
  </si>
  <si>
    <t>GUCY1A2</t>
  </si>
  <si>
    <t>ENSG00000134569</t>
  </si>
  <si>
    <t>LRP4</t>
  </si>
  <si>
    <t>ENSG00000160867</t>
  </si>
  <si>
    <t>FGFR4</t>
  </si>
  <si>
    <t>ENSG00000197977</t>
  </si>
  <si>
    <t>ELOVL2</t>
  </si>
  <si>
    <t>ENSG00000142449</t>
  </si>
  <si>
    <t>FBN3</t>
  </si>
  <si>
    <t>ENSG00000169851</t>
  </si>
  <si>
    <t>PCDH7</t>
  </si>
  <si>
    <t>ENSG00000089472</t>
  </si>
  <si>
    <t>HEPH</t>
  </si>
  <si>
    <t>ENSG00000088882</t>
  </si>
  <si>
    <t>CPXM1</t>
  </si>
  <si>
    <t>ENSG00000156103</t>
  </si>
  <si>
    <t>MMP16</t>
  </si>
  <si>
    <t>ENSG00000158164</t>
  </si>
  <si>
    <t>TMSB15A</t>
  </si>
  <si>
    <t>ENSG00000130508</t>
  </si>
  <si>
    <t>PXDN</t>
  </si>
  <si>
    <t>ENSG00000117122</t>
  </si>
  <si>
    <t>MFAP2</t>
  </si>
  <si>
    <t>ENSG00000113361</t>
  </si>
  <si>
    <t>CDH6</t>
  </si>
  <si>
    <t>ENSG00000165863</t>
  </si>
  <si>
    <t>C10orf82</t>
  </si>
  <si>
    <t>ENSG00000273274</t>
  </si>
  <si>
    <t>ZBTB8B</t>
  </si>
  <si>
    <t>ENSG00000117152</t>
  </si>
  <si>
    <t>RGS4</t>
  </si>
  <si>
    <t>ENSG00000232767</t>
  </si>
  <si>
    <t>RP11-498B4.5</t>
  </si>
  <si>
    <t>ENSG00000272168</t>
  </si>
  <si>
    <t>CASC15</t>
  </si>
  <si>
    <t>ENSG00000146250</t>
  </si>
  <si>
    <t>PRSS35</t>
  </si>
  <si>
    <t>ENSG00000146151</t>
  </si>
  <si>
    <t>HMGCLL1</t>
  </si>
  <si>
    <t>ENSG00000091656</t>
  </si>
  <si>
    <t>ZFHX4</t>
  </si>
  <si>
    <t>ENSG00000040731</t>
  </si>
  <si>
    <t>CDH10</t>
  </si>
  <si>
    <t>ENSG00000138829</t>
  </si>
  <si>
    <t>FBN2</t>
  </si>
  <si>
    <t>ENSG00000184408</t>
  </si>
  <si>
    <t>KCND2</t>
  </si>
  <si>
    <t>ENSG00000056487</t>
  </si>
  <si>
    <t>PHF21B</t>
  </si>
  <si>
    <t>ENSG00000113396</t>
  </si>
  <si>
    <t>SLC27A6</t>
  </si>
  <si>
    <t>ENSG00000113657</t>
  </si>
  <si>
    <t>DPYSL3</t>
  </si>
  <si>
    <t>ENSG00000101144</t>
  </si>
  <si>
    <t>BMP7</t>
  </si>
  <si>
    <t>ENSG00000153993</t>
  </si>
  <si>
    <t>SEMA3D</t>
  </si>
  <si>
    <t>ENSG00000146013</t>
  </si>
  <si>
    <t>GFRA3</t>
  </si>
  <si>
    <t>ENSG00000138759</t>
  </si>
  <si>
    <t>FRAS1</t>
  </si>
  <si>
    <t>ENSG00000139219</t>
  </si>
  <si>
    <t>COL2A1</t>
  </si>
  <si>
    <t>ENSG00000174469</t>
  </si>
  <si>
    <t>CNTNAP2</t>
  </si>
  <si>
    <t>ENSG00000167771</t>
  </si>
  <si>
    <t>RCOR2</t>
  </si>
  <si>
    <t>ENSG00000160963</t>
  </si>
  <si>
    <t>COL26A1</t>
  </si>
  <si>
    <t>ENSG00000147257</t>
  </si>
  <si>
    <t>GPC3</t>
  </si>
  <si>
    <t>ENSG00000174498</t>
  </si>
  <si>
    <t>IGDCC3</t>
  </si>
  <si>
    <t>ENSG00000175093</t>
  </si>
  <si>
    <t>SPSB4</t>
  </si>
  <si>
    <t>ENSG00000267313</t>
  </si>
  <si>
    <t>RP11-142I20.1</t>
  </si>
  <si>
    <t>ENSG00000107518</t>
  </si>
  <si>
    <t>ATRNL1</t>
  </si>
  <si>
    <t>ENSG00000081138</t>
  </si>
  <si>
    <t>CDH7</t>
  </si>
  <si>
    <t>ENSG00000170891</t>
  </si>
  <si>
    <t>CYTL1</t>
  </si>
  <si>
    <t>ENSG00000183145</t>
  </si>
  <si>
    <t>RIPPLY3</t>
  </si>
  <si>
    <t>ENSG00000174740</t>
  </si>
  <si>
    <t>PABPC5</t>
  </si>
  <si>
    <t>ENSG00000104833</t>
  </si>
  <si>
    <t>TUBB4A</t>
  </si>
  <si>
    <t>ENSG00000164484</t>
  </si>
  <si>
    <t>TMEM200A</t>
  </si>
  <si>
    <t>ENSG00000140807</t>
  </si>
  <si>
    <t>NKD1</t>
  </si>
  <si>
    <t>ENSG00000164946</t>
  </si>
  <si>
    <t>FREM1</t>
  </si>
  <si>
    <t>ENSG00000162631</t>
  </si>
  <si>
    <t>NTNG1</t>
  </si>
  <si>
    <t>ENSG00000147255</t>
  </si>
  <si>
    <t>IGSF1</t>
  </si>
  <si>
    <t>ENSG00000078549</t>
  </si>
  <si>
    <t>ADCYAP1R1</t>
  </si>
  <si>
    <t>ENSG00000181234</t>
  </si>
  <si>
    <t>TMEM132C</t>
  </si>
  <si>
    <t>ENSG00000077942</t>
  </si>
  <si>
    <t>FBLN1</t>
  </si>
  <si>
    <t>ENSG00000139292</t>
  </si>
  <si>
    <t>LGR5</t>
  </si>
  <si>
    <t>ENSG00000102290</t>
  </si>
  <si>
    <t>PCDH11X</t>
  </si>
  <si>
    <t>ENSG00000143768</t>
  </si>
  <si>
    <t>LEFTY2</t>
  </si>
  <si>
    <t>ENSG00000069188</t>
  </si>
  <si>
    <t>SDK2</t>
  </si>
  <si>
    <t>ENSG00000262539</t>
  </si>
  <si>
    <t>RP11-259G18.3</t>
  </si>
  <si>
    <t>ENSG00000166426</t>
  </si>
  <si>
    <t>CRABP1</t>
  </si>
  <si>
    <t>ENSG00000118137</t>
  </si>
  <si>
    <t>APOA1</t>
  </si>
  <si>
    <t>ENSG00000143195</t>
  </si>
  <si>
    <t>ILDR2</t>
  </si>
  <si>
    <t>ENSG00000089250</t>
  </si>
  <si>
    <t>NOS1</t>
  </si>
  <si>
    <t>ENSG00000145721</t>
  </si>
  <si>
    <t>LIX1</t>
  </si>
  <si>
    <t>ENSG00000081051</t>
  </si>
  <si>
    <t>AFP</t>
  </si>
  <si>
    <t>ENSG00000101938</t>
  </si>
  <si>
    <t>CHRDL1</t>
  </si>
  <si>
    <t>ENSG00000021826</t>
  </si>
  <si>
    <t>CPS1</t>
  </si>
  <si>
    <t>ENSG00000142549</t>
  </si>
  <si>
    <t>IGLON5</t>
  </si>
  <si>
    <t>ENSG00000101198</t>
  </si>
  <si>
    <t>NKAIN4</t>
  </si>
  <si>
    <t>ENSG00000250376</t>
  </si>
  <si>
    <t>CTD-2005D20.1</t>
  </si>
  <si>
    <t>ENSG00000150394</t>
  </si>
  <si>
    <t>CDH8</t>
  </si>
  <si>
    <t>ENSG00000173406</t>
  </si>
  <si>
    <t>DAB1</t>
  </si>
  <si>
    <t>ENSG00000154162</t>
  </si>
  <si>
    <t>CDH12</t>
  </si>
  <si>
    <t>ENSG00000131914</t>
  </si>
  <si>
    <t>LIN28A</t>
  </si>
  <si>
    <t>ENSG00000129951</t>
  </si>
  <si>
    <t>LPPR3</t>
  </si>
  <si>
    <t>ENSG00000261685</t>
  </si>
  <si>
    <t>RP11-401P9.4</t>
  </si>
  <si>
    <t>ENSG00000163631</t>
  </si>
  <si>
    <t>ALB</t>
  </si>
  <si>
    <t>ENSG00000135220</t>
  </si>
  <si>
    <t>UGT2A3</t>
  </si>
  <si>
    <t>ENSG00000118733</t>
  </si>
  <si>
    <t>OLFM3</t>
  </si>
  <si>
    <t>ENSG00000127241</t>
  </si>
  <si>
    <t>MASP1</t>
  </si>
  <si>
    <t>ENSG00000230356</t>
  </si>
  <si>
    <t>NCAPD2P1</t>
  </si>
  <si>
    <t>ENSG00000137766</t>
  </si>
  <si>
    <t>UNC13C</t>
  </si>
  <si>
    <t>ENSG00000165659</t>
  </si>
  <si>
    <t>DACH1</t>
  </si>
  <si>
    <t>ENSG00000205592</t>
  </si>
  <si>
    <t>MUC19</t>
  </si>
  <si>
    <t>ENSG00000130957</t>
  </si>
  <si>
    <t>FBP2</t>
  </si>
  <si>
    <t>ENSG00000183378</t>
  </si>
  <si>
    <t>OVCH2</t>
  </si>
  <si>
    <t>ENSG00000182667</t>
  </si>
  <si>
    <t>NTM</t>
  </si>
  <si>
    <t>ENSG00000171551</t>
  </si>
  <si>
    <t>ECEL1</t>
  </si>
  <si>
    <t>ENSG00000184674</t>
  </si>
  <si>
    <t>GSTT1</t>
  </si>
  <si>
    <t>ENSG00000183098</t>
  </si>
  <si>
    <t>GPC6</t>
  </si>
  <si>
    <t>ENSG00000241697</t>
  </si>
  <si>
    <t>TMEFF1</t>
  </si>
  <si>
    <t>ENSG00000185155</t>
  </si>
  <si>
    <t>MIXL1</t>
  </si>
  <si>
    <t>ENSG00000099617</t>
  </si>
  <si>
    <t>EFNA2</t>
  </si>
  <si>
    <t>ENSG00000101076</t>
  </si>
  <si>
    <t>HNF4A</t>
  </si>
  <si>
    <t>ENSG00000218336</t>
  </si>
  <si>
    <t>TENM3</t>
  </si>
  <si>
    <t>ENSG00000227279</t>
  </si>
  <si>
    <t>AC015933.2</t>
  </si>
  <si>
    <t>ENSG00000170558</t>
  </si>
  <si>
    <t>CDH2</t>
  </si>
  <si>
    <t>ENSG00000152953</t>
  </si>
  <si>
    <t>STK32B</t>
  </si>
  <si>
    <t>ENSG00000178445</t>
  </si>
  <si>
    <t>GLDC</t>
  </si>
  <si>
    <t>ENSG00000269416</t>
  </si>
  <si>
    <t>CTB-175P5.4</t>
  </si>
  <si>
    <t>ENSG00000086991</t>
  </si>
  <si>
    <t>NOX4</t>
  </si>
  <si>
    <t>ENSG00000267954</t>
  </si>
  <si>
    <t>AP000349.1</t>
  </si>
  <si>
    <t>ENSG00000099953</t>
  </si>
  <si>
    <t>MMP11</t>
  </si>
  <si>
    <t>ENSG00000162490</t>
  </si>
  <si>
    <t>DRAXIN</t>
  </si>
  <si>
    <t>ENSG00000159251</t>
  </si>
  <si>
    <t>ACTC1</t>
  </si>
  <si>
    <t>ENSG00000151640</t>
  </si>
  <si>
    <t>DPYSL4</t>
  </si>
  <si>
    <t>ENSG00000134363</t>
  </si>
  <si>
    <t>FST</t>
  </si>
  <si>
    <t>ENSG00000151892</t>
  </si>
  <si>
    <t>GFRA1</t>
  </si>
  <si>
    <t>ENSG00000211448</t>
  </si>
  <si>
    <t>DIO2</t>
  </si>
  <si>
    <t>ENSG00000235407</t>
  </si>
  <si>
    <t>RP11-470L19.2</t>
  </si>
  <si>
    <t>ENSG00000240194</t>
  </si>
  <si>
    <t>CYMP</t>
  </si>
  <si>
    <t>ENSG00000120937</t>
  </si>
  <si>
    <t>NPPB</t>
  </si>
  <si>
    <t>ENSG00000273301</t>
  </si>
  <si>
    <t>RP11-314B1.2</t>
  </si>
  <si>
    <t>ENSG00000265664</t>
  </si>
  <si>
    <t>RP11-74H8.1</t>
  </si>
  <si>
    <t>ENSG00000172461</t>
  </si>
  <si>
    <t>FUT9</t>
  </si>
  <si>
    <t>ENSG00000260918</t>
  </si>
  <si>
    <t>RP11-731J8.2</t>
  </si>
  <si>
    <t>ENSG00000101210</t>
  </si>
  <si>
    <t>EEF1A2</t>
  </si>
  <si>
    <t>ENSG00000163288</t>
  </si>
  <si>
    <t>GABRB1</t>
  </si>
  <si>
    <t>ENSG00000144119</t>
  </si>
  <si>
    <t>C1QL2</t>
  </si>
  <si>
    <t>ENSG00000056291</t>
  </si>
  <si>
    <t>NPFFR2</t>
  </si>
  <si>
    <t>ENSG00000234449</t>
  </si>
  <si>
    <t>RP11-706O15.3</t>
  </si>
  <si>
    <t>ENSG00000171587</t>
  </si>
  <si>
    <t>DSCAM</t>
  </si>
  <si>
    <t>ENSG00000154277</t>
  </si>
  <si>
    <t>UCHL1</t>
  </si>
  <si>
    <t>ENSG00000183775</t>
  </si>
  <si>
    <t>KCTD16</t>
  </si>
  <si>
    <t>ENSG00000169213</t>
  </si>
  <si>
    <t>RAB3B</t>
  </si>
  <si>
    <t>ENSG00000133107</t>
  </si>
  <si>
    <t>TRPC4</t>
  </si>
  <si>
    <t>ENSG00000169594</t>
  </si>
  <si>
    <t>BNC1</t>
  </si>
  <si>
    <t>ENSG00000171877</t>
  </si>
  <si>
    <t>FRMD5</t>
  </si>
  <si>
    <t>ENSG00000130294</t>
  </si>
  <si>
    <t>KIF1A</t>
  </si>
  <si>
    <t>ENSG00000140465</t>
  </si>
  <si>
    <t>CYP1A1</t>
  </si>
  <si>
    <t>ENSG00000137285</t>
  </si>
  <si>
    <t>TUBB2B</t>
  </si>
  <si>
    <t>ENSG00000015520</t>
  </si>
  <si>
    <t>NPC1L1</t>
  </si>
  <si>
    <t>ENSG00000196436</t>
  </si>
  <si>
    <t>NPIPB15</t>
  </si>
  <si>
    <t>ENSG00000019186</t>
  </si>
  <si>
    <t>CYP24A1</t>
  </si>
  <si>
    <t>ENSG00000148677</t>
  </si>
  <si>
    <t>ANKRD1</t>
  </si>
  <si>
    <t>ENSG00000250606</t>
  </si>
  <si>
    <t>PRSS3P2</t>
  </si>
  <si>
    <t>ENSG00000204983</t>
  </si>
  <si>
    <t>PRSS1</t>
  </si>
  <si>
    <t>ENSG00000134184</t>
  </si>
  <si>
    <t>GSTM1</t>
  </si>
  <si>
    <t>ENSG00000260246</t>
  </si>
  <si>
    <t>AC000032.2</t>
  </si>
  <si>
    <t>ENSG00000204792</t>
  </si>
  <si>
    <t>AC104135.3</t>
  </si>
  <si>
    <t>ENSG00000213058</t>
  </si>
  <si>
    <t>RP4-765C7.2</t>
  </si>
  <si>
    <t>ENSG00000118432</t>
  </si>
  <si>
    <t>CNR1</t>
  </si>
  <si>
    <t>ENSG00000251664</t>
  </si>
  <si>
    <t>PCDHA12</t>
  </si>
  <si>
    <t>ENSG00000224883</t>
  </si>
  <si>
    <t>CTA-250D10.19</t>
  </si>
  <si>
    <t>ENSG00000006611</t>
  </si>
  <si>
    <t>USH1C</t>
  </si>
  <si>
    <t>ENSG00000119125</t>
  </si>
  <si>
    <t>GDA</t>
  </si>
  <si>
    <t>ENSG00000100167</t>
  </si>
  <si>
    <t>SEPT3</t>
  </si>
  <si>
    <t>ENSG00000249158</t>
  </si>
  <si>
    <t>PCDHA11</t>
  </si>
  <si>
    <t>ENSG00000213468</t>
  </si>
  <si>
    <t>RP11-453F18__B.1</t>
  </si>
  <si>
    <t>ENSG00000150625</t>
  </si>
  <si>
    <t>GPM6A</t>
  </si>
  <si>
    <t>ENSG00000009765</t>
  </si>
  <si>
    <t>IYD</t>
  </si>
  <si>
    <t>ENSG00000146938</t>
  </si>
  <si>
    <t>NLGN4X</t>
  </si>
  <si>
    <t>ENSG00000244694</t>
  </si>
  <si>
    <t>PTCHD4</t>
  </si>
  <si>
    <t>ENSG00000225950</t>
  </si>
  <si>
    <t>NTF4</t>
  </si>
  <si>
    <t>ENSG00000073282</t>
  </si>
  <si>
    <t>TP63</t>
  </si>
  <si>
    <t>ENSG00000147571</t>
  </si>
  <si>
    <t>CRH</t>
  </si>
  <si>
    <t>ENSG00000196104</t>
  </si>
  <si>
    <t>SPOCK3</t>
  </si>
  <si>
    <t>ENSG00000146197</t>
  </si>
  <si>
    <t>SCUBE3</t>
  </si>
  <si>
    <t>ENSG00000153012</t>
  </si>
  <si>
    <t>LGI2</t>
  </si>
  <si>
    <t>ENSG00000189056</t>
  </si>
  <si>
    <t>RELN</t>
  </si>
  <si>
    <t>ENSG00000169862</t>
  </si>
  <si>
    <t>CTNND2</t>
  </si>
  <si>
    <t>ENSG00000145536</t>
  </si>
  <si>
    <t>ADAMTS16</t>
  </si>
  <si>
    <t>ENSG00000179776</t>
  </si>
  <si>
    <t>CDH5</t>
  </si>
  <si>
    <t>ENSG00000161940</t>
  </si>
  <si>
    <t>BCL6B</t>
  </si>
  <si>
    <t>ENSG00000162367</t>
  </si>
  <si>
    <t>TAL1</t>
  </si>
  <si>
    <t>ENSG00000164035</t>
  </si>
  <si>
    <t>EMCN</t>
  </si>
  <si>
    <t>ENSG00000147113</t>
  </si>
  <si>
    <t>CXorf36</t>
  </si>
  <si>
    <t>ENSG00000268388</t>
  </si>
  <si>
    <t>FENDRR</t>
  </si>
  <si>
    <t>ENSG00000179348</t>
  </si>
  <si>
    <t>GATA2</t>
  </si>
  <si>
    <t>ENSG00000106511</t>
  </si>
  <si>
    <t>MEOX2</t>
  </si>
  <si>
    <t>ENSG00000198844</t>
  </si>
  <si>
    <t>ARHGEF15</t>
  </si>
  <si>
    <t>ENSG00000169744</t>
  </si>
  <si>
    <t>LDB2</t>
  </si>
  <si>
    <t>ENSG00000126785</t>
  </si>
  <si>
    <t>RHOJ</t>
  </si>
  <si>
    <t>ENSG00000177464</t>
  </si>
  <si>
    <t>GPR4</t>
  </si>
  <si>
    <t>ENSG00000237975</t>
  </si>
  <si>
    <t>FLG-AS1</t>
  </si>
  <si>
    <t>ENSG00000143631</t>
  </si>
  <si>
    <t>FLG</t>
  </si>
  <si>
    <t>ENSG00000104368</t>
  </si>
  <si>
    <t>PLAT</t>
  </si>
  <si>
    <t>ENSG00000107562</t>
  </si>
  <si>
    <t>CXCL12</t>
  </si>
  <si>
    <t>ENSG00000108823</t>
  </si>
  <si>
    <t>SGCA</t>
  </si>
  <si>
    <t>ENSG00000267280</t>
  </si>
  <si>
    <t>RP11-332H18.4</t>
  </si>
  <si>
    <t>ENSG00000160801</t>
  </si>
  <si>
    <t>PTH1R</t>
  </si>
  <si>
    <t>ENSG00000154096</t>
  </si>
  <si>
    <t>THY1</t>
  </si>
  <si>
    <t>ENSG00000175084</t>
  </si>
  <si>
    <t>DES</t>
  </si>
  <si>
    <t>ENSG00000263873</t>
  </si>
  <si>
    <t>RP11-334E6.12</t>
  </si>
  <si>
    <t>ENSG00000271959</t>
  </si>
  <si>
    <t>CTD-3064M3.7</t>
  </si>
  <si>
    <t>ENSG00000226807</t>
  </si>
  <si>
    <t>MROH5</t>
  </si>
  <si>
    <t>ENSG00000149451</t>
  </si>
  <si>
    <t>ADAM33</t>
  </si>
  <si>
    <t>ENSG00000129244</t>
  </si>
  <si>
    <t>ATP1B2</t>
  </si>
  <si>
    <t>ENSG00000161270</t>
  </si>
  <si>
    <t>NPHS1</t>
  </si>
  <si>
    <t>ENSG00000154734</t>
  </si>
  <si>
    <t>ADAMTS1</t>
  </si>
  <si>
    <t>ENSG00000187800</t>
  </si>
  <si>
    <t>PEAR1</t>
  </si>
  <si>
    <t>ENSG00000223458</t>
  </si>
  <si>
    <t>RP11-332E3.2</t>
  </si>
  <si>
    <t>ENSG00000164318</t>
  </si>
  <si>
    <t>EGFLAM</t>
  </si>
  <si>
    <t>ENSG00000139304</t>
  </si>
  <si>
    <t>PTPRQ</t>
  </si>
  <si>
    <t>ENSG00000237234</t>
  </si>
  <si>
    <t>RP1-142L7.5</t>
  </si>
  <si>
    <t>ENSG00000118526</t>
  </si>
  <si>
    <t>TCF21</t>
  </si>
  <si>
    <t>ENSG00000134817</t>
  </si>
  <si>
    <t>APLNR</t>
  </si>
  <si>
    <t>ENSG00000112769</t>
  </si>
  <si>
    <t>LAMA4</t>
  </si>
  <si>
    <t>ENSG00000133392</t>
  </si>
  <si>
    <t>MYH11</t>
  </si>
  <si>
    <t>ENSG00000227954</t>
  </si>
  <si>
    <t>RP3-323P13.2</t>
  </si>
  <si>
    <t>ENSG00000164330</t>
  </si>
  <si>
    <t>EBF1</t>
  </si>
  <si>
    <t>ENSG00000089225</t>
  </si>
  <si>
    <t>TBX5</t>
  </si>
  <si>
    <t>ENSG00000163017</t>
  </si>
  <si>
    <t>ACTG2</t>
  </si>
  <si>
    <t>ENSG00000137273</t>
  </si>
  <si>
    <t>FOXF2</t>
  </si>
  <si>
    <t>ENSG00000004776</t>
  </si>
  <si>
    <t>HSPB6</t>
  </si>
  <si>
    <t>ENSG00000234638</t>
  </si>
  <si>
    <t>AC053503.6</t>
  </si>
  <si>
    <t>ENSG00000121068</t>
  </si>
  <si>
    <t>TBX2</t>
  </si>
  <si>
    <t>ENSG00000113721</t>
  </si>
  <si>
    <t>PDGFRB</t>
  </si>
  <si>
    <t>ENSG00000122756</t>
  </si>
  <si>
    <t>CNTFR</t>
  </si>
  <si>
    <t>ENSG00000151789</t>
  </si>
  <si>
    <t>ZNF385D</t>
  </si>
  <si>
    <t>ENSG00000253837</t>
  </si>
  <si>
    <t>RP11-177H13.2</t>
  </si>
  <si>
    <t>ENSG00000087303</t>
  </si>
  <si>
    <t>NID2</t>
  </si>
  <si>
    <t>ENSG00000103710</t>
  </si>
  <si>
    <t>RASL12</t>
  </si>
  <si>
    <t>ENSG00000050555</t>
  </si>
  <si>
    <t>LAMC3</t>
  </si>
  <si>
    <t>ENSG00000164283</t>
  </si>
  <si>
    <t>ESM1</t>
  </si>
  <si>
    <t>ENSG00000107165</t>
  </si>
  <si>
    <t>TYRP1</t>
  </si>
  <si>
    <t>ENSG00000223414</t>
  </si>
  <si>
    <t>LINC00473</t>
  </si>
  <si>
    <t>ENSG00000223403</t>
  </si>
  <si>
    <t>MEG9</t>
  </si>
  <si>
    <t>ENSG00000158859</t>
  </si>
  <si>
    <t>ADAMTS4</t>
  </si>
  <si>
    <t>ENSG00000117069</t>
  </si>
  <si>
    <t>ST6GALNAC5</t>
  </si>
  <si>
    <t>ENSG00000258425</t>
  </si>
  <si>
    <t>CTD-2207P18.1</t>
  </si>
  <si>
    <t>ENSG00000130300</t>
  </si>
  <si>
    <t>PLVAP</t>
  </si>
  <si>
    <t>ENSG00000203883</t>
  </si>
  <si>
    <t>SOX18</t>
  </si>
  <si>
    <t>ENSG00000204291</t>
  </si>
  <si>
    <t>COL15A1</t>
  </si>
  <si>
    <t>ENSG00000184113</t>
  </si>
  <si>
    <t>CLDN5</t>
  </si>
  <si>
    <t>ENSG00000226252</t>
  </si>
  <si>
    <t>RP1-18D14.7</t>
  </si>
  <si>
    <t>ENSG00000254943</t>
  </si>
  <si>
    <t>RP11-664I21.6</t>
  </si>
  <si>
    <t>ENSG00000120156</t>
  </si>
  <si>
    <t>TEK</t>
  </si>
  <si>
    <t>ENSG00000170989</t>
  </si>
  <si>
    <t>S1PR1</t>
  </si>
  <si>
    <t>ENSG00000066056</t>
  </si>
  <si>
    <t>TIE1</t>
  </si>
  <si>
    <t>ENSG00000154133</t>
  </si>
  <si>
    <t>ROBO4</t>
  </si>
  <si>
    <t>ENSG00000178343</t>
  </si>
  <si>
    <t>SHISA3</t>
  </si>
  <si>
    <t>ENSG00000109846</t>
  </si>
  <si>
    <t>CRYAB</t>
  </si>
  <si>
    <t>ENSG00000011465</t>
  </si>
  <si>
    <t>DCN</t>
  </si>
  <si>
    <t>ENSG00000112936</t>
  </si>
  <si>
    <t>C7</t>
  </si>
  <si>
    <t>ENSG00000087237</t>
  </si>
  <si>
    <t>CETP</t>
  </si>
  <si>
    <t>ENSG00000171056</t>
  </si>
  <si>
    <t>SOX7</t>
  </si>
  <si>
    <t>ENSG00000173269</t>
  </si>
  <si>
    <t>MMRN2</t>
  </si>
  <si>
    <t>ENSG00000174059</t>
  </si>
  <si>
    <t>CD34</t>
  </si>
  <si>
    <t>ENSG00000124019</t>
  </si>
  <si>
    <t>FAM124B</t>
  </si>
  <si>
    <t>ENSG00000176435</t>
  </si>
  <si>
    <t>CLEC14A</t>
  </si>
  <si>
    <t>ENSG00000248138</t>
  </si>
  <si>
    <t>RP11-446J8.1</t>
  </si>
  <si>
    <t>ENSG00000254568</t>
  </si>
  <si>
    <t>RP11-664I21.5</t>
  </si>
  <si>
    <t>ENSG00000171509</t>
  </si>
  <si>
    <t>RXFP1</t>
  </si>
  <si>
    <t>ENSG00000110799</t>
  </si>
  <si>
    <t>VWF</t>
  </si>
  <si>
    <t>ENSG00000122679</t>
  </si>
  <si>
    <t>RAMP3</t>
  </si>
  <si>
    <t>ENSG00000204301</t>
  </si>
  <si>
    <t>NOTCH4</t>
  </si>
  <si>
    <t>ENSG00000234482</t>
  </si>
  <si>
    <t>RP11-433J22.2</t>
  </si>
  <si>
    <t>ENSG00000143140</t>
  </si>
  <si>
    <t>GJA5</t>
  </si>
  <si>
    <t>ENSG00000106823</t>
  </si>
  <si>
    <t>ECM2</t>
  </si>
  <si>
    <t>ENSG00000132622</t>
  </si>
  <si>
    <t>HSPA12B</t>
  </si>
  <si>
    <t>ENSG00000086205</t>
  </si>
  <si>
    <t>FOLH1</t>
  </si>
  <si>
    <t>ENSG00000133800</t>
  </si>
  <si>
    <t>LYVE1</t>
  </si>
  <si>
    <t>ENSG00000137033</t>
  </si>
  <si>
    <t>IL33</t>
  </si>
  <si>
    <t>ENSG00000259863</t>
  </si>
  <si>
    <t>SH3RF3-AS1</t>
  </si>
  <si>
    <t>ENSG00000157554</t>
  </si>
  <si>
    <t>ERG</t>
  </si>
  <si>
    <t>ENSG00000171388</t>
  </si>
  <si>
    <t>APLN</t>
  </si>
  <si>
    <t>ENSG00000235505</t>
  </si>
  <si>
    <t>RP11-693N9.2</t>
  </si>
  <si>
    <t>ENSG00000267107</t>
  </si>
  <si>
    <t>AC011526.1</t>
  </si>
  <si>
    <t>ENSG00000128052</t>
  </si>
  <si>
    <t>KDR</t>
  </si>
  <si>
    <t>ENSG00000119681</t>
  </si>
  <si>
    <t>LTBP2</t>
  </si>
  <si>
    <t>ENSG00000230630</t>
  </si>
  <si>
    <t>DNM3OS</t>
  </si>
  <si>
    <t>ENSG00000163359</t>
  </si>
  <si>
    <t>COL6A3</t>
  </si>
  <si>
    <t>ENSG00000138080</t>
  </si>
  <si>
    <t>EMILIN1</t>
  </si>
  <si>
    <t>ENSG00000080573</t>
  </si>
  <si>
    <t>COL5A3</t>
  </si>
  <si>
    <t>ENSG00000078098</t>
  </si>
  <si>
    <t>FAP</t>
  </si>
  <si>
    <t>ENSG00000162618</t>
  </si>
  <si>
    <t>ELTD1</t>
  </si>
  <si>
    <t>ENSG00000103241</t>
  </si>
  <si>
    <t>FOXF1</t>
  </si>
  <si>
    <t>ENSG00000179141</t>
  </si>
  <si>
    <t>MTUS2-AS1</t>
  </si>
  <si>
    <t>ENSG00000179772</t>
  </si>
  <si>
    <t>FOXS1</t>
  </si>
  <si>
    <t>ENSG00000187513</t>
  </si>
  <si>
    <t>GJA4</t>
  </si>
  <si>
    <t>ENSG00000179855</t>
  </si>
  <si>
    <t>GIPC3</t>
  </si>
  <si>
    <t>ENSG00000006638</t>
  </si>
  <si>
    <t>TBXA2R</t>
  </si>
  <si>
    <t>ENSG00000171864</t>
  </si>
  <si>
    <t>PRND</t>
  </si>
  <si>
    <t>ENSG00000084636</t>
  </si>
  <si>
    <t>COL16A1</t>
  </si>
  <si>
    <t>ENSG00000111432</t>
  </si>
  <si>
    <t>FZD10</t>
  </si>
  <si>
    <t>ENSG00000176678</t>
  </si>
  <si>
    <t>FOXL1</t>
  </si>
  <si>
    <t>ENSG00000049540</t>
  </si>
  <si>
    <t>ELN</t>
  </si>
  <si>
    <t>ENSG00000263065</t>
  </si>
  <si>
    <t>AF001548.6</t>
  </si>
  <si>
    <t>ENSG00000127533</t>
  </si>
  <si>
    <t>F2RL3</t>
  </si>
  <si>
    <t>ENSG00000163638</t>
  </si>
  <si>
    <t>ADAMTS9</t>
  </si>
  <si>
    <t>ENSG00000241158</t>
  </si>
  <si>
    <t>ADAMTS9-AS1</t>
  </si>
  <si>
    <t>ENSG00000041982</t>
  </si>
  <si>
    <t>TNC</t>
  </si>
  <si>
    <t>ENSG00000168334</t>
  </si>
  <si>
    <t>XIRP1</t>
  </si>
  <si>
    <t>ENSG00000267918</t>
  </si>
  <si>
    <t>AL117190.2</t>
  </si>
  <si>
    <t>ENSG00000214548</t>
  </si>
  <si>
    <t>MEG3</t>
  </si>
  <si>
    <t>ENSG00000258663</t>
  </si>
  <si>
    <t>RP11-123M6.2</t>
  </si>
  <si>
    <t>ENSG00000198523</t>
  </si>
  <si>
    <t>PLN</t>
  </si>
  <si>
    <t>ENSG00000188536</t>
  </si>
  <si>
    <t>HBA2</t>
  </si>
  <si>
    <t>ENSG00000206172</t>
  </si>
  <si>
    <t>HBA1</t>
  </si>
  <si>
    <t>ENSG00000139144</t>
  </si>
  <si>
    <t>PIK3C2G</t>
  </si>
  <si>
    <t>ENSG00000175592</t>
  </si>
  <si>
    <t>FOSL1</t>
  </si>
  <si>
    <t>ENSG00000145777</t>
  </si>
  <si>
    <t>TSLP</t>
  </si>
  <si>
    <t>ENSG00000073756</t>
  </si>
  <si>
    <t>PTGS2</t>
  </si>
  <si>
    <t>ENSG00000128422</t>
  </si>
  <si>
    <t>KRT17</t>
  </si>
  <si>
    <t>ENSG00000106852</t>
  </si>
  <si>
    <t>LHX6</t>
  </si>
  <si>
    <t>ENSG00000163815</t>
  </si>
  <si>
    <t>CLEC3B</t>
  </si>
  <si>
    <t>ENSG00000064989</t>
  </si>
  <si>
    <t>CALCRL</t>
  </si>
  <si>
    <t>ENSG00000167178</t>
  </si>
  <si>
    <t>ISLR2</t>
  </si>
  <si>
    <t>ENSG00000154493</t>
  </si>
  <si>
    <t>C10orf90</t>
  </si>
  <si>
    <t>ENSG00000221818</t>
  </si>
  <si>
    <t>EBF2</t>
  </si>
  <si>
    <t>ENSG00000131055</t>
  </si>
  <si>
    <t>COX4I2</t>
  </si>
  <si>
    <t>ENSG00000109471</t>
  </si>
  <si>
    <t>IL2</t>
  </si>
  <si>
    <t>ENSG00000018625</t>
  </si>
  <si>
    <t>ATP1A2</t>
  </si>
  <si>
    <t>ENSG00000100678</t>
  </si>
  <si>
    <t>SLC8A3</t>
  </si>
  <si>
    <t>ENSG00000188580</t>
  </si>
  <si>
    <t>NKAIN2</t>
  </si>
  <si>
    <t>ENSG00000007908</t>
  </si>
  <si>
    <t>SELE</t>
  </si>
  <si>
    <t>ENSG00000212901</t>
  </si>
  <si>
    <t>KRTAP3-1</t>
  </si>
  <si>
    <t>ENSG00000125255</t>
  </si>
  <si>
    <t>SLC10A2</t>
  </si>
  <si>
    <t>ENSG00000223949</t>
  </si>
  <si>
    <t>RP11-24J23.2</t>
  </si>
  <si>
    <t>ENSG00000268812</t>
  </si>
  <si>
    <t>RP1-102K2.8</t>
  </si>
  <si>
    <t>ENSG00000128342</t>
  </si>
  <si>
    <t>LIF</t>
  </si>
  <si>
    <t>ENSG00000130037</t>
  </si>
  <si>
    <t>KCNA5</t>
  </si>
  <si>
    <t>ENSG00000213934</t>
  </si>
  <si>
    <t>HBG1</t>
  </si>
  <si>
    <t>ENSG00000196565</t>
  </si>
  <si>
    <t>HBG2</t>
  </si>
  <si>
    <t>ENSG00000127928</t>
  </si>
  <si>
    <t>GNGT1</t>
  </si>
  <si>
    <t>ENSG00000105825</t>
  </si>
  <si>
    <t>TFPI2</t>
  </si>
  <si>
    <t>ENSG00000124749</t>
  </si>
  <si>
    <t>COL21A1</t>
  </si>
  <si>
    <t>ENSG00000108691</t>
  </si>
  <si>
    <t>CCL2</t>
  </si>
  <si>
    <t>ENSG00000269902</t>
  </si>
  <si>
    <t>RP6-99M1.3</t>
  </si>
  <si>
    <t>ENSG00000124785</t>
  </si>
  <si>
    <t>NRN1</t>
  </si>
  <si>
    <t>ENSG00000120332</t>
  </si>
  <si>
    <t>TNN</t>
  </si>
  <si>
    <t>ENSG00000108381</t>
  </si>
  <si>
    <t>ASPA</t>
  </si>
  <si>
    <t>ENSG00000206384</t>
  </si>
  <si>
    <t>COL6A6</t>
  </si>
  <si>
    <t>ENSG00000212722</t>
  </si>
  <si>
    <t>KRTAP4-9</t>
  </si>
  <si>
    <t>ENSG00000240871</t>
  </si>
  <si>
    <t>KRTAP4-7</t>
  </si>
  <si>
    <t>ENSG00000172752</t>
  </si>
  <si>
    <t>COL6A5</t>
  </si>
  <si>
    <t>ENSG00000182851</t>
  </si>
  <si>
    <t>GPIHBP1</t>
  </si>
  <si>
    <t>ENSG00000196616</t>
  </si>
  <si>
    <t>ADH1B</t>
  </si>
  <si>
    <t>ENSG00000171502</t>
  </si>
  <si>
    <t>COL24A1</t>
  </si>
  <si>
    <t>ENSG00000124780</t>
  </si>
  <si>
    <t>KCNK17</t>
  </si>
  <si>
    <t>ENSG00000172987</t>
  </si>
  <si>
    <t>HPSE2</t>
  </si>
  <si>
    <t>ENSG00000170624</t>
  </si>
  <si>
    <t>SGCD</t>
  </si>
  <si>
    <t>ENSG00000134917</t>
  </si>
  <si>
    <t>ADAMTS8</t>
  </si>
  <si>
    <t>ENSG00000198597</t>
  </si>
  <si>
    <t>ZNF536</t>
  </si>
  <si>
    <t>ENSG00000077943</t>
  </si>
  <si>
    <t>ITGA8</t>
  </si>
  <si>
    <t>ENSG00000134201</t>
  </si>
  <si>
    <t>GSTM5</t>
  </si>
  <si>
    <t>ENSG00000147655</t>
  </si>
  <si>
    <t>RSPO2</t>
  </si>
  <si>
    <t>ENSG00000197467</t>
  </si>
  <si>
    <t>COL13A1</t>
  </si>
  <si>
    <t>ENSG00000154188</t>
  </si>
  <si>
    <t>ANGPT1</t>
  </si>
  <si>
    <t>ENSG00000231566</t>
  </si>
  <si>
    <t>RP5-1158E12.3</t>
  </si>
  <si>
    <t>ENSG00000073067</t>
  </si>
  <si>
    <t>CYP2W1</t>
  </si>
  <si>
    <t>ENSG00000163145</t>
  </si>
  <si>
    <t>C1QTNF7</t>
  </si>
  <si>
    <t>ENSG00000044524</t>
  </si>
  <si>
    <t>EPHA3</t>
  </si>
  <si>
    <t>ENSG00000125878</t>
  </si>
  <si>
    <t>TCF15</t>
  </si>
  <si>
    <t>ENSG00000205502</t>
  </si>
  <si>
    <t>C2CD4B</t>
  </si>
  <si>
    <t>ENSG00000172061</t>
  </si>
  <si>
    <t>LRRC15</t>
  </si>
  <si>
    <t>ENSG00000162670</t>
  </si>
  <si>
    <t>BRINP3</t>
  </si>
  <si>
    <t>ENSG00000105538</t>
  </si>
  <si>
    <t>RASIP1</t>
  </si>
  <si>
    <t>ENSG00000166482</t>
  </si>
  <si>
    <t>MFAP4</t>
  </si>
  <si>
    <t>ENSG00000170160</t>
  </si>
  <si>
    <t>CCDC144A</t>
  </si>
  <si>
    <t>ENSG00000266129</t>
  </si>
  <si>
    <t>SRP68P1</t>
  </si>
  <si>
    <t>ENSG00000188933</t>
  </si>
  <si>
    <t>USP32P1</t>
  </si>
  <si>
    <t>ENSG00000225603</t>
  </si>
  <si>
    <t>RP11-325P15.1</t>
  </si>
  <si>
    <t>ENSG00000185269</t>
  </si>
  <si>
    <t>NOTUM</t>
  </si>
  <si>
    <t>ENSG00000272268</t>
  </si>
  <si>
    <t>FLJ30594</t>
  </si>
  <si>
    <t>ENSG00000230368</t>
  </si>
  <si>
    <t>FAM41C</t>
  </si>
  <si>
    <t>ENSG00000234711</t>
  </si>
  <si>
    <t>TUBB8P11</t>
  </si>
  <si>
    <t>ENSG00000227827</t>
  </si>
  <si>
    <t>RP11-958N24.2</t>
  </si>
  <si>
    <t>ENSG00000171711</t>
  </si>
  <si>
    <t>DEFB4A</t>
  </si>
  <si>
    <t>ENSG00000261618</t>
  </si>
  <si>
    <t>RP11-79H23.3</t>
  </si>
  <si>
    <t>ENSG00000262074</t>
  </si>
  <si>
    <t>SNORD3B-2</t>
  </si>
  <si>
    <t>ENSG00000168274</t>
  </si>
  <si>
    <t>HIST1H2AE</t>
  </si>
  <si>
    <t>ENSG00000078579</t>
  </si>
  <si>
    <t>FGF20</t>
  </si>
  <si>
    <t>ENSG00000244734</t>
  </si>
  <si>
    <t>HBB</t>
  </si>
  <si>
    <t>ENSG00000164287</t>
  </si>
  <si>
    <t>CDC20B</t>
  </si>
  <si>
    <t>ENSG00000132688</t>
  </si>
  <si>
    <t>NES</t>
  </si>
  <si>
    <t>ENSG00000150471</t>
  </si>
  <si>
    <t>LPHN3</t>
  </si>
  <si>
    <t>ENSG00000168824</t>
  </si>
  <si>
    <t>NSG1</t>
  </si>
  <si>
    <t>ENSG00000130176</t>
  </si>
  <si>
    <t>CNN1</t>
  </si>
  <si>
    <t>ENSG00000079931</t>
  </si>
  <si>
    <t>MOXD1</t>
  </si>
  <si>
    <t>ENSG00000061337</t>
  </si>
  <si>
    <t>LZTS1</t>
  </si>
  <si>
    <t>ENSG00000204262</t>
  </si>
  <si>
    <t>COL5A2</t>
  </si>
  <si>
    <t>ENSG00000151388</t>
  </si>
  <si>
    <t>ADAMTS12</t>
  </si>
  <si>
    <t>ENSG00000135111</t>
  </si>
  <si>
    <t>TBX3</t>
  </si>
  <si>
    <t>ENSG00000121440</t>
  </si>
  <si>
    <t>PDZRN3</t>
  </si>
  <si>
    <t>ENSG00000169169</t>
  </si>
  <si>
    <t>CPT1C</t>
  </si>
  <si>
    <t>ENSG00000187498</t>
  </si>
  <si>
    <t>COL4A1</t>
  </si>
  <si>
    <t>ENSG00000134871</t>
  </si>
  <si>
    <t>COL4A2</t>
  </si>
  <si>
    <t>ENSG00000232814</t>
  </si>
  <si>
    <t>COL4A2-AS1</t>
  </si>
  <si>
    <t>ENSG00000105997</t>
  </si>
  <si>
    <t>HOXA3</t>
  </si>
  <si>
    <t>ENSG00000255410</t>
  </si>
  <si>
    <t>RP11-732A19.6</t>
  </si>
  <si>
    <t>ENSG00000189184</t>
  </si>
  <si>
    <t>PCDH18</t>
  </si>
  <si>
    <t>ENSG00000130700</t>
  </si>
  <si>
    <t>GATA5</t>
  </si>
  <si>
    <t>ENSG00000136859</t>
  </si>
  <si>
    <t>ANGPTL2</t>
  </si>
  <si>
    <t>ENSG00000138650</t>
  </si>
  <si>
    <t>PCDH10</t>
  </si>
  <si>
    <t>ENSG00000254933</t>
  </si>
  <si>
    <t>RP11-619A14.2</t>
  </si>
  <si>
    <t>ENSG00000085741</t>
  </si>
  <si>
    <t>WNT11</t>
  </si>
  <si>
    <t>ENSG00000186998</t>
  </si>
  <si>
    <t>EMID1</t>
  </si>
  <si>
    <t>ENSG00000130032</t>
  </si>
  <si>
    <t>PRRG3</t>
  </si>
  <si>
    <t>ENSG00000169783</t>
  </si>
  <si>
    <t>LINGO1</t>
  </si>
  <si>
    <t>ENSG00000196542</t>
  </si>
  <si>
    <t>SPTSSB</t>
  </si>
  <si>
    <t>ENSG00000100557</t>
  </si>
  <si>
    <t>C14orf105</t>
  </si>
  <si>
    <t>ENSG00000124205</t>
  </si>
  <si>
    <t>EDN3</t>
  </si>
  <si>
    <t>ENSG00000253552</t>
  </si>
  <si>
    <t>HOXA-AS2</t>
  </si>
  <si>
    <t>ENSG00000178033</t>
  </si>
  <si>
    <t>FAM26E</t>
  </si>
  <si>
    <t>ENSG00000226239</t>
  </si>
  <si>
    <t>RP1-310O13.7</t>
  </si>
  <si>
    <t>ENSG00000015413</t>
  </si>
  <si>
    <t>DPEP1</t>
  </si>
  <si>
    <t>ENSG00000267506</t>
  </si>
  <si>
    <t>RP11-13K12.1</t>
  </si>
  <si>
    <t>ENSG00000197859</t>
  </si>
  <si>
    <t>ADAMTSL2</t>
  </si>
  <si>
    <t>ENSG00000183287</t>
  </si>
  <si>
    <t>CCBE1</t>
  </si>
  <si>
    <t>ENSG00000248690</t>
  </si>
  <si>
    <t>HAS2-AS1</t>
  </si>
  <si>
    <t>ENSG00000188338</t>
  </si>
  <si>
    <t>SLC38A3</t>
  </si>
  <si>
    <t>ENSG00000164007</t>
  </si>
  <si>
    <t>CLDN19</t>
  </si>
  <si>
    <t>ENSG00000105989</t>
  </si>
  <si>
    <t>WNT2</t>
  </si>
  <si>
    <t>ENSG00000206052</t>
  </si>
  <si>
    <t>DOK6</t>
  </si>
  <si>
    <t>ENSG00000173114</t>
  </si>
  <si>
    <t>LRRN3</t>
  </si>
  <si>
    <t>ENSG00000130635</t>
  </si>
  <si>
    <t>COL5A1</t>
  </si>
  <si>
    <t>ENSG00000141052</t>
  </si>
  <si>
    <t>MYOCD</t>
  </si>
  <si>
    <t>ENSG00000170961</t>
  </si>
  <si>
    <t>HAS2</t>
  </si>
  <si>
    <t>ENSG00000262601</t>
  </si>
  <si>
    <t>CTC-786C10.1</t>
  </si>
  <si>
    <t>ENSG00000116962</t>
  </si>
  <si>
    <t>NID1</t>
  </si>
  <si>
    <t>ENSG00000114200</t>
  </si>
  <si>
    <t>BCHE</t>
  </si>
  <si>
    <t>ENSG00000123560</t>
  </si>
  <si>
    <t>PLP1</t>
  </si>
  <si>
    <t>ENSG00000066735</t>
  </si>
  <si>
    <t>KIF26A</t>
  </si>
  <si>
    <t>ENSG00000198075</t>
  </si>
  <si>
    <t>SULT1C4</t>
  </si>
  <si>
    <t>ENSG00000050767</t>
  </si>
  <si>
    <t>COL23A1</t>
  </si>
  <si>
    <t>ENSG00000121075</t>
  </si>
  <si>
    <t>TBX4</t>
  </si>
  <si>
    <t>ENSG00000116833</t>
  </si>
  <si>
    <t>NR5A2</t>
  </si>
  <si>
    <t>ENSG00000187955</t>
  </si>
  <si>
    <t>COL14A1</t>
  </si>
  <si>
    <t>ENSG00000133110</t>
  </si>
  <si>
    <t>POSTN</t>
  </si>
  <si>
    <t>ENSG00000182492</t>
  </si>
  <si>
    <t>BGN</t>
  </si>
  <si>
    <t>ENSG00000164736</t>
  </si>
  <si>
    <t>SOX17</t>
  </si>
  <si>
    <t>ENSG00000138792</t>
  </si>
  <si>
    <t>ENPEP</t>
  </si>
  <si>
    <t>ENSG00000139329</t>
  </si>
  <si>
    <t>LUM</t>
  </si>
  <si>
    <t>ENSG00000183807</t>
  </si>
  <si>
    <t>FAM162B</t>
  </si>
  <si>
    <t>ENSG00000102271</t>
  </si>
  <si>
    <t>KLHL4</t>
  </si>
  <si>
    <t>ENSG00000104967</t>
  </si>
  <si>
    <t>NOVA2</t>
  </si>
  <si>
    <t>ENSG00000171303</t>
  </si>
  <si>
    <t>KCNK3</t>
  </si>
  <si>
    <t>ENSG00000154864</t>
  </si>
  <si>
    <t>PIEZO2</t>
  </si>
  <si>
    <t>ENSG00000136546</t>
  </si>
  <si>
    <t>SCN7A</t>
  </si>
  <si>
    <t>ENSG00000168542</t>
  </si>
  <si>
    <t>COL3A1</t>
  </si>
  <si>
    <t>ENSG00000164692</t>
  </si>
  <si>
    <t>COL1A2</t>
  </si>
  <si>
    <t>ENSG00000164619</t>
  </si>
  <si>
    <t>BMPER</t>
  </si>
  <si>
    <t>ENSG00000134853</t>
  </si>
  <si>
    <t>PDGFRA</t>
  </si>
  <si>
    <t>ENSG00000154736</t>
  </si>
  <si>
    <t>ADAMTS5</t>
  </si>
  <si>
    <t>ENSG00000172935</t>
  </si>
  <si>
    <t>MRGPRF</t>
  </si>
  <si>
    <t>ENSG00000174807</t>
  </si>
  <si>
    <t>CD248</t>
  </si>
  <si>
    <t>ENSG00000117600</t>
  </si>
  <si>
    <t>LPPR4</t>
  </si>
  <si>
    <t>ENSG00000163762</t>
  </si>
  <si>
    <t>TM4SF18</t>
  </si>
  <si>
    <t>ENSG00000269936</t>
  </si>
  <si>
    <t>MIR145</t>
  </si>
  <si>
    <t>ENSG00000076706</t>
  </si>
  <si>
    <t>MCAM</t>
  </si>
  <si>
    <t>ENSG00000159167</t>
  </si>
  <si>
    <t>STC1</t>
  </si>
  <si>
    <t>ENSG00000124191</t>
  </si>
  <si>
    <t>TOX2</t>
  </si>
  <si>
    <t>ENSG00000197380</t>
  </si>
  <si>
    <t>DACT3</t>
  </si>
  <si>
    <t>ENSG00000006128</t>
  </si>
  <si>
    <t>TAC1</t>
  </si>
  <si>
    <t>ENSG00000185760</t>
  </si>
  <si>
    <t>KCNQ5</t>
  </si>
  <si>
    <t>ENSG00000155980</t>
  </si>
  <si>
    <t>KIF5A</t>
  </si>
  <si>
    <t>ENSG00000172572</t>
  </si>
  <si>
    <t>PDE3A</t>
  </si>
  <si>
    <t>ENSG00000255282</t>
  </si>
  <si>
    <t>WTAPP1</t>
  </si>
  <si>
    <t>ENSG00000247844</t>
  </si>
  <si>
    <t>CCAT1</t>
  </si>
  <si>
    <t>ENSG00000261327</t>
  </si>
  <si>
    <t>RP11-863P13.3</t>
  </si>
  <si>
    <t>ENSG00000134533</t>
  </si>
  <si>
    <t>RERG</t>
  </si>
  <si>
    <t>ENSG00000267650</t>
  </si>
  <si>
    <t>CTD-2553C6.1</t>
  </si>
  <si>
    <t>ENSG00000157766</t>
  </si>
  <si>
    <t>ACAN</t>
  </si>
  <si>
    <t>ENSG00000137558</t>
  </si>
  <si>
    <t>PI15</t>
  </si>
  <si>
    <t>ENSG00000186340</t>
  </si>
  <si>
    <t>THBS2</t>
  </si>
  <si>
    <t>ENSG00000130720</t>
  </si>
  <si>
    <t>FIBCD1</t>
  </si>
  <si>
    <t>ENSG00000138675</t>
  </si>
  <si>
    <t>FGF5</t>
  </si>
  <si>
    <t>ENSG00000107623</t>
  </si>
  <si>
    <t>GDF10</t>
  </si>
  <si>
    <t>ENSG00000255399</t>
  </si>
  <si>
    <t>TBX5-AS1</t>
  </si>
  <si>
    <t>ENSG00000267328</t>
  </si>
  <si>
    <t>AC002398.12</t>
  </si>
  <si>
    <t>ENSG00000250208</t>
  </si>
  <si>
    <t>FZD10-AS1</t>
  </si>
  <si>
    <t>ENSG00000151067</t>
  </si>
  <si>
    <t>CACNA1C</t>
  </si>
  <si>
    <t>ENSG00000104332</t>
  </si>
  <si>
    <t>SFRP1</t>
  </si>
  <si>
    <t>ENSG00000135919</t>
  </si>
  <si>
    <t>SERPINE2</t>
  </si>
  <si>
    <t>ENSG00000162951</t>
  </si>
  <si>
    <t>LRRTM1</t>
  </si>
  <si>
    <t>ENSG00000113739</t>
  </si>
  <si>
    <t>STC2</t>
  </si>
  <si>
    <t>ENSG00000183853</t>
  </si>
  <si>
    <t>KIRREL</t>
  </si>
  <si>
    <t>ENSG00000169071</t>
  </si>
  <si>
    <t>ROR2</t>
  </si>
  <si>
    <t>ENSG00000179059</t>
  </si>
  <si>
    <t>ZFP42</t>
  </si>
  <si>
    <t>ENSG00000104059</t>
  </si>
  <si>
    <t>FAM189A1</t>
  </si>
  <si>
    <t>ENSG00000106624</t>
  </si>
  <si>
    <t>AEBP1</t>
  </si>
  <si>
    <t>ENSG00000026559</t>
  </si>
  <si>
    <t>KCNG1</t>
  </si>
  <si>
    <t>ENSG00000232358</t>
  </si>
  <si>
    <t>RP5-955M13.4</t>
  </si>
  <si>
    <t>ENSG00000071909</t>
  </si>
  <si>
    <t>MYO3B</t>
  </si>
  <si>
    <t>ENSG00000241749</t>
  </si>
  <si>
    <t>RPSAP52</t>
  </si>
  <si>
    <t>ENSG00000242902</t>
  </si>
  <si>
    <t>RP11-309L24.2</t>
  </si>
  <si>
    <t>ENSG00000128591</t>
  </si>
  <si>
    <t>FLNC</t>
  </si>
  <si>
    <t>ENSG00000196126</t>
  </si>
  <si>
    <t>HLA-DRB1</t>
  </si>
  <si>
    <t>ENSG00000196735</t>
  </si>
  <si>
    <t>HLA-DQA1</t>
  </si>
  <si>
    <t>ENSG00000141506</t>
  </si>
  <si>
    <t>PIK3R5</t>
  </si>
  <si>
    <t>ENSG00000090104</t>
  </si>
  <si>
    <t>RGS1</t>
  </si>
  <si>
    <t>ENSG00000012223</t>
  </si>
  <si>
    <t>LTF</t>
  </si>
  <si>
    <t>ENSG00000161055</t>
  </si>
  <si>
    <t>SCGB3A1</t>
  </si>
  <si>
    <t>ENSG00000117983</t>
  </si>
  <si>
    <t>MUC5B</t>
  </si>
  <si>
    <t>ENSG00000122420</t>
  </si>
  <si>
    <t>PTGFR</t>
  </si>
  <si>
    <t>ENSG00000110324</t>
  </si>
  <si>
    <t>IL10RA</t>
  </si>
  <si>
    <t>ENSG00000124731</t>
  </si>
  <si>
    <t>TREM1</t>
  </si>
  <si>
    <t>ENSG00000198502</t>
  </si>
  <si>
    <t>HLA-DRB5</t>
  </si>
  <si>
    <t>ENSG00000129277</t>
  </si>
  <si>
    <t>CCL4</t>
  </si>
  <si>
    <t>ENSG00000005844</t>
  </si>
  <si>
    <t>ITGAL</t>
  </si>
  <si>
    <t>ENSG00000147168</t>
  </si>
  <si>
    <t>IL2RG</t>
  </si>
  <si>
    <t>ENSG00000081237</t>
  </si>
  <si>
    <t>PTPRC</t>
  </si>
  <si>
    <t>ENSG00000163220</t>
  </si>
  <si>
    <t>S100A9</t>
  </si>
  <si>
    <t>ENSG00000130592</t>
  </si>
  <si>
    <t>LSP1</t>
  </si>
  <si>
    <t>ENSG00000134516</t>
  </si>
  <si>
    <t>DOCK2</t>
  </si>
  <si>
    <t>ENSG00000018280</t>
  </si>
  <si>
    <t>SLC11A1</t>
  </si>
  <si>
    <t>ENSG00000066336</t>
  </si>
  <si>
    <t>SPI1</t>
  </si>
  <si>
    <t>ENSG00000160255</t>
  </si>
  <si>
    <t>ITGB2</t>
  </si>
  <si>
    <t>ENSG00000173372</t>
  </si>
  <si>
    <t>C1QA</t>
  </si>
  <si>
    <t>ENSG00000019169</t>
  </si>
  <si>
    <t>MARCO</t>
  </si>
  <si>
    <t>ENSG00000173369</t>
  </si>
  <si>
    <t>C1QB</t>
  </si>
  <si>
    <t>ENSG00000155659</t>
  </si>
  <si>
    <t>VSIG4</t>
  </si>
  <si>
    <t>ENSG00000006074</t>
  </si>
  <si>
    <t>CCL18</t>
  </si>
  <si>
    <t>ENSG00000159189</t>
  </si>
  <si>
    <t>C1QC</t>
  </si>
  <si>
    <t>ENSG00000088827</t>
  </si>
  <si>
    <t>SIGLEC1</t>
  </si>
  <si>
    <t>ENSG00000203747</t>
  </si>
  <si>
    <t>FCGR3A</t>
  </si>
  <si>
    <t>ENSG00000038945</t>
  </si>
  <si>
    <t>MSR1</t>
  </si>
  <si>
    <t>ENSG00000170323</t>
  </si>
  <si>
    <t>FABP4</t>
  </si>
  <si>
    <t>ENSG00000125999</t>
  </si>
  <si>
    <t>BPIFB1</t>
  </si>
  <si>
    <t>ENSG00000090382</t>
  </si>
  <si>
    <t>LYZ</t>
  </si>
  <si>
    <t>ENSG00000257764</t>
  </si>
  <si>
    <t>RP11-1143G9.4</t>
  </si>
  <si>
    <t>ENSG00000140678</t>
  </si>
  <si>
    <t>ITGAX</t>
  </si>
  <si>
    <t>ENSG00000143546</t>
  </si>
  <si>
    <t>S100A8</t>
  </si>
  <si>
    <t>ENSG00000115165</t>
  </si>
  <si>
    <t>CYTIP</t>
  </si>
  <si>
    <t>ENSG00000115919</t>
  </si>
  <si>
    <t>KYNU</t>
  </si>
  <si>
    <t>ENSG00000170909</t>
  </si>
  <si>
    <t>OSCAR</t>
  </si>
  <si>
    <t>ENSG00000180353</t>
  </si>
  <si>
    <t>HCLS1</t>
  </si>
  <si>
    <t>ENSG00000158714</t>
  </si>
  <si>
    <t>SLAMF8</t>
  </si>
  <si>
    <t>ENSG00000167613</t>
  </si>
  <si>
    <t>LAIR1</t>
  </si>
  <si>
    <t>ENSG00000185303</t>
  </si>
  <si>
    <t>SFTPA2</t>
  </si>
  <si>
    <t>ENSG00000179593</t>
  </si>
  <si>
    <t>ALOX15B</t>
  </si>
  <si>
    <t>ENSG00000167588</t>
  </si>
  <si>
    <t>GPD1</t>
  </si>
  <si>
    <t>ENSG00000142973</t>
  </si>
  <si>
    <t>CYP4B1</t>
  </si>
  <si>
    <t>ENSG00000019582</t>
  </si>
  <si>
    <t>CD74</t>
  </si>
  <si>
    <t>ENSG00000155926</t>
  </si>
  <si>
    <t>SLA</t>
  </si>
  <si>
    <t>ENSG00000231389</t>
  </si>
  <si>
    <t>HLA-DPA1</t>
  </si>
  <si>
    <t>ENSG00000142347</t>
  </si>
  <si>
    <t>MYO1F</t>
  </si>
  <si>
    <t>ENSG00000158869</t>
  </si>
  <si>
    <t>FCER1G</t>
  </si>
  <si>
    <t>ENSG00000115008</t>
  </si>
  <si>
    <t>IL1A</t>
  </si>
  <si>
    <t>ENSG00000089127</t>
  </si>
  <si>
    <t>OAS1</t>
  </si>
  <si>
    <t>ENSG00000204252</t>
  </si>
  <si>
    <t>HLA-DOA</t>
  </si>
  <si>
    <t>ENSG00000128815</t>
  </si>
  <si>
    <t>WDFY4</t>
  </si>
  <si>
    <t>ENSG00000186417</t>
  </si>
  <si>
    <t>GLDN</t>
  </si>
  <si>
    <t>ENSG00000107099</t>
  </si>
  <si>
    <t>DOCK8</t>
  </si>
  <si>
    <t>ENSG00000102575</t>
  </si>
  <si>
    <t>ACP5</t>
  </si>
  <si>
    <t>ENSG00000242574</t>
  </si>
  <si>
    <t>HLA-DMB</t>
  </si>
  <si>
    <t>ENSG00000163823</t>
  </si>
  <si>
    <t>CCR1</t>
  </si>
  <si>
    <t>ENSG00000197249</t>
  </si>
  <si>
    <t>SERPINA1</t>
  </si>
  <si>
    <t>ENSG00000196549</t>
  </si>
  <si>
    <t>MME</t>
  </si>
  <si>
    <t>ENSG00000116701</t>
  </si>
  <si>
    <t>NCF2</t>
  </si>
  <si>
    <t>ENSG00000130208</t>
  </si>
  <si>
    <t>APOC1</t>
  </si>
  <si>
    <t>ENSG00000185811</t>
  </si>
  <si>
    <t>IKZF1</t>
  </si>
  <si>
    <t>ENSG00000166927</t>
  </si>
  <si>
    <t>MS4A7</t>
  </si>
  <si>
    <t>ENSG00000177575</t>
  </si>
  <si>
    <t>CD163</t>
  </si>
  <si>
    <t>ENSG00000165168</t>
  </si>
  <si>
    <t>CYBB</t>
  </si>
  <si>
    <t>ENSG00000123095</t>
  </si>
  <si>
    <t>BHLHE41</t>
  </si>
  <si>
    <t>ENSG00000012779</t>
  </si>
  <si>
    <t>ALOX5</t>
  </si>
  <si>
    <t>ENSG00000196139</t>
  </si>
  <si>
    <t>AKR1C3</t>
  </si>
  <si>
    <t>ENSG00000136235</t>
  </si>
  <si>
    <t>GPNMB</t>
  </si>
  <si>
    <t>ENSG00000173391</t>
  </si>
  <si>
    <t>OLR1</t>
  </si>
  <si>
    <t>ENSG00000223865</t>
  </si>
  <si>
    <t>HLA-DPB1</t>
  </si>
  <si>
    <t>ENSG00000132965</t>
  </si>
  <si>
    <t>ALOX5AP</t>
  </si>
  <si>
    <t>ENSG00000163710</t>
  </si>
  <si>
    <t>PCOLCE2</t>
  </si>
  <si>
    <t>ENSG00000130775</t>
  </si>
  <si>
    <t>THEMIS2</t>
  </si>
  <si>
    <t>ENSG00000179344</t>
  </si>
  <si>
    <t>HLA-DQB1</t>
  </si>
  <si>
    <t>ENSG00000223534</t>
  </si>
  <si>
    <t>HLA-DQB1-AS1</t>
  </si>
  <si>
    <t>ENSG00000198734</t>
  </si>
  <si>
    <t>F5</t>
  </si>
  <si>
    <t>ENSG00000176532</t>
  </si>
  <si>
    <t>PRR15</t>
  </si>
  <si>
    <t>ENSG00000163568</t>
  </si>
  <si>
    <t>AIM2</t>
  </si>
  <si>
    <t>ENSG00000126709</t>
  </si>
  <si>
    <t>IFI6</t>
  </si>
  <si>
    <t>ENSG00000155629</t>
  </si>
  <si>
    <t>PIK3AP1</t>
  </si>
  <si>
    <t>ENSG00000106066</t>
  </si>
  <si>
    <t>CPVL</t>
  </si>
  <si>
    <t>ENSG00000130203</t>
  </si>
  <si>
    <t>APOE</t>
  </si>
  <si>
    <t>ENSG00000100342</t>
  </si>
  <si>
    <t>APOL1</t>
  </si>
  <si>
    <t>ENSG00000028137</t>
  </si>
  <si>
    <t>TNFRSF1B</t>
  </si>
  <si>
    <t>ENSG00000060558</t>
  </si>
  <si>
    <t>GNA15</t>
  </si>
  <si>
    <t>ENSG00000157765</t>
  </si>
  <si>
    <t>SLC34A2</t>
  </si>
  <si>
    <t>ENSG00000099998</t>
  </si>
  <si>
    <t>GGT5</t>
  </si>
  <si>
    <t>ENSG00000143365</t>
  </si>
  <si>
    <t>RORC</t>
  </si>
  <si>
    <t>ENSG00000000971</t>
  </si>
  <si>
    <t>CFH</t>
  </si>
  <si>
    <t>ENSG00000111341</t>
  </si>
  <si>
    <t>MGP</t>
  </si>
  <si>
    <t>ENSG00000139567</t>
  </si>
  <si>
    <t>ACVRL1</t>
  </si>
  <si>
    <t>ENSG00000180155</t>
  </si>
  <si>
    <t>LYNX1</t>
  </si>
  <si>
    <t>ENSG00000196329</t>
  </si>
  <si>
    <t>GIMAP5</t>
  </si>
  <si>
    <t>ENSG00000115232</t>
  </si>
  <si>
    <t>ITGA4</t>
  </si>
  <si>
    <t>ENSG00000164265</t>
  </si>
  <si>
    <t>SCGB3A2</t>
  </si>
  <si>
    <t>ENSG00000123610</t>
  </si>
  <si>
    <t>TNFAIP6</t>
  </si>
  <si>
    <t>ENSG00000206190</t>
  </si>
  <si>
    <t>ATP10A</t>
  </si>
  <si>
    <t>ENSG00000115604</t>
  </si>
  <si>
    <t>IL18R1</t>
  </si>
  <si>
    <t>ENSG00000106541</t>
  </si>
  <si>
    <t>AGR2</t>
  </si>
  <si>
    <t>ENSG00000161798</t>
  </si>
  <si>
    <t>AQP5</t>
  </si>
  <si>
    <t>ENSG00000134470</t>
  </si>
  <si>
    <t>IL15RA</t>
  </si>
  <si>
    <t>ENSG00000074416</t>
  </si>
  <si>
    <t>MGLL</t>
  </si>
  <si>
    <t>ENSG00000189223</t>
  </si>
  <si>
    <t>AC016683.6</t>
  </si>
  <si>
    <t>ENSG00000272913</t>
  </si>
  <si>
    <t>RP11-440D17.3</t>
  </si>
  <si>
    <t>ENSG00000229689</t>
  </si>
  <si>
    <t>AC009237.8</t>
  </si>
  <si>
    <t>ENSG00000253806</t>
  </si>
  <si>
    <t>CTD-2292P10.2</t>
  </si>
  <si>
    <t>ENSG00000130193</t>
  </si>
  <si>
    <t>THEM6</t>
  </si>
  <si>
    <t>ENSG00000125618</t>
  </si>
  <si>
    <t>PAX8</t>
  </si>
  <si>
    <t>ENSG00000187678</t>
  </si>
  <si>
    <t>SPRY4</t>
  </si>
  <si>
    <t>ENSG00000244953</t>
  </si>
  <si>
    <t>RP11-613D13.8</t>
  </si>
  <si>
    <t>ENSG00000187479</t>
  </si>
  <si>
    <t>C11orf96</t>
  </si>
  <si>
    <t>ENSG00000224189</t>
  </si>
  <si>
    <t>HOXD-AS1</t>
  </si>
  <si>
    <t>ENSG00000168389</t>
  </si>
  <si>
    <t>MFSD2A</t>
  </si>
  <si>
    <t>ENSG00000023445</t>
  </si>
  <si>
    <t>BIRC3</t>
  </si>
  <si>
    <t>ENSG00000228477</t>
  </si>
  <si>
    <t>RP3-342P20.2</t>
  </si>
  <si>
    <t>ENSG00000102962</t>
  </si>
  <si>
    <t>CCL22</t>
  </si>
  <si>
    <t>ENSG00000108342</t>
  </si>
  <si>
    <t>CSF3</t>
  </si>
  <si>
    <t>ENSG00000125730</t>
  </si>
  <si>
    <t>C3</t>
  </si>
  <si>
    <t>ENSG00000169429</t>
  </si>
  <si>
    <t>IL8</t>
  </si>
  <si>
    <t>ENSG00000128645</t>
  </si>
  <si>
    <t>HOXD1</t>
  </si>
  <si>
    <t>ENSG00000127528</t>
  </si>
  <si>
    <t>KLF2</t>
  </si>
  <si>
    <t>ENSG00000196954</t>
  </si>
  <si>
    <t>CASP4</t>
  </si>
  <si>
    <t>ENSG00000171124</t>
  </si>
  <si>
    <t>FUT3</t>
  </si>
  <si>
    <t>ENSG00000120457</t>
  </si>
  <si>
    <t>KCNJ5</t>
  </si>
  <si>
    <t>ENSG00000026508</t>
  </si>
  <si>
    <t>CD44</t>
  </si>
  <si>
    <t>ENSG00000255443</t>
  </si>
  <si>
    <t>RP1-68D18.4</t>
  </si>
  <si>
    <t>ENSG00000156265</t>
  </si>
  <si>
    <t>MAP3K7CL</t>
  </si>
  <si>
    <t>ENSG00000121691</t>
  </si>
  <si>
    <t>CAT</t>
  </si>
  <si>
    <t>ENSG00000140853</t>
  </si>
  <si>
    <t>NLRC5</t>
  </si>
  <si>
    <t>ENSG00000221963</t>
  </si>
  <si>
    <t>APOL6</t>
  </si>
  <si>
    <t>ENSG00000117228</t>
  </si>
  <si>
    <t>GBP1</t>
  </si>
  <si>
    <t>ENSG00000162654</t>
  </si>
  <si>
    <t>GBP4</t>
  </si>
  <si>
    <t>ENSG00000109321</t>
  </si>
  <si>
    <t>AREG</t>
  </si>
  <si>
    <t>ENSG00000156510</t>
  </si>
  <si>
    <t>HKDC1</t>
  </si>
  <si>
    <t>ENSG00000163993</t>
  </si>
  <si>
    <t>S100P</t>
  </si>
  <si>
    <t>ENSG00000099251</t>
  </si>
  <si>
    <t>HSD17B7P2</t>
  </si>
  <si>
    <t>ENSG00000227300</t>
  </si>
  <si>
    <t>KRT16P2</t>
  </si>
  <si>
    <t>ENSG00000106366</t>
  </si>
  <si>
    <t>SERPINE1</t>
  </si>
  <si>
    <t>ENSG00000120217</t>
  </si>
  <si>
    <t>CD274</t>
  </si>
  <si>
    <t>ENSG00000087495</t>
  </si>
  <si>
    <t>PHACTR3</t>
  </si>
  <si>
    <t>ENSG00000115602</t>
  </si>
  <si>
    <t>IL1RL1</t>
  </si>
  <si>
    <t>ENSG00000196611</t>
  </si>
  <si>
    <t>MMP1</t>
  </si>
  <si>
    <t>ENSG00000166670</t>
  </si>
  <si>
    <t>MMP10</t>
  </si>
  <si>
    <t>ENSG00000022556</t>
  </si>
  <si>
    <t>NLRP2</t>
  </si>
  <si>
    <t>ENSG00000026751</t>
  </si>
  <si>
    <t>SLAMF7</t>
  </si>
  <si>
    <t>ENSG00000184156</t>
  </si>
  <si>
    <t>KCNQ3</t>
  </si>
  <si>
    <t>ENSG00000136155</t>
  </si>
  <si>
    <t>SCEL</t>
  </si>
  <si>
    <t>ENSG00000008441</t>
  </si>
  <si>
    <t>NFIX</t>
  </si>
  <si>
    <t>ENSG00000167785</t>
  </si>
  <si>
    <t>ZNF558</t>
  </si>
  <si>
    <t>ENSG00000234444</t>
  </si>
  <si>
    <t>ZNF736</t>
  </si>
  <si>
    <t>ENSG00000269300</t>
  </si>
  <si>
    <t>CTD-2529P6.3</t>
  </si>
  <si>
    <t>ENSG00000167880</t>
  </si>
  <si>
    <t>EVPL</t>
  </si>
  <si>
    <t>ENSG00000182983</t>
  </si>
  <si>
    <t>ZNF662</t>
  </si>
  <si>
    <t>ENSG00000069122</t>
  </si>
  <si>
    <t>GPR116</t>
  </si>
  <si>
    <t>ENSG00000198300</t>
  </si>
  <si>
    <t>PEG3</t>
  </si>
  <si>
    <t>ENSG00000160886</t>
  </si>
  <si>
    <t>LY6K</t>
  </si>
  <si>
    <t>ENSG00000184860</t>
  </si>
  <si>
    <t>SDR42E1</t>
  </si>
  <si>
    <t>ENSG00000122176</t>
  </si>
  <si>
    <t>FMOD</t>
  </si>
  <si>
    <t>ENSG00000134531</t>
  </si>
  <si>
    <t>EMP1</t>
  </si>
  <si>
    <t>ENSG00000169908</t>
  </si>
  <si>
    <t>TM4SF1</t>
  </si>
  <si>
    <t>ENSG00000137673</t>
  </si>
  <si>
    <t>MMP7</t>
  </si>
  <si>
    <t>ENSG00000267801</t>
  </si>
  <si>
    <t>RP11-552F3.9</t>
  </si>
  <si>
    <t>ENSG00000132481</t>
  </si>
  <si>
    <t>TRIM47</t>
  </si>
  <si>
    <t>ENSG00000100628</t>
  </si>
  <si>
    <t>ASB2</t>
  </si>
  <si>
    <t>ENSG00000115598</t>
  </si>
  <si>
    <t>IL1RL2</t>
  </si>
  <si>
    <t>ENSG00000173210</t>
  </si>
  <si>
    <t>ABLIM3</t>
  </si>
  <si>
    <t>ENSG00000253406</t>
  </si>
  <si>
    <t>AC012613.2</t>
  </si>
  <si>
    <t>ENSG00000157103</t>
  </si>
  <si>
    <t>SLC6A1</t>
  </si>
  <si>
    <t>ENSG00000127920</t>
  </si>
  <si>
    <t>GNG11</t>
  </si>
  <si>
    <t>ENSG00000232415</t>
  </si>
  <si>
    <t>CTB-51J22.1</t>
  </si>
  <si>
    <t>ENSG00000185985</t>
  </si>
  <si>
    <t>SLITRK2</t>
  </si>
  <si>
    <t>ENSG00000120279</t>
  </si>
  <si>
    <t>MYCT1</t>
  </si>
  <si>
    <t>ENSG00000160013</t>
  </si>
  <si>
    <t>PTGIR</t>
  </si>
  <si>
    <t>ENSG00000120075</t>
  </si>
  <si>
    <t>HOXB5</t>
  </si>
  <si>
    <t>ENSG00000019991</t>
  </si>
  <si>
    <t>HGF</t>
  </si>
  <si>
    <t>ENSG00000183160</t>
  </si>
  <si>
    <t>TMEM119</t>
  </si>
  <si>
    <t>ENSG00000110680</t>
  </si>
  <si>
    <t>CALCA</t>
  </si>
  <si>
    <t>ENSG00000177374</t>
  </si>
  <si>
    <t>HIC1</t>
  </si>
  <si>
    <t>ENSG00000152049</t>
  </si>
  <si>
    <t>KCNE4</t>
  </si>
  <si>
    <t>ENSG00000173110</t>
  </si>
  <si>
    <t>HSPA6</t>
  </si>
  <si>
    <t>ENSG00000180573</t>
  </si>
  <si>
    <t>HIST1H2AC</t>
  </si>
  <si>
    <t>ENSG00000272418</t>
  </si>
  <si>
    <t>RP11-762H8.4</t>
  </si>
  <si>
    <t>ENSG00000140403</t>
  </si>
  <si>
    <t>DNAJA4</t>
  </si>
  <si>
    <t>ENSG00000131771</t>
  </si>
  <si>
    <t>PPP1R1B</t>
  </si>
  <si>
    <t>ENSG00000102854</t>
  </si>
  <si>
    <t>MSLN</t>
  </si>
  <si>
    <t>ENSG00000131015</t>
  </si>
  <si>
    <t>ULBP2</t>
  </si>
  <si>
    <t>ENSG00000152583</t>
  </si>
  <si>
    <t>SPARCL1</t>
  </si>
  <si>
    <t>ENSG00000225217</t>
  </si>
  <si>
    <t>HSPA7</t>
  </si>
  <si>
    <t>ENSG00000147697</t>
  </si>
  <si>
    <t>GSDMC</t>
  </si>
  <si>
    <t>ENSG00000163661</t>
  </si>
  <si>
    <t>PTX3</t>
  </si>
  <si>
    <t>ENSG00000259807</t>
  </si>
  <si>
    <t>RP11-426C22.4</t>
  </si>
  <si>
    <t>ENSG00000140285</t>
  </si>
  <si>
    <t>FGF7</t>
  </si>
  <si>
    <t>ENSG00000196639</t>
  </si>
  <si>
    <t>HRH1</t>
  </si>
  <si>
    <t>ENSG00000180447</t>
  </si>
  <si>
    <t>GAS1</t>
  </si>
  <si>
    <t>ENSG00000169583</t>
  </si>
  <si>
    <t>CLIC3</t>
  </si>
  <si>
    <t>ENSG00000179144</t>
  </si>
  <si>
    <t>GIMAP7</t>
  </si>
  <si>
    <t>ENSG00000226925</t>
  </si>
  <si>
    <t>AC007271.3</t>
  </si>
  <si>
    <t>ENSG00000119865</t>
  </si>
  <si>
    <t>CNRIP1</t>
  </si>
  <si>
    <t>ENSG00000232229</t>
  </si>
  <si>
    <t>LINC00865</t>
  </si>
  <si>
    <t>ENSG00000270670</t>
  </si>
  <si>
    <t>RP11-248C1.3</t>
  </si>
  <si>
    <t>ENSG00000142748</t>
  </si>
  <si>
    <t>FCN3</t>
  </si>
  <si>
    <t>ENSG00000175899</t>
  </si>
  <si>
    <t>A2M</t>
  </si>
  <si>
    <t>ENSG00000115594</t>
  </si>
  <si>
    <t>IL1R1</t>
  </si>
  <si>
    <t>ENSG00000101445</t>
  </si>
  <si>
    <t>PPP1R16B</t>
  </si>
  <si>
    <t>ENSG00000249751</t>
  </si>
  <si>
    <t>ECSCR</t>
  </si>
  <si>
    <t>ENSG00000133561</t>
  </si>
  <si>
    <t>GIMAP6</t>
  </si>
  <si>
    <t>ENSG00000167434</t>
  </si>
  <si>
    <t>CA4</t>
  </si>
  <si>
    <t>ENSG00000125810</t>
  </si>
  <si>
    <t>CD93</t>
  </si>
  <si>
    <t>ENSG00000150048</t>
  </si>
  <si>
    <t>CLEC1A</t>
  </si>
  <si>
    <t>ENSG00000255693</t>
  </si>
  <si>
    <t>RP11-766N7.3</t>
  </si>
  <si>
    <t>ENSG00000127324</t>
  </si>
  <si>
    <t>TSPAN8</t>
  </si>
  <si>
    <t>ENSG00000197646</t>
  </si>
  <si>
    <t>PDCD1LG2</t>
  </si>
  <si>
    <t>ENSG00000170627</t>
  </si>
  <si>
    <t>GTSF1</t>
  </si>
  <si>
    <t>ENSG00000124882</t>
  </si>
  <si>
    <t>EREG</t>
  </si>
  <si>
    <t>ENSG00000171658</t>
  </si>
  <si>
    <t>RP11-443P15.2</t>
  </si>
  <si>
    <t>ENSG00000102452</t>
  </si>
  <si>
    <t>NALCN</t>
  </si>
  <si>
    <t>ENSG00000203697</t>
  </si>
  <si>
    <t>CAPN8</t>
  </si>
  <si>
    <t>ENSG00000020633</t>
  </si>
  <si>
    <t>RUNX3</t>
  </si>
  <si>
    <t>ENSG00000096088</t>
  </si>
  <si>
    <t>PGC</t>
  </si>
  <si>
    <t>ENSG00000122852</t>
  </si>
  <si>
    <t>SFTPA1</t>
  </si>
  <si>
    <t>ENSG00000072657</t>
  </si>
  <si>
    <t>TRHDE</t>
  </si>
  <si>
    <t>ENSG00000120645</t>
  </si>
  <si>
    <t>IQSEC3</t>
  </si>
  <si>
    <t>ENSG00000142494</t>
  </si>
  <si>
    <t>SLC47A1</t>
  </si>
  <si>
    <t>ENSG00000169403</t>
  </si>
  <si>
    <t>PTAFR</t>
  </si>
  <si>
    <t>ENSG00000182782</t>
  </si>
  <si>
    <t>HCAR2</t>
  </si>
  <si>
    <t>ENSG00000264739</t>
  </si>
  <si>
    <t>RP11-138I1.2</t>
  </si>
  <si>
    <t>ENSG00000197405</t>
  </si>
  <si>
    <t>C5AR1</t>
  </si>
  <si>
    <t>ENSG00000138135</t>
  </si>
  <si>
    <t>CH25H</t>
  </si>
  <si>
    <t>ENSG00000125538</t>
  </si>
  <si>
    <t>IL1B</t>
  </si>
  <si>
    <t>ENSG00000122122</t>
  </si>
  <si>
    <t>SASH3</t>
  </si>
  <si>
    <t>ENSG00000004468</t>
  </si>
  <si>
    <t>CD38</t>
  </si>
  <si>
    <t>ENSG00000124107</t>
  </si>
  <si>
    <t>SLPI</t>
  </si>
  <si>
    <t>ENSG00000162511</t>
  </si>
  <si>
    <t>LAPTM5</t>
  </si>
  <si>
    <t>ENSG00000162896</t>
  </si>
  <si>
    <t>PIGR</t>
  </si>
  <si>
    <t>ENSG00000149021</t>
  </si>
  <si>
    <t>SCGB1A1</t>
  </si>
  <si>
    <t>ENSG00000255446</t>
  </si>
  <si>
    <t>CTD-2531D15.4</t>
  </si>
  <si>
    <t>ENSG00000204287</t>
  </si>
  <si>
    <t>HLA-DRA</t>
  </si>
  <si>
    <t>ENSG00000167757</t>
  </si>
  <si>
    <t>KLK11</t>
  </si>
  <si>
    <t>ENSG00000172578</t>
  </si>
  <si>
    <t>KLHL6</t>
  </si>
  <si>
    <t>ENSG00000000938</t>
  </si>
  <si>
    <t>FGR</t>
  </si>
  <si>
    <t>ENSG00000183019</t>
  </si>
  <si>
    <t>C19orf59</t>
  </si>
  <si>
    <t>ENSG00000135114</t>
  </si>
  <si>
    <t>OASL</t>
  </si>
  <si>
    <t>ENSG00000204642</t>
  </si>
  <si>
    <t>HLA-F</t>
  </si>
  <si>
    <t>ENSG00000115956</t>
  </si>
  <si>
    <t>PLEK</t>
  </si>
  <si>
    <t>ENSG00000166825</t>
  </si>
  <si>
    <t>ANPEP</t>
  </si>
  <si>
    <t>ENSG00000122862</t>
  </si>
  <si>
    <t>SRGN</t>
  </si>
  <si>
    <t>ENSG00000122641</t>
  </si>
  <si>
    <t>INHBA</t>
  </si>
  <si>
    <t>ENSG00000115607</t>
  </si>
  <si>
    <t>IL18RAP</t>
  </si>
  <si>
    <t>ENSG00000115590</t>
  </si>
  <si>
    <t>IL1R2</t>
  </si>
  <si>
    <t>ENSG00000141574</t>
  </si>
  <si>
    <t>SECTM1</t>
  </si>
  <si>
    <t>ENSG00000127507</t>
  </si>
  <si>
    <t>EMR2</t>
  </si>
  <si>
    <t>ENSG00000141968</t>
  </si>
  <si>
    <t>VAV1</t>
  </si>
  <si>
    <t>ENSG00000136689</t>
  </si>
  <si>
    <t>IL1RN</t>
  </si>
  <si>
    <t>ENSG00000086548</t>
  </si>
  <si>
    <t>CEACAM6</t>
  </si>
  <si>
    <t>ENSG00000140254</t>
  </si>
  <si>
    <t>DUOXA1</t>
  </si>
  <si>
    <t>ENSG00000140274</t>
  </si>
  <si>
    <t>DUOXA2</t>
  </si>
  <si>
    <t>ENSG00000170786</t>
  </si>
  <si>
    <t>SDR16C5</t>
  </si>
  <si>
    <t>ENSG00000232810</t>
  </si>
  <si>
    <t>TNF</t>
  </si>
  <si>
    <t>ENSG00000115112</t>
  </si>
  <si>
    <t>TFCP2L1</t>
  </si>
  <si>
    <t>ENSG00000196188</t>
  </si>
  <si>
    <t>CTSE</t>
  </si>
  <si>
    <t>ENSG00000169994</t>
  </si>
  <si>
    <t>MYO7B</t>
  </si>
  <si>
    <t>ENSG00000108405</t>
  </si>
  <si>
    <t>P2RX1</t>
  </si>
  <si>
    <t>ENSG00000007129</t>
  </si>
  <si>
    <t>CEACAM21</t>
  </si>
  <si>
    <t>ENSG00000125910</t>
  </si>
  <si>
    <t>S1PR4</t>
  </si>
  <si>
    <t>ENSG00000105122</t>
  </si>
  <si>
    <t>RASAL3</t>
  </si>
  <si>
    <t>ENSG00000105851</t>
  </si>
  <si>
    <t>PIK3CG</t>
  </si>
  <si>
    <t>ENSG00000124491</t>
  </si>
  <si>
    <t>F13A1</t>
  </si>
  <si>
    <t>ENSG00000234511</t>
  </si>
  <si>
    <t>C5orf58</t>
  </si>
  <si>
    <t>ENSG00000175445</t>
  </si>
  <si>
    <t>LPL</t>
  </si>
  <si>
    <t>ENSG00000123838</t>
  </si>
  <si>
    <t>C4BPA</t>
  </si>
  <si>
    <t>ENSG00000176046</t>
  </si>
  <si>
    <t>NUPR1</t>
  </si>
  <si>
    <t>ENSG00000127951</t>
  </si>
  <si>
    <t>FGL2</t>
  </si>
  <si>
    <t>ENSG00000137752</t>
  </si>
  <si>
    <t>CASP1</t>
  </si>
  <si>
    <t>ENSG00000256612</t>
  </si>
  <si>
    <t>CYP2B7P1</t>
  </si>
  <si>
    <t>ENSG00000163131</t>
  </si>
  <si>
    <t>CTSS</t>
  </si>
  <si>
    <t>ENSG00000163735</t>
  </si>
  <si>
    <t>CXCL5</t>
  </si>
  <si>
    <t>ENSG00000043462</t>
  </si>
  <si>
    <t>LCP2</t>
  </si>
  <si>
    <t>ENSG00000177409</t>
  </si>
  <si>
    <t>SAMD9L</t>
  </si>
  <si>
    <t>ENSG00000225864</t>
  </si>
  <si>
    <t>HCG4P11</t>
  </si>
  <si>
    <t>ENSG00000143226</t>
  </si>
  <si>
    <t>FCGR2A</t>
  </si>
  <si>
    <t>ENSG00000140379</t>
  </si>
  <si>
    <t>BCL2A1</t>
  </si>
  <si>
    <t>ENSG00000111335</t>
  </si>
  <si>
    <t>OAS2</t>
  </si>
  <si>
    <t>ENSG00000170458</t>
  </si>
  <si>
    <t>CD14</t>
  </si>
  <si>
    <t>ENSG00000110848</t>
  </si>
  <si>
    <t>CD69</t>
  </si>
  <si>
    <t>ENSG00000188906</t>
  </si>
  <si>
    <t>LRRK2</t>
  </si>
  <si>
    <t>ENSG00000160219</t>
  </si>
  <si>
    <t>GAB3</t>
  </si>
  <si>
    <t>ENSG00000010610</t>
  </si>
  <si>
    <t>CD4</t>
  </si>
  <si>
    <t>ENSG00000137841</t>
  </si>
  <si>
    <t>PLCB2</t>
  </si>
  <si>
    <t>ENSG00000136869</t>
  </si>
  <si>
    <t>TLR4</t>
  </si>
  <si>
    <t>ENSG00000260908</t>
  </si>
  <si>
    <t>CTB-134H23.3</t>
  </si>
  <si>
    <t>ENSG00000168685</t>
  </si>
  <si>
    <t>IL7R</t>
  </si>
  <si>
    <t>ENSG00000238057</t>
  </si>
  <si>
    <t>ZEB2-AS1</t>
  </si>
  <si>
    <t>ENSG00000106560</t>
  </si>
  <si>
    <t>GIMAP2</t>
  </si>
  <si>
    <t>ENSG00000090376</t>
  </si>
  <si>
    <t>IRAK3</t>
  </si>
  <si>
    <t>ENSG00000256072</t>
  </si>
  <si>
    <t>RP11-335I12.2</t>
  </si>
  <si>
    <t>ENSG00000204161</t>
  </si>
  <si>
    <t>C10orf128</t>
  </si>
  <si>
    <t>ENSG00000121797</t>
  </si>
  <si>
    <t>CCRL2</t>
  </si>
  <si>
    <t>ENSG00000198848</t>
  </si>
  <si>
    <t>CES1</t>
  </si>
  <si>
    <t>ENSG00000187688</t>
  </si>
  <si>
    <t>TRPV2</t>
  </si>
  <si>
    <t>ENSG00000172716</t>
  </si>
  <si>
    <t>SLFN11</t>
  </si>
  <si>
    <t>ENSG00000225243</t>
  </si>
  <si>
    <t>RP1-127D3.4</t>
  </si>
  <si>
    <t>ENSG00000094963</t>
  </si>
  <si>
    <t>FMO2</t>
  </si>
  <si>
    <t>ENSG00000167207</t>
  </si>
  <si>
    <t>NOD2</t>
  </si>
  <si>
    <t>ENSG00000089041</t>
  </si>
  <si>
    <t>P2RX7</t>
  </si>
  <si>
    <t>ENSG00000261827</t>
  </si>
  <si>
    <t>RP11-340F14.5</t>
  </si>
  <si>
    <t>ENSG00000154451</t>
  </si>
  <si>
    <t>GBP5</t>
  </si>
  <si>
    <t>ENSG00000224298</t>
  </si>
  <si>
    <t>AC069363.1</t>
  </si>
  <si>
    <t>ENSG00000006075</t>
  </si>
  <si>
    <t>CCL3</t>
  </si>
  <si>
    <t>ENSG00000112303</t>
  </si>
  <si>
    <t>VNN2</t>
  </si>
  <si>
    <t>ENSG00000161570</t>
  </si>
  <si>
    <t>CCL5</t>
  </si>
  <si>
    <t>ENSG00000169245</t>
  </si>
  <si>
    <t>CXCL10</t>
  </si>
  <si>
    <t>ENSG00000125148</t>
  </si>
  <si>
    <t>MT2A</t>
  </si>
  <si>
    <t>ENSG00000169715</t>
  </si>
  <si>
    <t>MT1E</t>
  </si>
  <si>
    <t>ENSG00000205364</t>
  </si>
  <si>
    <t>MT1M</t>
  </si>
  <si>
    <t>ENSG00000165246</t>
  </si>
  <si>
    <t>NLGN4Y</t>
  </si>
  <si>
    <t>ENSG00000067048</t>
  </si>
  <si>
    <t>DDX3Y</t>
  </si>
  <si>
    <t>ENSG00000183878</t>
  </si>
  <si>
    <t>UTY</t>
  </si>
  <si>
    <t>ENSG00000129824</t>
  </si>
  <si>
    <t>RPS4Y1</t>
  </si>
  <si>
    <t>ENSG00000012817</t>
  </si>
  <si>
    <t>KDM5D</t>
  </si>
  <si>
    <t>ENSG00000114374</t>
  </si>
  <si>
    <t>USP9Y</t>
  </si>
  <si>
    <t>ENSG00000131002</t>
  </si>
  <si>
    <t>TXLNG2P</t>
  </si>
  <si>
    <t>ENSG00000154620</t>
  </si>
  <si>
    <t>TMSB4Y</t>
  </si>
  <si>
    <t>ENSG00000198692</t>
  </si>
  <si>
    <t>EIF1AY</t>
  </si>
  <si>
    <t>ENSG00000067646</t>
  </si>
  <si>
    <t>ZFY</t>
  </si>
  <si>
    <t>ENSG00000099725</t>
  </si>
  <si>
    <t>PRKY</t>
  </si>
  <si>
    <t>ENSG00000260197</t>
  </si>
  <si>
    <t>RP11-424G14.1</t>
  </si>
  <si>
    <t>ENSG00000206159</t>
  </si>
  <si>
    <t>GYG2P1</t>
  </si>
  <si>
    <t>ENSG00000233864</t>
  </si>
  <si>
    <t>TTTY15</t>
  </si>
  <si>
    <t>ENSG00000176728</t>
  </si>
  <si>
    <t>TTTY14</t>
  </si>
  <si>
    <t>ENSG00000203878</t>
  </si>
  <si>
    <t>CHIAP2</t>
  </si>
  <si>
    <t>ENSG00000179766</t>
  </si>
  <si>
    <t>ATP8B5P</t>
  </si>
  <si>
    <t>ENSG00000166748</t>
  </si>
  <si>
    <t>AGBL1</t>
  </si>
  <si>
    <t>ENSG00000164161</t>
  </si>
  <si>
    <t>HHIP</t>
  </si>
  <si>
    <t>ENSG00000066405</t>
  </si>
  <si>
    <t>CLDN18</t>
  </si>
  <si>
    <t>ENSG00000120057</t>
  </si>
  <si>
    <t>SFRP5</t>
  </si>
  <si>
    <t>ENSG00000255434</t>
  </si>
  <si>
    <t>CTD-2530H12.8</t>
  </si>
  <si>
    <t>ENSG00000232618</t>
  </si>
  <si>
    <t>RP11-439L18.1</t>
  </si>
  <si>
    <t>ENSG00000185022</t>
  </si>
  <si>
    <t>MAFF</t>
  </si>
  <si>
    <t>ENSG00000166589</t>
  </si>
  <si>
    <t>CDH16</t>
  </si>
  <si>
    <t>ENSG00000207870</t>
  </si>
  <si>
    <t>MIR221</t>
  </si>
  <si>
    <t>ENSG00000136160</t>
  </si>
  <si>
    <t>EDNRB</t>
  </si>
  <si>
    <t>ENSG00000149564</t>
  </si>
  <si>
    <t>ESAM</t>
  </si>
  <si>
    <t>ENSG00000125735</t>
  </si>
  <si>
    <t>TNFSF14</t>
  </si>
  <si>
    <t>ENSG00000106809</t>
  </si>
  <si>
    <t>OGN</t>
  </si>
  <si>
    <t>ENSG00000236714</t>
  </si>
  <si>
    <t>AC005592.1</t>
  </si>
  <si>
    <t>ENSG00000198576</t>
  </si>
  <si>
    <t>ARC</t>
  </si>
  <si>
    <t>ENSG00000168079</t>
  </si>
  <si>
    <t>SCARA5</t>
  </si>
  <si>
    <t>ENSG00000165810</t>
  </si>
  <si>
    <t>BTNL9</t>
  </si>
  <si>
    <t>ENSG00000250978</t>
  </si>
  <si>
    <t>RP11-357D18.1</t>
  </si>
  <si>
    <t>ENSG00000253288</t>
  </si>
  <si>
    <t>RP11-238K6.1</t>
  </si>
  <si>
    <t>ENSG00000204390</t>
  </si>
  <si>
    <t>HSPA1L</t>
  </si>
  <si>
    <t>ENSG00000204389</t>
  </si>
  <si>
    <t>HSPA1A</t>
  </si>
  <si>
    <t>ENSG00000012124</t>
  </si>
  <si>
    <t>CD22</t>
  </si>
  <si>
    <t>ENSG00000174600</t>
  </si>
  <si>
    <t>CMKLR1</t>
  </si>
  <si>
    <t>ENSG00000137491</t>
  </si>
  <si>
    <t>SLCO2B1</t>
  </si>
  <si>
    <t>ENSG00000165140</t>
  </si>
  <si>
    <t>FBP1</t>
  </si>
  <si>
    <t>ENSG00000197766</t>
  </si>
  <si>
    <t>CFD</t>
  </si>
  <si>
    <t>ENSG00000168907</t>
  </si>
  <si>
    <t>PLA2G4F</t>
  </si>
  <si>
    <t>ENSG00000168481</t>
  </si>
  <si>
    <t>LGI3</t>
  </si>
  <si>
    <t>ENSG00000133661</t>
  </si>
  <si>
    <t>SFTPD</t>
  </si>
  <si>
    <t>ENSG00000064886</t>
  </si>
  <si>
    <t>CHI3L2</t>
  </si>
  <si>
    <t>ENSG00000167261</t>
  </si>
  <si>
    <t>DPEP2</t>
  </si>
  <si>
    <t>ENSG00000171777</t>
  </si>
  <si>
    <t>RASGRP4</t>
  </si>
  <si>
    <t>ENSG00000092051</t>
  </si>
  <si>
    <t>JPH4</t>
  </si>
  <si>
    <t>ENSG00000169550</t>
  </si>
  <si>
    <t>MUC15</t>
  </si>
  <si>
    <t>ENSG00000251165</t>
  </si>
  <si>
    <t>F11-AS1</t>
  </si>
  <si>
    <t>ENSG00000168309</t>
  </si>
  <si>
    <t>FAM107A</t>
  </si>
  <si>
    <t>ENSG00000164825</t>
  </si>
  <si>
    <t>DEFB1</t>
  </si>
  <si>
    <t>ENSG00000253522</t>
  </si>
  <si>
    <t>MIR146A</t>
  </si>
  <si>
    <t>ENSG00000132139</t>
  </si>
  <si>
    <t>GAS2L2</t>
  </si>
  <si>
    <t>ENSG00000108700</t>
  </si>
  <si>
    <t>CCL8</t>
  </si>
  <si>
    <t>ENSG00000187908</t>
  </si>
  <si>
    <t>DMBT1</t>
  </si>
  <si>
    <t>ENSG00000166741</t>
  </si>
  <si>
    <t>NNMT</t>
  </si>
  <si>
    <t>ENSG00000080007</t>
  </si>
  <si>
    <t>DDX43</t>
  </si>
  <si>
    <t>ENSG00000260517</t>
  </si>
  <si>
    <t>RP11-426C22.5</t>
  </si>
  <si>
    <t>ENSG00000225383</t>
  </si>
  <si>
    <t>SFTA1P</t>
  </si>
  <si>
    <t>ENSG00000108511</t>
  </si>
  <si>
    <t>HOXB6</t>
  </si>
  <si>
    <t>ENSG00000100336</t>
  </si>
  <si>
    <t>APOL4</t>
  </si>
  <si>
    <t>ENSG00000136826</t>
  </si>
  <si>
    <t>KLF4</t>
  </si>
  <si>
    <t>ENSG00000137965</t>
  </si>
  <si>
    <t>IFI44</t>
  </si>
  <si>
    <t>ENSG00000132530</t>
  </si>
  <si>
    <t>XAF1</t>
  </si>
  <si>
    <t>ENSG00000100368</t>
  </si>
  <si>
    <t>CSF2RB</t>
  </si>
  <si>
    <t>ENSG00000262370</t>
  </si>
  <si>
    <t>RP11-473M20.9</t>
  </si>
  <si>
    <t>ENSG00000128918</t>
  </si>
  <si>
    <t>ALDH1A2</t>
  </si>
  <si>
    <t>ENSG00000068831</t>
  </si>
  <si>
    <t>RASGRP2</t>
  </si>
  <si>
    <t>ENSG00000268355</t>
  </si>
  <si>
    <t>AC006129.1</t>
  </si>
  <si>
    <t>ENSG00000163734</t>
  </si>
  <si>
    <t>CXCL3</t>
  </si>
  <si>
    <t>ENSG00000144285</t>
  </si>
  <si>
    <t>SCN1A</t>
  </si>
  <si>
    <t>ENSG00000004799</t>
  </si>
  <si>
    <t>PDK4</t>
  </si>
  <si>
    <t>ENSG00000177272</t>
  </si>
  <si>
    <t>KCNA3</t>
  </si>
  <si>
    <t>ENSG00000259834</t>
  </si>
  <si>
    <t>RP11-284N8.3</t>
  </si>
  <si>
    <t>ENSG00000070190</t>
  </si>
  <si>
    <t>DAPP1</t>
  </si>
  <si>
    <t>ENSG00000240065</t>
  </si>
  <si>
    <t>PSMB9</t>
  </si>
  <si>
    <t>ENSG00000229314</t>
  </si>
  <si>
    <t>ORM1</t>
  </si>
  <si>
    <t>ENSG00000166979</t>
  </si>
  <si>
    <t>EVA1C</t>
  </si>
  <si>
    <t>ENSG00000248323</t>
  </si>
  <si>
    <t>LUCAT1</t>
  </si>
  <si>
    <t>ENSG00000230521</t>
  </si>
  <si>
    <t>HCG4P7</t>
  </si>
  <si>
    <t>ENSG00000156414</t>
  </si>
  <si>
    <t>TDRD9</t>
  </si>
  <si>
    <t>ENSG00000108924</t>
  </si>
  <si>
    <t>HLF</t>
  </si>
  <si>
    <t>ENSG00000078081</t>
  </si>
  <si>
    <t>LAMP3</t>
  </si>
  <si>
    <t>ENSG00000140538</t>
  </si>
  <si>
    <t>NTRK3</t>
  </si>
  <si>
    <t>ENSG00000163739</t>
  </si>
  <si>
    <t>CXCL1</t>
  </si>
  <si>
    <t>ENSG00000081041</t>
  </si>
  <si>
    <t>CXCL2</t>
  </si>
  <si>
    <t>ENSG00000170703</t>
  </si>
  <si>
    <t>TTLL6</t>
  </si>
  <si>
    <t>ENSG00000093134</t>
  </si>
  <si>
    <t>VNN3</t>
  </si>
  <si>
    <t>ENSG00000268416</t>
  </si>
  <si>
    <t>CTD-2626G11.2</t>
  </si>
  <si>
    <t>ENSG00000117091</t>
  </si>
  <si>
    <t>CD48</t>
  </si>
  <si>
    <t>ENSG00000185215</t>
  </si>
  <si>
    <t>TNFAIP2</t>
  </si>
  <si>
    <t>ENSG00000179813</t>
  </si>
  <si>
    <t>FAM216B</t>
  </si>
  <si>
    <t>ENSG00000178965</t>
  </si>
  <si>
    <t>C1orf173</t>
  </si>
  <si>
    <t>ENSG00000148346</t>
  </si>
  <si>
    <t>LCN2</t>
  </si>
  <si>
    <t>ENSG00000166959</t>
  </si>
  <si>
    <t>MS4A8</t>
  </si>
  <si>
    <t>ENSG00000158486</t>
  </si>
  <si>
    <t>DNAH3</t>
  </si>
  <si>
    <t>ENSG00000168658</t>
  </si>
  <si>
    <t>VWA3B</t>
  </si>
  <si>
    <t>ENSG00000124237</t>
  </si>
  <si>
    <t>C20orf85</t>
  </si>
  <si>
    <t>ENSG00000167858</t>
  </si>
  <si>
    <t>TEKT1</t>
  </si>
  <si>
    <t>ENSG00000187492</t>
  </si>
  <si>
    <t>CDHR4</t>
  </si>
  <si>
    <t>ENSG00000197057</t>
  </si>
  <si>
    <t>DTHD1</t>
  </si>
  <si>
    <t>ENSG00000205045</t>
  </si>
  <si>
    <t>SLFN12L</t>
  </si>
  <si>
    <t>ENSG00000162366</t>
  </si>
  <si>
    <t>PDZK1IP1</t>
  </si>
  <si>
    <t>ENSG00000153446</t>
  </si>
  <si>
    <t>C16orf89</t>
  </si>
  <si>
    <t>ENSG00000167210</t>
  </si>
  <si>
    <t>LOXHD1</t>
  </si>
  <si>
    <t>ENSG00000116039</t>
  </si>
  <si>
    <t>ATP6V1B1</t>
  </si>
  <si>
    <t>ENSG00000129270</t>
  </si>
  <si>
    <t>MMP28</t>
  </si>
  <si>
    <t>ENSG00000107317</t>
  </si>
  <si>
    <t>PTGDS</t>
  </si>
  <si>
    <t>ENSG00000088926</t>
  </si>
  <si>
    <t>F11</t>
  </si>
  <si>
    <t>ENSG00000119508</t>
  </si>
  <si>
    <t>NR4A3</t>
  </si>
  <si>
    <t>ENSG00000168484</t>
  </si>
  <si>
    <t>SFTPC</t>
  </si>
  <si>
    <t>ENSG00000169418</t>
  </si>
  <si>
    <t>NPR1</t>
  </si>
  <si>
    <t>ENSG00000047936</t>
  </si>
  <si>
    <t>ROS1</t>
  </si>
  <si>
    <t>ENSG00000163565</t>
  </si>
  <si>
    <t>IFI16</t>
  </si>
  <si>
    <t>ENSG00000136244</t>
  </si>
  <si>
    <t>IL6</t>
  </si>
  <si>
    <t>ENSG00000179428</t>
  </si>
  <si>
    <t>AC073072.5</t>
  </si>
  <si>
    <t>ENSG00000168404</t>
  </si>
  <si>
    <t>MLKL</t>
  </si>
  <si>
    <t>ENSG00000125384</t>
  </si>
  <si>
    <t>PTGER2</t>
  </si>
  <si>
    <t>ENSG00000264868</t>
  </si>
  <si>
    <t>CTB-167B5.2</t>
  </si>
  <si>
    <t>ENSG00000089356</t>
  </si>
  <si>
    <t>FXYD3</t>
  </si>
  <si>
    <t>ENSG00000154930</t>
  </si>
  <si>
    <t>ACSS1</t>
  </si>
  <si>
    <t>ENSG00000115009</t>
  </si>
  <si>
    <t>CCL20</t>
  </si>
  <si>
    <t>ENSG00000087916</t>
  </si>
  <si>
    <t>SLC6A14</t>
  </si>
  <si>
    <t>ENSG00000184584</t>
  </si>
  <si>
    <t>TMEM173</t>
  </si>
  <si>
    <t>ENSG00000110852</t>
  </si>
  <si>
    <t>CLEC2B</t>
  </si>
  <si>
    <t>ENSG00000184588</t>
  </si>
  <si>
    <t>PDE4B</t>
  </si>
  <si>
    <t>ENSG00000151702</t>
  </si>
  <si>
    <t>FLI1</t>
  </si>
  <si>
    <t>ENSG00000157873</t>
  </si>
  <si>
    <t>TNFRSF14</t>
  </si>
  <si>
    <t>ENSG00000238164</t>
  </si>
  <si>
    <t>RP3-395M20.8</t>
  </si>
  <si>
    <t>ENSG00000267551</t>
  </si>
  <si>
    <t>AC005264.2</t>
  </si>
  <si>
    <t>ENSG00000108798</t>
  </si>
  <si>
    <t>ABI3</t>
  </si>
  <si>
    <t>ENSG00000169554</t>
  </si>
  <si>
    <t>ZEB2</t>
  </si>
  <si>
    <t>ENSG00000100097</t>
  </si>
  <si>
    <t>LGALS1</t>
  </si>
  <si>
    <t>ENSG00000106991</t>
  </si>
  <si>
    <t>ENG</t>
  </si>
  <si>
    <t>ENSG00000168878</t>
  </si>
  <si>
    <t>SFTPB</t>
  </si>
  <si>
    <t>ENSG00000204397</t>
  </si>
  <si>
    <t>CARD16</t>
  </si>
  <si>
    <t>ENSG00000196260</t>
  </si>
  <si>
    <t>SFTA2</t>
  </si>
  <si>
    <t>ENSG00000183607</t>
  </si>
  <si>
    <t>GKN2</t>
  </si>
  <si>
    <t>ENSG00000131400</t>
  </si>
  <si>
    <t>NAPSA</t>
  </si>
  <si>
    <t>ENSG00000070193</t>
  </si>
  <si>
    <t>FGF10</t>
  </si>
  <si>
    <t>ENSG00000133574</t>
  </si>
  <si>
    <t>GIMAP4</t>
  </si>
  <si>
    <t>ENSG00000213203</t>
  </si>
  <si>
    <t>GIMAP1</t>
  </si>
  <si>
    <t>ENSG00000171115</t>
  </si>
  <si>
    <t>GIMAP8</t>
  </si>
  <si>
    <t>ENSG00000261040</t>
  </si>
  <si>
    <t>CTD-2319I12.1</t>
  </si>
  <si>
    <t>ENSG00000127954</t>
  </si>
  <si>
    <t>STEAP4</t>
  </si>
  <si>
    <t>ENSG00000228113</t>
  </si>
  <si>
    <t>AC003991.3</t>
  </si>
  <si>
    <t>ENSG00000240583</t>
  </si>
  <si>
    <t>AQP1</t>
  </si>
  <si>
    <t>ENSG00000164120</t>
  </si>
  <si>
    <t>HPGD</t>
  </si>
  <si>
    <t>ENSG00000121858</t>
  </si>
  <si>
    <t>TNFSF10</t>
  </si>
  <si>
    <t>ENSG00000154783</t>
  </si>
  <si>
    <t>FGD5</t>
  </si>
  <si>
    <t>ENSG00000124126</t>
  </si>
  <si>
    <t>PREX1</t>
  </si>
  <si>
    <t>ENSG00000101017</t>
  </si>
  <si>
    <t>CD40</t>
  </si>
  <si>
    <t>ENSG00000159640</t>
  </si>
  <si>
    <t>ACE</t>
  </si>
  <si>
    <t>ENSG00000179913</t>
  </si>
  <si>
    <t>B3GNT3</t>
  </si>
  <si>
    <t>ENSG00000105388</t>
  </si>
  <si>
    <t>CEACAM5</t>
  </si>
  <si>
    <t>ENSG00000211772</t>
  </si>
  <si>
    <t>TRBC2</t>
  </si>
  <si>
    <t>ENSG00000175793</t>
  </si>
  <si>
    <t>SFN</t>
  </si>
  <si>
    <t>ENSG00000229807</t>
  </si>
  <si>
    <t>XIST</t>
  </si>
  <si>
    <t>ENSG00000270641</t>
  </si>
  <si>
    <t>TSIX</t>
  </si>
  <si>
    <t>ENSG00000128564</t>
  </si>
  <si>
    <t>VGF</t>
  </si>
  <si>
    <t>ENSG00000095752</t>
  </si>
  <si>
    <t>IL11</t>
  </si>
  <si>
    <t>ENSG00000101842</t>
  </si>
  <si>
    <t>VSIG1</t>
  </si>
  <si>
    <t>ENSG00000107984</t>
  </si>
  <si>
    <t>DKK1</t>
  </si>
  <si>
    <t>21 wk fetal_B</t>
  </si>
  <si>
    <t>21 wk fetal_C</t>
  </si>
  <si>
    <t>21 wk fetal_D</t>
  </si>
  <si>
    <t>Day15_CD47+_A</t>
  </si>
  <si>
    <t>Day15_CD47+_B</t>
  </si>
  <si>
    <t>Day15_CD47+_C</t>
  </si>
  <si>
    <t>Adult AEC2_A</t>
  </si>
  <si>
    <t>Time point</t>
  </si>
  <si>
    <t>Aliases</t>
  </si>
  <si>
    <t>BU Sample #</t>
  </si>
  <si>
    <t>D15 PLP (primordial lung progenitor)</t>
  </si>
  <si>
    <t>RUES2 D15</t>
  </si>
  <si>
    <t>Adult AEC2_B</t>
  </si>
  <si>
    <t>Adult AEC2_C</t>
  </si>
  <si>
    <t>ND</t>
  </si>
  <si>
    <t>20 wk fetal_A</t>
  </si>
  <si>
    <t>adult AEC2</t>
  </si>
  <si>
    <t>sample_79</t>
  </si>
  <si>
    <t>sample_80</t>
  </si>
  <si>
    <t>sample_81</t>
  </si>
  <si>
    <t>sample_15</t>
  </si>
  <si>
    <t>sample_37</t>
  </si>
  <si>
    <t>sample_38</t>
  </si>
  <si>
    <t>sample_18</t>
  </si>
  <si>
    <t>sample_76</t>
  </si>
  <si>
    <t>sample_77</t>
  </si>
  <si>
    <t>sample_78</t>
  </si>
  <si>
    <t>sample_54</t>
  </si>
  <si>
    <t>sample_56</t>
  </si>
  <si>
    <t>sample_57</t>
  </si>
  <si>
    <t>Sample Name in this Excel File</t>
  </si>
  <si>
    <t>week 16 fetal</t>
  </si>
  <si>
    <t>week 17.5 fetal</t>
  </si>
  <si>
    <t>week 20 fetal</t>
  </si>
  <si>
    <t>week 21 fetal</t>
  </si>
  <si>
    <t>New GEO Name</t>
  </si>
  <si>
    <t>See the sample annotation worksheet for explanations of each sample</t>
  </si>
  <si>
    <t>The log FC column in the expression spreadsheet indicates the log2 fold change compared to all other samples</t>
  </si>
  <si>
    <t>The list represents the top 1000 most varying genes with the last column representing gene_variance</t>
  </si>
  <si>
    <t>week 16 fetal_A</t>
  </si>
  <si>
    <t>week 17.5 fetal_B</t>
  </si>
  <si>
    <t>week 17.5 fetal_C</t>
  </si>
  <si>
    <t>same as old</t>
  </si>
  <si>
    <t xml:space="preserve">GEO sample name GSE96642 </t>
  </si>
  <si>
    <t>Table S1. Top 1000 most varying genes in primary developing human AEC2s from fetal to adult (weeks 16 of gestation to adult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 applyBorder="1"/>
    <xf numFmtId="0" fontId="1" fillId="0" borderId="0" xfId="0" applyFont="1"/>
    <xf numFmtId="0" fontId="2" fillId="3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1:X1001" totalsRowShown="0">
  <autoFilter ref="A1:X1001" xr:uid="{00000000-0009-0000-0100-000003000000}"/>
  <tableColumns count="24">
    <tableColumn id="23" xr3:uid="{00000000-0010-0000-0000-000017000000}" name="SYMBOL"/>
    <tableColumn id="1" xr3:uid="{00000000-0010-0000-0000-000001000000}" name="row.names"/>
    <tableColumn id="2" xr3:uid="{00000000-0010-0000-0000-000002000000}" name="day15_CD47_A"/>
    <tableColumn id="3" xr3:uid="{00000000-0010-0000-0000-000003000000}" name="day15_CD47_B"/>
    <tableColumn id="4" xr3:uid="{00000000-0010-0000-0000-000004000000}" name="day15_CD47_C"/>
    <tableColumn id="5" xr3:uid="{00000000-0010-0000-0000-000005000000}" name="early_HFL_A"/>
    <tableColumn id="6" xr3:uid="{00000000-0010-0000-0000-000006000000}" name="early_HFL_B"/>
    <tableColumn id="7" xr3:uid="{00000000-0010-0000-0000-000007000000}" name="early_HFL_C"/>
    <tableColumn id="8" xr3:uid="{00000000-0010-0000-0000-000008000000}" name="late_HFL_A"/>
    <tableColumn id="9" xr3:uid="{00000000-0010-0000-0000-000009000000}" name="late_HFL_B"/>
    <tableColumn id="10" xr3:uid="{00000000-0010-0000-0000-00000A000000}" name="late_HFL_C"/>
    <tableColumn id="11" xr3:uid="{00000000-0010-0000-0000-00000B000000}" name="late_HFL_D"/>
    <tableColumn id="12" xr3:uid="{00000000-0010-0000-0000-00000C000000}" name="adult_lung_A"/>
    <tableColumn id="13" xr3:uid="{00000000-0010-0000-0000-00000D000000}" name="adult_lung_B"/>
    <tableColumn id="14" xr3:uid="{00000000-0010-0000-0000-00000E000000}" name="adult_lung_C"/>
    <tableColumn id="15" xr3:uid="{00000000-0010-0000-0000-00000F000000}" name="logFC_day15_CD47"/>
    <tableColumn id="16" xr3:uid="{00000000-0010-0000-0000-000010000000}" name="logFC_early_HFL"/>
    <tableColumn id="17" xr3:uid="{00000000-0010-0000-0000-000011000000}" name="logFC_late_HFL"/>
    <tableColumn id="18" xr3:uid="{00000000-0010-0000-0000-000012000000}" name="logFC_adult_lung"/>
    <tableColumn id="19" xr3:uid="{00000000-0010-0000-0000-000013000000}" name="AveExpr"/>
    <tableColumn id="20" xr3:uid="{00000000-0010-0000-0000-000014000000}" name="F"/>
    <tableColumn id="21" xr3:uid="{00000000-0010-0000-0000-000015000000}" name="P.Value"/>
    <tableColumn id="22" xr3:uid="{00000000-0010-0000-0000-000016000000}" name="adj.P.Val"/>
    <tableColumn id="24" xr3:uid="{00000000-0010-0000-0000-000018000000}" name="gene_variance"/>
  </tableColumns>
  <tableStyleInfo name="none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DF7EA-85A8-8949-A970-6FD93BCDFBEB}">
  <dimension ref="A1:K4"/>
  <sheetViews>
    <sheetView tabSelected="1" workbookViewId="0">
      <selection activeCell="G8" sqref="G8"/>
    </sheetView>
  </sheetViews>
  <sheetFormatPr defaultColWidth="10.8203125" defaultRowHeight="14.35" x14ac:dyDescent="0.5"/>
  <sheetData>
    <row r="1" spans="1:11" x14ac:dyDescent="0.5">
      <c r="A1" s="4" t="s">
        <v>2068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x14ac:dyDescent="0.5">
      <c r="A2" s="2" t="s">
        <v>2060</v>
      </c>
      <c r="B2" s="2"/>
      <c r="C2" s="2"/>
      <c r="D2" s="2"/>
      <c r="E2" s="2"/>
      <c r="F2" s="2"/>
      <c r="G2" s="2"/>
      <c r="H2" s="2"/>
      <c r="I2" s="5"/>
      <c r="J2" s="5"/>
      <c r="K2" s="5"/>
    </row>
    <row r="3" spans="1:11" x14ac:dyDescent="0.5">
      <c r="A3" s="2" t="s">
        <v>2061</v>
      </c>
      <c r="B3" s="2"/>
      <c r="C3" s="2"/>
      <c r="D3" s="2"/>
      <c r="E3" s="2"/>
      <c r="F3" s="2"/>
      <c r="G3" s="2"/>
      <c r="H3" s="2"/>
      <c r="I3" s="5"/>
      <c r="J3" s="5"/>
      <c r="K3" s="5"/>
    </row>
    <row r="4" spans="1:11" x14ac:dyDescent="0.5">
      <c r="A4" s="2" t="s">
        <v>2062</v>
      </c>
      <c r="B4" s="2"/>
      <c r="C4" s="2"/>
      <c r="D4" s="2"/>
      <c r="E4" s="2"/>
      <c r="F4" s="2"/>
      <c r="G4" s="2"/>
      <c r="H4" s="2"/>
      <c r="I4" s="5"/>
      <c r="J4" s="5"/>
      <c r="K4" s="5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01"/>
  <sheetViews>
    <sheetView zoomScaleNormal="100" workbookViewId="0">
      <selection activeCell="R27" sqref="R27"/>
    </sheetView>
  </sheetViews>
  <sheetFormatPr defaultColWidth="8.8203125" defaultRowHeight="14.35" x14ac:dyDescent="0.5"/>
  <cols>
    <col min="3" max="15" width="12.8203125" customWidth="1"/>
  </cols>
  <sheetData>
    <row r="1" spans="1:24" x14ac:dyDescent="0.5">
      <c r="A1" t="s">
        <v>2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3</v>
      </c>
    </row>
    <row r="2" spans="1:24" x14ac:dyDescent="0.5">
      <c r="A2" t="s">
        <v>25</v>
      </c>
      <c r="B2" t="s">
        <v>24</v>
      </c>
      <c r="C2">
        <v>6.7747334257562297</v>
      </c>
      <c r="D2">
        <v>7.1760561382754497</v>
      </c>
      <c r="E2">
        <v>7.2222211154453504</v>
      </c>
      <c r="F2">
        <v>6.17790319949831</v>
      </c>
      <c r="G2">
        <v>3.9962335599877101</v>
      </c>
      <c r="H2">
        <v>4.1279337236321902</v>
      </c>
      <c r="I2">
        <v>5.20433124557404</v>
      </c>
      <c r="J2">
        <v>5.22463866689609</v>
      </c>
      <c r="K2">
        <v>5.2234266126449</v>
      </c>
      <c r="L2">
        <v>5.2000275432878702</v>
      </c>
      <c r="M2">
        <v>-6.4336004297800402</v>
      </c>
      <c r="N2">
        <v>-0.39927319202218098</v>
      </c>
      <c r="O2">
        <v>-4.4933323241534504</v>
      </c>
      <c r="P2">
        <v>7.0571325911058098</v>
      </c>
      <c r="Q2">
        <v>4.8100961692919402</v>
      </c>
      <c r="R2">
        <v>5.21305922778099</v>
      </c>
      <c r="S2">
        <v>-3.8346308756027301</v>
      </c>
      <c r="T2">
        <v>3.4616384065417298</v>
      </c>
      <c r="U2">
        <v>148.70697815143399</v>
      </c>
      <c r="V2">
        <v>2.7367928628627299E-10</v>
      </c>
      <c r="W2">
        <v>8.20088838876651E-10</v>
      </c>
      <c r="X2">
        <v>19.616525658743701</v>
      </c>
    </row>
    <row r="3" spans="1:24" x14ac:dyDescent="0.5">
      <c r="A3" t="s">
        <v>27</v>
      </c>
      <c r="B3" t="s">
        <v>26</v>
      </c>
      <c r="C3">
        <v>9.0184471873272596</v>
      </c>
      <c r="D3">
        <v>8.8363864000954102</v>
      </c>
      <c r="E3">
        <v>8.9007632539876393</v>
      </c>
      <c r="F3">
        <v>7.5195916960469598</v>
      </c>
      <c r="G3">
        <v>6.8206316771320799</v>
      </c>
      <c r="H3">
        <v>7.6144419738343201</v>
      </c>
      <c r="I3">
        <v>6.1137544530654102</v>
      </c>
      <c r="J3">
        <v>6.3486192974354099</v>
      </c>
      <c r="K3">
        <v>6.3311893092812399</v>
      </c>
      <c r="L3">
        <v>6.2661652832751402</v>
      </c>
      <c r="M3">
        <v>-2.5497018288545701</v>
      </c>
      <c r="N3">
        <v>-7.2393739817607598E-3</v>
      </c>
      <c r="O3">
        <v>-4.1842861103576796</v>
      </c>
      <c r="P3">
        <v>8.9185539913218506</v>
      </c>
      <c r="Q3">
        <v>7.3199414843891502</v>
      </c>
      <c r="R3">
        <v>6.26439313447427</v>
      </c>
      <c r="S3">
        <v>-2.2909226763788699</v>
      </c>
      <c r="T3">
        <v>5.15605870909899</v>
      </c>
      <c r="U3">
        <v>574.00875608544004</v>
      </c>
      <c r="V3">
        <v>7.5518517332100304E-14</v>
      </c>
      <c r="W3">
        <v>5.9635967538103795E-13</v>
      </c>
      <c r="X3">
        <v>19.593291063230101</v>
      </c>
    </row>
    <row r="4" spans="1:24" x14ac:dyDescent="0.5">
      <c r="A4" t="s">
        <v>29</v>
      </c>
      <c r="B4" t="s">
        <v>28</v>
      </c>
      <c r="C4">
        <v>3.7167626004183001</v>
      </c>
      <c r="D4">
        <v>3.9867174557520499</v>
      </c>
      <c r="E4">
        <v>4.2408214728565703</v>
      </c>
      <c r="F4">
        <v>1.5301037297940501</v>
      </c>
      <c r="G4">
        <v>1.7348660369103901</v>
      </c>
      <c r="H4">
        <v>2.7901777957884901</v>
      </c>
      <c r="I4">
        <v>2.2954470756516998</v>
      </c>
      <c r="J4">
        <v>0.11739373767261201</v>
      </c>
      <c r="K4">
        <v>0.34010609938043002</v>
      </c>
      <c r="L4">
        <v>-0.14011094658953799</v>
      </c>
      <c r="M4">
        <v>-8.0805847709374401</v>
      </c>
      <c r="N4">
        <v>-5.0172448809008703</v>
      </c>
      <c r="O4">
        <v>-11.263834063218599</v>
      </c>
      <c r="P4">
        <v>3.9794152544041501</v>
      </c>
      <c r="Q4">
        <v>1.9874023558957701</v>
      </c>
      <c r="R4">
        <v>0.67389481371110305</v>
      </c>
      <c r="S4">
        <v>-8.1888999935195699</v>
      </c>
      <c r="T4">
        <v>-0.288413742878604</v>
      </c>
      <c r="U4">
        <v>43.930528154858102</v>
      </c>
      <c r="V4">
        <v>3.5364775637663299E-7</v>
      </c>
      <c r="W4">
        <v>5.9472206792389505E-7</v>
      </c>
      <c r="X4">
        <v>23.5423517080355</v>
      </c>
    </row>
    <row r="5" spans="1:24" x14ac:dyDescent="0.5">
      <c r="A5" t="s">
        <v>31</v>
      </c>
      <c r="B5" t="s">
        <v>30</v>
      </c>
      <c r="C5">
        <v>3.6029809338608798</v>
      </c>
      <c r="D5">
        <v>4.8301356512026699</v>
      </c>
      <c r="E5">
        <v>4.5466923391506704</v>
      </c>
      <c r="F5">
        <v>2.9314844066007302</v>
      </c>
      <c r="G5">
        <v>4.5197837140214201</v>
      </c>
      <c r="H5">
        <v>3.0330282344890498</v>
      </c>
      <c r="I5">
        <v>-1.341606626485</v>
      </c>
      <c r="J5">
        <v>1.1369362160804299</v>
      </c>
      <c r="K5">
        <v>1.3046436956896099</v>
      </c>
      <c r="L5">
        <v>1.2399177010404701</v>
      </c>
      <c r="M5">
        <v>-9.1533365337450903</v>
      </c>
      <c r="N5">
        <v>-3.0123834336685902</v>
      </c>
      <c r="O5">
        <v>-7.8493539720991903</v>
      </c>
      <c r="P5">
        <v>4.3217306382642304</v>
      </c>
      <c r="Q5">
        <v>3.4618742924213302</v>
      </c>
      <c r="R5">
        <v>0.56116243165659097</v>
      </c>
      <c r="S5">
        <v>-6.7343647771290502</v>
      </c>
      <c r="T5">
        <v>0.445301717395235</v>
      </c>
      <c r="U5">
        <v>41.864079693707197</v>
      </c>
      <c r="V5">
        <v>4.649260994754E-7</v>
      </c>
      <c r="W5">
        <v>7.6623503107620405E-7</v>
      </c>
      <c r="X5">
        <v>21.119165576610499</v>
      </c>
    </row>
    <row r="6" spans="1:24" x14ac:dyDescent="0.5">
      <c r="A6" t="s">
        <v>33</v>
      </c>
      <c r="B6" t="s">
        <v>32</v>
      </c>
      <c r="C6">
        <v>7.47308816895469</v>
      </c>
      <c r="D6">
        <v>6.9242855460236203</v>
      </c>
      <c r="E6">
        <v>6.9319544957809596</v>
      </c>
      <c r="F6">
        <v>6.6232658656211401</v>
      </c>
      <c r="G6">
        <v>6.5037371897989296</v>
      </c>
      <c r="H6">
        <v>6.9133032847411</v>
      </c>
      <c r="I6">
        <v>2.4023605178327201</v>
      </c>
      <c r="J6">
        <v>5.1776354297452798</v>
      </c>
      <c r="K6">
        <v>5.0936142379657001</v>
      </c>
      <c r="L6">
        <v>5.1720793775977203</v>
      </c>
      <c r="M6">
        <v>-4.7229051939294298</v>
      </c>
      <c r="N6">
        <v>-9.8544548914812694E-2</v>
      </c>
      <c r="O6">
        <v>-3.4633443955466601</v>
      </c>
      <c r="P6">
        <v>7.1104446510323296</v>
      </c>
      <c r="Q6">
        <v>6.6794349233697403</v>
      </c>
      <c r="R6">
        <v>4.4427719283799201</v>
      </c>
      <c r="S6">
        <v>-2.80464045285001</v>
      </c>
      <c r="T6">
        <v>3.9177330750516099</v>
      </c>
      <c r="U6">
        <v>136.87249427267099</v>
      </c>
      <c r="V6">
        <v>4.50061127097632E-10</v>
      </c>
      <c r="W6">
        <v>1.29680204405219E-9</v>
      </c>
      <c r="X6">
        <v>17.154784465234901</v>
      </c>
    </row>
    <row r="7" spans="1:24" x14ac:dyDescent="0.5">
      <c r="A7" t="s">
        <v>35</v>
      </c>
      <c r="B7" t="s">
        <v>34</v>
      </c>
      <c r="C7">
        <v>1.6078570304312001</v>
      </c>
      <c r="D7">
        <v>2.63474847937246</v>
      </c>
      <c r="E7">
        <v>2.51849452175622</v>
      </c>
      <c r="F7">
        <v>-1.4612106629002499</v>
      </c>
      <c r="G7">
        <v>0.45801372771125798</v>
      </c>
      <c r="H7">
        <v>0.39977985705962998</v>
      </c>
      <c r="I7">
        <v>-3.6640642908703702</v>
      </c>
      <c r="J7">
        <v>-0.110940595941245</v>
      </c>
      <c r="K7">
        <v>-0.32548422018686801</v>
      </c>
      <c r="L7">
        <v>-0.217570176969237</v>
      </c>
      <c r="M7">
        <v>-11.5129390623128</v>
      </c>
      <c r="N7">
        <v>-7.3085066206492204</v>
      </c>
      <c r="O7">
        <v>-7.8493539720991903</v>
      </c>
      <c r="P7">
        <v>2.2485670078906401</v>
      </c>
      <c r="Q7">
        <v>-0.26758109041196398</v>
      </c>
      <c r="R7">
        <v>-1.1111944797155899</v>
      </c>
      <c r="S7">
        <v>-8.9031730990005098</v>
      </c>
      <c r="T7">
        <v>-1.9100904604306499</v>
      </c>
      <c r="U7">
        <v>14.657703686793299</v>
      </c>
      <c r="V7">
        <v>1.2759939424997701E-4</v>
      </c>
      <c r="W7">
        <v>1.5290188902894399E-4</v>
      </c>
      <c r="X7">
        <v>19.342517294477901</v>
      </c>
    </row>
    <row r="8" spans="1:24" x14ac:dyDescent="0.5">
      <c r="A8" t="s">
        <v>37</v>
      </c>
      <c r="B8" t="s">
        <v>36</v>
      </c>
      <c r="C8">
        <v>8.9633618231718106</v>
      </c>
      <c r="D8">
        <v>8.9930505829256102</v>
      </c>
      <c r="E8">
        <v>9.0310928885608508</v>
      </c>
      <c r="F8">
        <v>5.8533046698984403</v>
      </c>
      <c r="G8">
        <v>6.6708485463497196</v>
      </c>
      <c r="H8">
        <v>6.66993689227718</v>
      </c>
      <c r="I8">
        <v>4.26444278555699</v>
      </c>
      <c r="J8">
        <v>6.0438870216514999</v>
      </c>
      <c r="K8">
        <v>5.9402643222377502</v>
      </c>
      <c r="L8">
        <v>5.9561624490257401</v>
      </c>
      <c r="M8">
        <v>-1.4400005949000101</v>
      </c>
      <c r="N8">
        <v>-2.5403013806519201</v>
      </c>
      <c r="O8">
        <v>-2.9289138961657701</v>
      </c>
      <c r="P8">
        <v>8.9958310064202003</v>
      </c>
      <c r="Q8">
        <v>6.3901761245442401</v>
      </c>
      <c r="R8">
        <v>5.5451428429106704</v>
      </c>
      <c r="S8">
        <v>-2.3047196619292998</v>
      </c>
      <c r="T8">
        <v>4.7290104699952202</v>
      </c>
      <c r="U8">
        <v>460.89590132064399</v>
      </c>
      <c r="V8">
        <v>2.8833059011234101E-13</v>
      </c>
      <c r="W8">
        <v>1.8713645274566E-12</v>
      </c>
      <c r="X8">
        <v>18.156900816226599</v>
      </c>
    </row>
    <row r="9" spans="1:24" x14ac:dyDescent="0.5">
      <c r="A9" t="s">
        <v>39</v>
      </c>
      <c r="B9" t="s">
        <v>38</v>
      </c>
      <c r="C9">
        <v>7.6702326667220904</v>
      </c>
      <c r="D9">
        <v>7.7579275411791704</v>
      </c>
      <c r="E9">
        <v>7.8612803102585698</v>
      </c>
      <c r="F9">
        <v>2.5414527858400602</v>
      </c>
      <c r="G9">
        <v>5.2042807088645002</v>
      </c>
      <c r="H9">
        <v>6.2641191578178397</v>
      </c>
      <c r="I9">
        <v>2.67340385592713</v>
      </c>
      <c r="J9">
        <v>3.7499368134976399</v>
      </c>
      <c r="K9">
        <v>3.60958012892555</v>
      </c>
      <c r="L9">
        <v>3.71973315235932</v>
      </c>
      <c r="M9">
        <v>-5.0860423010904103</v>
      </c>
      <c r="N9">
        <v>-5.4574831780380704</v>
      </c>
      <c r="O9">
        <v>-7.14638957746019</v>
      </c>
      <c r="P9">
        <v>7.7630186978729201</v>
      </c>
      <c r="Q9">
        <v>4.6017659161178104</v>
      </c>
      <c r="R9">
        <v>3.4276530715561102</v>
      </c>
      <c r="S9">
        <v>-5.9139840586053198</v>
      </c>
      <c r="T9">
        <v>2.56631015883102</v>
      </c>
      <c r="U9">
        <v>112.211991262458</v>
      </c>
      <c r="V9">
        <v>1.4753264684274901E-9</v>
      </c>
      <c r="W9">
        <v>3.8863041693357002E-9</v>
      </c>
      <c r="X9">
        <v>26.898371218473901</v>
      </c>
    </row>
    <row r="10" spans="1:24" x14ac:dyDescent="0.5">
      <c r="A10" t="s">
        <v>41</v>
      </c>
      <c r="B10" t="s">
        <v>40</v>
      </c>
      <c r="C10">
        <v>5.9282263614205499</v>
      </c>
      <c r="D10">
        <v>5.8770692793273804</v>
      </c>
      <c r="E10">
        <v>6.0000528658034797</v>
      </c>
      <c r="F10">
        <v>3.8958553671399399</v>
      </c>
      <c r="G10">
        <v>3.73953169553418</v>
      </c>
      <c r="H10">
        <v>4.7736432993669</v>
      </c>
      <c r="I10">
        <v>3.10351435323108</v>
      </c>
      <c r="J10">
        <v>2.66880811930992</v>
      </c>
      <c r="K10">
        <v>2.7496514652556199</v>
      </c>
      <c r="L10">
        <v>2.7900034638504998</v>
      </c>
      <c r="M10">
        <v>-5.5262446293594296</v>
      </c>
      <c r="N10">
        <v>-5.71831486135431</v>
      </c>
      <c r="O10">
        <v>-7.8493539720991903</v>
      </c>
      <c r="P10">
        <v>5.9350969060728804</v>
      </c>
      <c r="Q10">
        <v>4.1263423912392101</v>
      </c>
      <c r="R10">
        <v>2.8320974261043599</v>
      </c>
      <c r="S10">
        <v>-6.3868053893200498</v>
      </c>
      <c r="T10">
        <v>1.7255725236482</v>
      </c>
      <c r="U10">
        <v>383.497770982855</v>
      </c>
      <c r="V10">
        <v>8.8414569606430197E-13</v>
      </c>
      <c r="W10">
        <v>4.8664215791564702E-12</v>
      </c>
      <c r="X10">
        <v>22.989583184046602</v>
      </c>
    </row>
    <row r="11" spans="1:24" x14ac:dyDescent="0.5">
      <c r="A11" t="s">
        <v>43</v>
      </c>
      <c r="B11" t="s">
        <v>42</v>
      </c>
      <c r="C11">
        <v>7.8678957660239002</v>
      </c>
      <c r="D11">
        <v>8.0290461745756208</v>
      </c>
      <c r="E11">
        <v>8.0446982641389795</v>
      </c>
      <c r="F11">
        <v>5.0322138420461302</v>
      </c>
      <c r="G11">
        <v>6.7314920838973702</v>
      </c>
      <c r="H11">
        <v>6.8052235248956601</v>
      </c>
      <c r="I11">
        <v>4.9361727790949796</v>
      </c>
      <c r="J11">
        <v>4.2949257584352898</v>
      </c>
      <c r="K11">
        <v>4.2700542676961497</v>
      </c>
      <c r="L11">
        <v>4.2010703128160101</v>
      </c>
      <c r="M11">
        <v>-3.1583680659877098</v>
      </c>
      <c r="N11">
        <v>-4.8277520320249199</v>
      </c>
      <c r="O11">
        <v>-5.55728072656441</v>
      </c>
      <c r="P11">
        <v>7.9804215967063898</v>
      </c>
      <c r="Q11">
        <v>6.1717803586351003</v>
      </c>
      <c r="R11">
        <v>4.4302782629074402</v>
      </c>
      <c r="S11">
        <v>-4.5191945900829102</v>
      </c>
      <c r="T11">
        <v>3.5899532268494698</v>
      </c>
      <c r="U11">
        <v>363.66996439161198</v>
      </c>
      <c r="V11">
        <v>1.221530333366E-12</v>
      </c>
      <c r="W11">
        <v>6.41409460636366E-12</v>
      </c>
      <c r="X11">
        <v>23.612768586921799</v>
      </c>
    </row>
    <row r="12" spans="1:24" x14ac:dyDescent="0.5">
      <c r="A12" t="s">
        <v>45</v>
      </c>
      <c r="B12" t="s">
        <v>44</v>
      </c>
      <c r="C12">
        <v>4.5269990777137696</v>
      </c>
      <c r="D12">
        <v>4.8402492453755199</v>
      </c>
      <c r="E12">
        <v>4.74853048268547</v>
      </c>
      <c r="F12">
        <v>-0.75656967737498904</v>
      </c>
      <c r="G12">
        <v>-0.47781890114151598</v>
      </c>
      <c r="H12">
        <v>0.55351331828246597</v>
      </c>
      <c r="I12">
        <v>-7.1997104877338194E-2</v>
      </c>
      <c r="J12">
        <v>-0.91015338193163797</v>
      </c>
      <c r="K12">
        <v>-0.53698537256125101</v>
      </c>
      <c r="L12">
        <v>-0.513916272744112</v>
      </c>
      <c r="M12">
        <v>-7.3769114833252498</v>
      </c>
      <c r="N12">
        <v>-11.452739851659</v>
      </c>
      <c r="O12">
        <v>-8.9200811360342396</v>
      </c>
      <c r="P12">
        <v>4.7041926679263</v>
      </c>
      <c r="Q12">
        <v>-0.25428665980939003</v>
      </c>
      <c r="R12">
        <v>-0.50297249257975896</v>
      </c>
      <c r="S12">
        <v>-9.2182249877266091</v>
      </c>
      <c r="T12">
        <v>-1.25752931212247</v>
      </c>
      <c r="U12">
        <v>151.21490126754099</v>
      </c>
      <c r="V12">
        <v>2.4752753778267798E-10</v>
      </c>
      <c r="W12">
        <v>7.4914646900304598E-10</v>
      </c>
      <c r="X12">
        <v>26.1297806422502</v>
      </c>
    </row>
    <row r="13" spans="1:24" x14ac:dyDescent="0.5">
      <c r="A13" t="s">
        <v>47</v>
      </c>
      <c r="B13" t="s">
        <v>46</v>
      </c>
      <c r="C13">
        <v>8.9311125634402906</v>
      </c>
      <c r="D13">
        <v>9.3416381063434102</v>
      </c>
      <c r="E13">
        <v>9.4456834250701593</v>
      </c>
      <c r="F13">
        <v>6.1487120758456397</v>
      </c>
      <c r="G13">
        <v>5.8486423012532898</v>
      </c>
      <c r="H13">
        <v>6.0698561083966398</v>
      </c>
      <c r="I13">
        <v>3.2043760418983598</v>
      </c>
      <c r="J13">
        <v>3.7811658459609401</v>
      </c>
      <c r="K13">
        <v>3.9582164940761899</v>
      </c>
      <c r="L13">
        <v>3.76971209783511</v>
      </c>
      <c r="M13">
        <v>-4.7229051939294298</v>
      </c>
      <c r="N13">
        <v>-9.0861291560398403</v>
      </c>
      <c r="O13">
        <v>-5.2965381472236901</v>
      </c>
      <c r="P13">
        <v>9.2394773178648393</v>
      </c>
      <c r="Q13">
        <v>6.0245128330713502</v>
      </c>
      <c r="R13">
        <v>3.67249552935158</v>
      </c>
      <c r="S13">
        <v>-6.31991718685763</v>
      </c>
      <c r="T13">
        <v>3.1841186586867001</v>
      </c>
      <c r="U13">
        <v>665.32645103926302</v>
      </c>
      <c r="V13">
        <v>3.0635073345723498E-14</v>
      </c>
      <c r="W13">
        <v>2.8689116843853799E-13</v>
      </c>
      <c r="X13">
        <v>35.055560779423999</v>
      </c>
    </row>
    <row r="14" spans="1:24" x14ac:dyDescent="0.5">
      <c r="A14" t="s">
        <v>49</v>
      </c>
      <c r="B14" t="s">
        <v>48</v>
      </c>
      <c r="C14">
        <v>4.7075108135897397</v>
      </c>
      <c r="D14">
        <v>5.0199226272015904</v>
      </c>
      <c r="E14">
        <v>4.9570825835656196</v>
      </c>
      <c r="F14">
        <v>-1.74988733075115</v>
      </c>
      <c r="G14">
        <v>0.19903811022566101</v>
      </c>
      <c r="H14">
        <v>1.0540309966619099</v>
      </c>
      <c r="I14">
        <v>-2.2477868920252999</v>
      </c>
      <c r="J14">
        <v>-0.27838583583104298</v>
      </c>
      <c r="K14">
        <v>-0.151927077338883</v>
      </c>
      <c r="L14">
        <v>-0.60696010669733003</v>
      </c>
      <c r="M14">
        <v>-11.5129390623128</v>
      </c>
      <c r="N14">
        <v>-11.452739851659</v>
      </c>
      <c r="O14">
        <v>-11.263834063218599</v>
      </c>
      <c r="P14">
        <v>4.8938342434250801</v>
      </c>
      <c r="Q14">
        <v>-0.248728188179454</v>
      </c>
      <c r="R14">
        <v>-0.83842434944277699</v>
      </c>
      <c r="S14">
        <v>-11.409837659063401</v>
      </c>
      <c r="T14">
        <v>-1.7943750068145801</v>
      </c>
      <c r="U14">
        <v>90.5153261007152</v>
      </c>
      <c r="V14">
        <v>5.2850226597601998E-9</v>
      </c>
      <c r="W14">
        <v>1.26410051676115E-8</v>
      </c>
      <c r="X14">
        <v>35.866415939874599</v>
      </c>
    </row>
    <row r="15" spans="1:24" x14ac:dyDescent="0.5">
      <c r="A15" t="s">
        <v>51</v>
      </c>
      <c r="B15" t="s">
        <v>50</v>
      </c>
      <c r="C15">
        <v>4.5671619103244998</v>
      </c>
      <c r="D15">
        <v>4.9252554162658502</v>
      </c>
      <c r="E15">
        <v>5.06708433666219</v>
      </c>
      <c r="F15">
        <v>0.215033965129002</v>
      </c>
      <c r="G15">
        <v>0.82878941200940903</v>
      </c>
      <c r="H15">
        <v>1.2364614915248699</v>
      </c>
      <c r="I15">
        <v>0.19522132152574601</v>
      </c>
      <c r="J15">
        <v>1.2757483212580301</v>
      </c>
      <c r="K15">
        <v>1.3768906388451201</v>
      </c>
      <c r="L15">
        <v>1.2496895926856399</v>
      </c>
      <c r="M15">
        <v>-9.1533365337450903</v>
      </c>
      <c r="N15">
        <v>-9.0861291560398403</v>
      </c>
      <c r="O15">
        <v>-7.8493539720991903</v>
      </c>
      <c r="P15">
        <v>4.8516385278401701</v>
      </c>
      <c r="Q15">
        <v>0.72946035282789301</v>
      </c>
      <c r="R15">
        <v>1.01368548145722</v>
      </c>
      <c r="S15">
        <v>-8.6842355491145593</v>
      </c>
      <c r="T15">
        <v>-0.39626794274259702</v>
      </c>
      <c r="U15">
        <v>181.70347332161199</v>
      </c>
      <c r="V15">
        <v>8.1949710626561797E-11</v>
      </c>
      <c r="W15">
        <v>2.7137616765332401E-10</v>
      </c>
      <c r="X15">
        <v>25.340826743482499</v>
      </c>
    </row>
    <row r="16" spans="1:24" x14ac:dyDescent="0.5">
      <c r="A16" t="s">
        <v>53</v>
      </c>
      <c r="B16" t="s">
        <v>52</v>
      </c>
      <c r="C16">
        <v>4.1477222919387504</v>
      </c>
      <c r="D16">
        <v>3.69330988576719</v>
      </c>
      <c r="E16">
        <v>3.95256061713755</v>
      </c>
      <c r="F16">
        <v>-1.71576249379779</v>
      </c>
      <c r="G16">
        <v>0.59270924651071699</v>
      </c>
      <c r="H16">
        <v>0.74637665716274404</v>
      </c>
      <c r="I16">
        <v>0.127249878309456</v>
      </c>
      <c r="J16">
        <v>-0.68641775553555495</v>
      </c>
      <c r="K16">
        <v>-0.53698537256125101</v>
      </c>
      <c r="L16">
        <v>-0.468909056866465</v>
      </c>
      <c r="M16">
        <v>-11.5129390623128</v>
      </c>
      <c r="N16">
        <v>-9.0861291560398403</v>
      </c>
      <c r="O16">
        <v>-7.8493539720991903</v>
      </c>
      <c r="P16">
        <v>3.9328508509660498</v>
      </c>
      <c r="Q16">
        <v>-0.209511271810678</v>
      </c>
      <c r="R16">
        <v>-0.38507700738945999</v>
      </c>
      <c r="S16">
        <v>-9.4745757558224302</v>
      </c>
      <c r="T16">
        <v>-1.4305052532605</v>
      </c>
      <c r="U16">
        <v>60.916510674093502</v>
      </c>
      <c r="V16">
        <v>5.3945356930631597E-8</v>
      </c>
      <c r="W16">
        <v>1.05949205855695E-7</v>
      </c>
      <c r="X16">
        <v>25.1191721461397</v>
      </c>
    </row>
    <row r="17" spans="1:24" x14ac:dyDescent="0.5">
      <c r="A17" t="s">
        <v>55</v>
      </c>
      <c r="B17" t="s">
        <v>54</v>
      </c>
      <c r="C17">
        <v>1.2192828344914599</v>
      </c>
      <c r="D17">
        <v>1.14194192604434</v>
      </c>
      <c r="E17">
        <v>1.20239263418582</v>
      </c>
      <c r="F17">
        <v>-2.5345603257284601</v>
      </c>
      <c r="G17">
        <v>-0.53308368530440897</v>
      </c>
      <c r="H17">
        <v>-0.80348435763991199</v>
      </c>
      <c r="I17">
        <v>-2.3025731060951302</v>
      </c>
      <c r="J17">
        <v>-2.7237999865952802</v>
      </c>
      <c r="K17">
        <v>-2.4388252974214701</v>
      </c>
      <c r="L17">
        <v>-2.8703068857527101</v>
      </c>
      <c r="M17">
        <v>-11.5129390623128</v>
      </c>
      <c r="N17">
        <v>-11.452739851659</v>
      </c>
      <c r="O17">
        <v>-8.9200811360342396</v>
      </c>
      <c r="P17">
        <v>1.1880899071581399</v>
      </c>
      <c r="Q17">
        <v>-1.35797873954172</v>
      </c>
      <c r="R17">
        <v>-2.5794763461198098</v>
      </c>
      <c r="S17">
        <v>-10.6285866833353</v>
      </c>
      <c r="T17">
        <v>-3.2714443307555201</v>
      </c>
      <c r="U17">
        <v>54.559524096139</v>
      </c>
      <c r="V17">
        <v>1.02133190234108E-7</v>
      </c>
      <c r="W17">
        <v>1.9050375199695301E-7</v>
      </c>
      <c r="X17">
        <v>20.220665871191901</v>
      </c>
    </row>
    <row r="18" spans="1:24" x14ac:dyDescent="0.5">
      <c r="A18" t="s">
        <v>57</v>
      </c>
      <c r="B18" t="s">
        <v>56</v>
      </c>
      <c r="C18">
        <v>6.9916505299692897</v>
      </c>
      <c r="D18">
        <v>6.78478576522956</v>
      </c>
      <c r="E18">
        <v>6.8659023037856501</v>
      </c>
      <c r="F18">
        <v>5.73593582556909</v>
      </c>
      <c r="G18">
        <v>7.3401317110321296</v>
      </c>
      <c r="H18">
        <v>7.0304902867960299</v>
      </c>
      <c r="I18">
        <v>1.7398965113676399</v>
      </c>
      <c r="J18">
        <v>3.5311662432250102</v>
      </c>
      <c r="K18">
        <v>3.56972928241805</v>
      </c>
      <c r="L18">
        <v>3.5232899541490901</v>
      </c>
      <c r="M18">
        <v>-3.3217309352430502</v>
      </c>
      <c r="N18">
        <v>-8.0124901460062397</v>
      </c>
      <c r="O18">
        <v>-6.6220276806134102</v>
      </c>
      <c r="P18">
        <v>6.8809984101579396</v>
      </c>
      <c r="Q18">
        <v>6.6897533832866598</v>
      </c>
      <c r="R18">
        <v>3.07135513503688</v>
      </c>
      <c r="S18">
        <v>-5.9612953564025304</v>
      </c>
      <c r="T18">
        <v>2.70436381935991</v>
      </c>
      <c r="U18">
        <v>200.761842709729</v>
      </c>
      <c r="V18">
        <v>4.4887073026240201E-11</v>
      </c>
      <c r="W18">
        <v>1.56828208357178E-10</v>
      </c>
      <c r="X18">
        <v>28.577072357633501</v>
      </c>
    </row>
    <row r="19" spans="1:24" x14ac:dyDescent="0.5">
      <c r="A19" t="s">
        <v>59</v>
      </c>
      <c r="B19" t="s">
        <v>58</v>
      </c>
      <c r="C19">
        <v>4.2076738946724399</v>
      </c>
      <c r="D19">
        <v>4.0318357790042301</v>
      </c>
      <c r="E19">
        <v>4.0038647682360198</v>
      </c>
      <c r="F19">
        <v>2.9205680692880498</v>
      </c>
      <c r="G19">
        <v>3.9360553677382799</v>
      </c>
      <c r="H19">
        <v>3.06551875176805</v>
      </c>
      <c r="I19">
        <v>1.26846992802887</v>
      </c>
      <c r="J19">
        <v>4.4030766571135499E-2</v>
      </c>
      <c r="K19">
        <v>9.2206051852958298E-2</v>
      </c>
      <c r="L19">
        <v>-0.27761708687690401</v>
      </c>
      <c r="M19">
        <v>-5.5262446293594296</v>
      </c>
      <c r="N19">
        <v>-8.0124901460062397</v>
      </c>
      <c r="O19">
        <v>-6.20361998766883</v>
      </c>
      <c r="P19">
        <v>4.0820504720346804</v>
      </c>
      <c r="Q19">
        <v>3.2837509993309899</v>
      </c>
      <c r="R19">
        <v>0.29385846001176802</v>
      </c>
      <c r="S19">
        <v>-6.5569263534086799</v>
      </c>
      <c r="T19">
        <v>0.27309627132681802</v>
      </c>
      <c r="U19">
        <v>126.962486788289</v>
      </c>
      <c r="V19">
        <v>7.0578639356650103E-10</v>
      </c>
      <c r="W19">
        <v>1.95839536453384E-9</v>
      </c>
      <c r="X19">
        <v>18.113504480652502</v>
      </c>
    </row>
    <row r="20" spans="1:24" x14ac:dyDescent="0.5">
      <c r="A20" t="s">
        <v>61</v>
      </c>
      <c r="B20" t="s">
        <v>60</v>
      </c>
      <c r="C20">
        <v>5.1884372102097203</v>
      </c>
      <c r="D20">
        <v>5.1508358967535504</v>
      </c>
      <c r="E20">
        <v>5.1825502375592203</v>
      </c>
      <c r="F20">
        <v>3.89813757461528</v>
      </c>
      <c r="G20">
        <v>3.45491568767117</v>
      </c>
      <c r="H20">
        <v>3.2170293663894798</v>
      </c>
      <c r="I20">
        <v>2.1503220042927502</v>
      </c>
      <c r="J20">
        <v>0.70941802729690395</v>
      </c>
      <c r="K20">
        <v>1.22979848973199</v>
      </c>
      <c r="L20">
        <v>1.0449633294684699</v>
      </c>
      <c r="M20">
        <v>-6.4336004297800402</v>
      </c>
      <c r="N20">
        <v>-7.3085066206492204</v>
      </c>
      <c r="O20">
        <v>-7.8493539720991903</v>
      </c>
      <c r="P20">
        <v>5.1740089961408504</v>
      </c>
      <c r="Q20">
        <v>3.5442061617764198</v>
      </c>
      <c r="R20">
        <v>1.2954706893507999</v>
      </c>
      <c r="S20">
        <v>-7.201060041821</v>
      </c>
      <c r="T20">
        <v>0.74114975395846905</v>
      </c>
      <c r="U20">
        <v>277.65603882839901</v>
      </c>
      <c r="V20">
        <v>6.2998693888107997E-12</v>
      </c>
      <c r="W20">
        <v>2.6899701129117598E-11</v>
      </c>
      <c r="X20">
        <v>22.8999524312649</v>
      </c>
    </row>
    <row r="21" spans="1:24" x14ac:dyDescent="0.5">
      <c r="A21" t="s">
        <v>63</v>
      </c>
      <c r="B21" t="s">
        <v>62</v>
      </c>
      <c r="C21">
        <v>0.778288467472529</v>
      </c>
      <c r="D21">
        <v>0.52116420778712902</v>
      </c>
      <c r="E21">
        <v>8.90871432583593E-2</v>
      </c>
      <c r="F21">
        <v>-1.1042900184831299</v>
      </c>
      <c r="G21">
        <v>-1.13502419985688</v>
      </c>
      <c r="H21">
        <v>-0.90957389666224897</v>
      </c>
      <c r="I21">
        <v>-3.8894153823496702</v>
      </c>
      <c r="J21">
        <v>-3.69542532037917</v>
      </c>
      <c r="K21">
        <v>-3.8004415472307</v>
      </c>
      <c r="L21">
        <v>-4.3494426755364497</v>
      </c>
      <c r="M21">
        <v>-11.5129390623128</v>
      </c>
      <c r="N21">
        <v>-11.452739851659</v>
      </c>
      <c r="O21">
        <v>-11.263834063218599</v>
      </c>
      <c r="P21">
        <v>0.46492360534204702</v>
      </c>
      <c r="Q21">
        <v>-1.0524316984777</v>
      </c>
      <c r="R21">
        <v>-3.93287368082553</v>
      </c>
      <c r="S21">
        <v>-11.409837659063401</v>
      </c>
      <c r="T21">
        <v>-3.9788143230131201</v>
      </c>
      <c r="U21">
        <v>142.70732042886701</v>
      </c>
      <c r="V21">
        <v>3.5040956558575498E-10</v>
      </c>
      <c r="W21">
        <v>1.0311143808472001E-9</v>
      </c>
      <c r="X21">
        <v>20.929126653611601</v>
      </c>
    </row>
    <row r="22" spans="1:24" x14ac:dyDescent="0.5">
      <c r="A22" t="s">
        <v>65</v>
      </c>
      <c r="B22" t="s">
        <v>64</v>
      </c>
      <c r="C22">
        <v>4.0326860458983598</v>
      </c>
      <c r="D22">
        <v>3.5104548958818702</v>
      </c>
      <c r="E22">
        <v>3.55594348477837</v>
      </c>
      <c r="F22">
        <v>-1.96729380049841</v>
      </c>
      <c r="G22">
        <v>0.69865761555657302</v>
      </c>
      <c r="H22">
        <v>1.8891230858847401</v>
      </c>
      <c r="I22">
        <v>-5.6549232205567002</v>
      </c>
      <c r="J22">
        <v>-1.82169468209212</v>
      </c>
      <c r="K22">
        <v>-1.4089997695596099</v>
      </c>
      <c r="L22">
        <v>-1.3409207339274301</v>
      </c>
      <c r="M22">
        <v>-11.5129390623128</v>
      </c>
      <c r="N22">
        <v>-7.3085066206492204</v>
      </c>
      <c r="O22">
        <v>-11.263834063218599</v>
      </c>
      <c r="P22">
        <v>3.7023498244180302</v>
      </c>
      <c r="Q22">
        <v>9.0546453046193895E-2</v>
      </c>
      <c r="R22">
        <v>-2.6022493088719498</v>
      </c>
      <c r="S22">
        <v>-10.028426582060201</v>
      </c>
      <c r="T22">
        <v>-2.1994036019088399</v>
      </c>
      <c r="U22">
        <v>22.264372090035099</v>
      </c>
      <c r="V22">
        <v>1.4971254230177999E-5</v>
      </c>
      <c r="W22">
        <v>1.9830901497448199E-5</v>
      </c>
      <c r="X22">
        <v>28.182326393352401</v>
      </c>
    </row>
    <row r="23" spans="1:24" x14ac:dyDescent="0.5">
      <c r="A23" t="s">
        <v>67</v>
      </c>
      <c r="B23" t="s">
        <v>66</v>
      </c>
      <c r="C23">
        <v>2.3662527654739698</v>
      </c>
      <c r="D23">
        <v>2.0924458152324599</v>
      </c>
      <c r="E23">
        <v>2.1236832007316</v>
      </c>
      <c r="F23">
        <v>-2.2100880401479501</v>
      </c>
      <c r="G23">
        <v>-0.44177448038198103</v>
      </c>
      <c r="H23">
        <v>-1.5775807100716599</v>
      </c>
      <c r="I23">
        <v>-6.3020465521654296</v>
      </c>
      <c r="J23">
        <v>-3.1972510740997699</v>
      </c>
      <c r="K23">
        <v>-3.8004415472307</v>
      </c>
      <c r="L23">
        <v>-4.08027694516867</v>
      </c>
      <c r="M23">
        <v>-9.1533365337450903</v>
      </c>
      <c r="N23">
        <v>-8.0124901460062397</v>
      </c>
      <c r="O23">
        <v>-11.263834063218599</v>
      </c>
      <c r="P23">
        <v>2.1954744950141798</v>
      </c>
      <c r="Q23">
        <v>-1.45418076953</v>
      </c>
      <c r="R23">
        <v>-4.3732852224396002</v>
      </c>
      <c r="S23">
        <v>-9.5074737816955608</v>
      </c>
      <c r="T23">
        <v>-3.34282602390754</v>
      </c>
      <c r="U23">
        <v>50.822740306156099</v>
      </c>
      <c r="V23">
        <v>1.53690536960327E-7</v>
      </c>
      <c r="W23">
        <v>2.7688098622248099E-7</v>
      </c>
      <c r="X23">
        <v>19.389613157845901</v>
      </c>
    </row>
    <row r="24" spans="1:24" x14ac:dyDescent="0.5">
      <c r="A24" t="s">
        <v>69</v>
      </c>
      <c r="B24" t="s">
        <v>68</v>
      </c>
      <c r="C24">
        <v>3.0277767854167301</v>
      </c>
      <c r="D24">
        <v>3.3803262095617201</v>
      </c>
      <c r="E24">
        <v>3.4006604045402602</v>
      </c>
      <c r="F24">
        <v>-1.37324563305281</v>
      </c>
      <c r="G24">
        <v>-0.27036052482145001</v>
      </c>
      <c r="H24">
        <v>-0.491870222741142</v>
      </c>
      <c r="I24">
        <v>-2.41667176344485</v>
      </c>
      <c r="J24">
        <v>-0.76752644218312405</v>
      </c>
      <c r="K24">
        <v>-0.874617521170584</v>
      </c>
      <c r="L24">
        <v>-1.2743037103268999</v>
      </c>
      <c r="M24">
        <v>-6.8522056414330903</v>
      </c>
      <c r="N24">
        <v>-6.7836503346396597</v>
      </c>
      <c r="O24">
        <v>-11.263834063218599</v>
      </c>
      <c r="P24">
        <v>3.2675940501267702</v>
      </c>
      <c r="Q24">
        <v>-0.74696246558364798</v>
      </c>
      <c r="R24">
        <v>-1.3465963947914299</v>
      </c>
      <c r="S24">
        <v>-8.3446741152002808</v>
      </c>
      <c r="T24">
        <v>-1.7353478813471901</v>
      </c>
      <c r="U24">
        <v>52.299484075962198</v>
      </c>
      <c r="V24">
        <v>1.3034445275430099E-7</v>
      </c>
      <c r="W24">
        <v>2.38419593199506E-7</v>
      </c>
      <c r="X24">
        <v>18.656128396221401</v>
      </c>
    </row>
    <row r="25" spans="1:24" x14ac:dyDescent="0.5">
      <c r="A25" t="s">
        <v>71</v>
      </c>
      <c r="B25" t="s">
        <v>70</v>
      </c>
      <c r="C25">
        <v>2.01124667210469</v>
      </c>
      <c r="D25">
        <v>1.7481700735866701</v>
      </c>
      <c r="E25">
        <v>1.9947056295730901</v>
      </c>
      <c r="F25">
        <v>0.79533213327630004</v>
      </c>
      <c r="G25">
        <v>-0.12730114479049501</v>
      </c>
      <c r="H25">
        <v>-0.12539517867460301</v>
      </c>
      <c r="I25">
        <v>-2.8739102459371901</v>
      </c>
      <c r="J25">
        <v>-3.5857918915109499</v>
      </c>
      <c r="K25">
        <v>-2.4388252974214701</v>
      </c>
      <c r="L25">
        <v>-2.8008988687839</v>
      </c>
      <c r="M25">
        <v>-6.8522056414330903</v>
      </c>
      <c r="N25">
        <v>-8.0124901460062397</v>
      </c>
      <c r="O25">
        <v>-11.263834063218599</v>
      </c>
      <c r="P25">
        <v>1.9187436904395301</v>
      </c>
      <c r="Q25">
        <v>0.21386511593736701</v>
      </c>
      <c r="R25">
        <v>-2.92360867919201</v>
      </c>
      <c r="S25">
        <v>-8.7393502282385107</v>
      </c>
      <c r="T25">
        <v>-2.42547676686429</v>
      </c>
      <c r="U25">
        <v>51.114730830207698</v>
      </c>
      <c r="V25">
        <v>1.4871201030764599E-7</v>
      </c>
      <c r="W25">
        <v>2.6879251504510501E-7</v>
      </c>
      <c r="X25">
        <v>17.3502668459261</v>
      </c>
    </row>
    <row r="26" spans="1:24" x14ac:dyDescent="0.5">
      <c r="A26" t="s">
        <v>73</v>
      </c>
      <c r="B26" t="s">
        <v>72</v>
      </c>
      <c r="C26">
        <v>2.23630798131465</v>
      </c>
      <c r="D26">
        <v>2.3413731731528502</v>
      </c>
      <c r="E26">
        <v>2.2895966193945201</v>
      </c>
      <c r="F26">
        <v>0.35729802108850101</v>
      </c>
      <c r="G26">
        <v>-0.40634367166257801</v>
      </c>
      <c r="H26">
        <v>-1.0795928895253999</v>
      </c>
      <c r="I26">
        <v>-4.1421692496489904</v>
      </c>
      <c r="J26">
        <v>-3.0271818121183398</v>
      </c>
      <c r="K26">
        <v>-2.3840361142143802</v>
      </c>
      <c r="L26">
        <v>-2.8008988687839</v>
      </c>
      <c r="M26">
        <v>-8.0805847709374401</v>
      </c>
      <c r="N26">
        <v>-11.452739851659</v>
      </c>
      <c r="O26">
        <v>-11.263834063218599</v>
      </c>
      <c r="P26">
        <v>2.2886714602719298</v>
      </c>
      <c r="Q26">
        <v>-0.33802273895848001</v>
      </c>
      <c r="R26">
        <v>-3.1040196703488401</v>
      </c>
      <c r="S26">
        <v>-10.265719561938299</v>
      </c>
      <c r="T26">
        <v>-2.8779081151398498</v>
      </c>
      <c r="U26">
        <v>61.6788029028016</v>
      </c>
      <c r="V26">
        <v>5.0183958024109398E-8</v>
      </c>
      <c r="W26">
        <v>9.9074008514307401E-8</v>
      </c>
      <c r="X26">
        <v>22.724846029419901</v>
      </c>
    </row>
    <row r="27" spans="1:24" x14ac:dyDescent="0.5">
      <c r="A27" t="s">
        <v>75</v>
      </c>
      <c r="B27" t="s">
        <v>74</v>
      </c>
      <c r="C27">
        <v>5.0385564595711898</v>
      </c>
      <c r="D27">
        <v>5.3480264737920002</v>
      </c>
      <c r="E27">
        <v>5.2971379112405703</v>
      </c>
      <c r="F27">
        <v>2.3053100551371699</v>
      </c>
      <c r="G27">
        <v>2.9330119865383901</v>
      </c>
      <c r="H27">
        <v>3.02071233054212</v>
      </c>
      <c r="I27">
        <v>2.0940223788590898E-2</v>
      </c>
      <c r="J27">
        <v>0.40320182558038398</v>
      </c>
      <c r="K27">
        <v>0.108595558672167</v>
      </c>
      <c r="L27">
        <v>0.20906748894834901</v>
      </c>
      <c r="M27">
        <v>-5.5262446293594296</v>
      </c>
      <c r="N27">
        <v>-7.3085066206492204</v>
      </c>
      <c r="O27">
        <v>-7.14638957746019</v>
      </c>
      <c r="P27">
        <v>5.2270674050068102</v>
      </c>
      <c r="Q27">
        <v>2.7239140707540401</v>
      </c>
      <c r="R27">
        <v>0.183368368741021</v>
      </c>
      <c r="S27">
        <v>-6.6552115667824099</v>
      </c>
      <c r="T27">
        <v>0.36180149894939001</v>
      </c>
      <c r="U27">
        <v>319.39344010309901</v>
      </c>
      <c r="V27">
        <v>2.6908730227270001E-12</v>
      </c>
      <c r="W27">
        <v>1.27397006896496E-11</v>
      </c>
      <c r="X27">
        <v>19.8859305061881</v>
      </c>
    </row>
    <row r="28" spans="1:24" x14ac:dyDescent="0.5">
      <c r="A28" t="s">
        <v>77</v>
      </c>
      <c r="B28" t="s">
        <v>76</v>
      </c>
      <c r="C28">
        <v>-0.87767641725822299</v>
      </c>
      <c r="D28">
        <v>-0.83505762139701201</v>
      </c>
      <c r="E28">
        <v>-0.80699609977101405</v>
      </c>
      <c r="F28">
        <v>-2.0851524533830701</v>
      </c>
      <c r="G28">
        <v>-2.6933351427150201</v>
      </c>
      <c r="H28">
        <v>-3.0394878431467802</v>
      </c>
      <c r="I28">
        <v>-2.3025731060951302</v>
      </c>
      <c r="J28">
        <v>-3.0271818121183398</v>
      </c>
      <c r="K28">
        <v>-2.61241832521856</v>
      </c>
      <c r="L28">
        <v>-3.5290002952153801</v>
      </c>
      <c r="M28">
        <v>-11.5129390623128</v>
      </c>
      <c r="N28">
        <v>-11.452739851659</v>
      </c>
      <c r="O28">
        <v>-11.263834063218599</v>
      </c>
      <c r="P28">
        <v>-0.84017009862104997</v>
      </c>
      <c r="Q28">
        <v>-2.57268317530295</v>
      </c>
      <c r="R28">
        <v>-2.8588556714248998</v>
      </c>
      <c r="S28">
        <v>-11.409837659063401</v>
      </c>
      <c r="T28">
        <v>-4.3106455456545296</v>
      </c>
      <c r="U28">
        <v>120.71363697949801</v>
      </c>
      <c r="V28">
        <v>9.5426662713393099E-10</v>
      </c>
      <c r="W28">
        <v>2.5896630002391901E-9</v>
      </c>
      <c r="X28">
        <v>17.144071237298601</v>
      </c>
    </row>
    <row r="29" spans="1:24" x14ac:dyDescent="0.5">
      <c r="A29" t="s">
        <v>79</v>
      </c>
      <c r="B29" t="s">
        <v>78</v>
      </c>
      <c r="C29">
        <v>10.1233283782312</v>
      </c>
      <c r="D29">
        <v>10.0400704205771</v>
      </c>
      <c r="E29">
        <v>10.043197005232599</v>
      </c>
      <c r="F29">
        <v>6.8894205724162303</v>
      </c>
      <c r="G29">
        <v>9.1852120757993703</v>
      </c>
      <c r="H29">
        <v>9.62312090439206</v>
      </c>
      <c r="I29">
        <v>8.0198232582198994</v>
      </c>
      <c r="J29">
        <v>7.8463282964416896</v>
      </c>
      <c r="K29">
        <v>7.7238090715049399</v>
      </c>
      <c r="L29">
        <v>7.8173822466005802</v>
      </c>
      <c r="M29">
        <v>-3.2384470054706598</v>
      </c>
      <c r="N29">
        <v>-2.8662337804974301</v>
      </c>
      <c r="O29">
        <v>-3.6770580574455201</v>
      </c>
      <c r="P29">
        <v>10.0688565048327</v>
      </c>
      <c r="Q29">
        <v>8.5654878160930092</v>
      </c>
      <c r="R29">
        <v>7.8520109869351096</v>
      </c>
      <c r="S29">
        <v>-3.2702101525746099</v>
      </c>
      <c r="T29">
        <v>5.9638425681539999</v>
      </c>
      <c r="U29">
        <v>487.91691142552003</v>
      </c>
      <c r="V29">
        <v>2.03674229304536E-13</v>
      </c>
      <c r="W29">
        <v>1.3827445713391E-12</v>
      </c>
      <c r="X29">
        <v>28.7571307967835</v>
      </c>
    </row>
    <row r="30" spans="1:24" x14ac:dyDescent="0.5">
      <c r="A30" t="s">
        <v>81</v>
      </c>
      <c r="B30" t="s">
        <v>80</v>
      </c>
      <c r="C30">
        <v>4.0834848170310298</v>
      </c>
      <c r="D30">
        <v>4.1475779904977399</v>
      </c>
      <c r="E30">
        <v>4.1120125671392902</v>
      </c>
      <c r="F30">
        <v>2.15802894535324</v>
      </c>
      <c r="G30">
        <v>2.1491137180312601</v>
      </c>
      <c r="H30">
        <v>2.9409722158032898</v>
      </c>
      <c r="I30">
        <v>3.2892632519213998</v>
      </c>
      <c r="J30">
        <v>2.7003050698156699</v>
      </c>
      <c r="K30">
        <v>2.6796431854240299</v>
      </c>
      <c r="L30">
        <v>2.7238472417574799</v>
      </c>
      <c r="M30">
        <v>-6.4336004297800402</v>
      </c>
      <c r="N30">
        <v>-5.4574831780380704</v>
      </c>
      <c r="O30">
        <v>-7.14638957746019</v>
      </c>
      <c r="P30">
        <v>4.1141382420856099</v>
      </c>
      <c r="Q30">
        <v>2.3996707686919501</v>
      </c>
      <c r="R30">
        <v>2.8547926708648901</v>
      </c>
      <c r="S30">
        <v>-6.3656004644289501</v>
      </c>
      <c r="T30">
        <v>0.91898275519201</v>
      </c>
      <c r="U30">
        <v>235.65153804422701</v>
      </c>
      <c r="V30">
        <v>1.7030356257099199E-11</v>
      </c>
      <c r="W30">
        <v>6.5518311426241101E-11</v>
      </c>
      <c r="X30">
        <v>17.724088903317501</v>
      </c>
    </row>
    <row r="31" spans="1:24" x14ac:dyDescent="0.5">
      <c r="A31" t="s">
        <v>83</v>
      </c>
      <c r="B31" t="s">
        <v>82</v>
      </c>
      <c r="C31">
        <v>8.1011329526339306</v>
      </c>
      <c r="D31">
        <v>8.3085270970357907</v>
      </c>
      <c r="E31">
        <v>8.3641324080917094</v>
      </c>
      <c r="F31">
        <v>5.8657493707364798</v>
      </c>
      <c r="G31">
        <v>6.6720203240078497</v>
      </c>
      <c r="H31">
        <v>6.1864174127558096</v>
      </c>
      <c r="I31">
        <v>5.9780303892636999</v>
      </c>
      <c r="J31">
        <v>5.7599031032214203</v>
      </c>
      <c r="K31">
        <v>5.8891051696360899</v>
      </c>
      <c r="L31">
        <v>5.6979533206866</v>
      </c>
      <c r="M31">
        <v>-5.0860423010904103</v>
      </c>
      <c r="N31">
        <v>-7.3085066206492204</v>
      </c>
      <c r="O31">
        <v>-6.20361998766883</v>
      </c>
      <c r="P31">
        <v>8.2578076161165601</v>
      </c>
      <c r="Q31">
        <v>6.2355825756571299</v>
      </c>
      <c r="R31">
        <v>5.8318863399962302</v>
      </c>
      <c r="S31">
        <v>-6.1832897592806804</v>
      </c>
      <c r="T31">
        <v>3.7096002029739199</v>
      </c>
      <c r="U31">
        <v>1274.83531133162</v>
      </c>
      <c r="V31">
        <v>5.7169372923951299E-16</v>
      </c>
      <c r="W31">
        <v>1.47610225623246E-14</v>
      </c>
      <c r="X31">
        <v>33.062261776005002</v>
      </c>
    </row>
    <row r="32" spans="1:24" x14ac:dyDescent="0.5">
      <c r="A32" t="s">
        <v>85</v>
      </c>
      <c r="B32" t="s">
        <v>84</v>
      </c>
      <c r="C32">
        <v>6.8007380590736899</v>
      </c>
      <c r="D32">
        <v>7.0929645091183797</v>
      </c>
      <c r="E32">
        <v>7.09721133301412</v>
      </c>
      <c r="F32">
        <v>5.5608698107818197</v>
      </c>
      <c r="G32">
        <v>5.6295896255389799</v>
      </c>
      <c r="H32">
        <v>6.2528215040466897</v>
      </c>
      <c r="I32">
        <v>4.3995848573944496</v>
      </c>
      <c r="J32">
        <v>5.5322732967610504</v>
      </c>
      <c r="K32">
        <v>5.6241210429654904</v>
      </c>
      <c r="L32">
        <v>5.7355694792558696</v>
      </c>
      <c r="M32">
        <v>-3.9065534362477301</v>
      </c>
      <c r="N32">
        <v>-5.0172448809008703</v>
      </c>
      <c r="O32">
        <v>-6.20361998766883</v>
      </c>
      <c r="P32">
        <v>6.9965986363008899</v>
      </c>
      <c r="Q32">
        <v>5.8101184617358097</v>
      </c>
      <c r="R32">
        <v>5.3179557832811799</v>
      </c>
      <c r="S32">
        <v>-5.05324298317404</v>
      </c>
      <c r="T32">
        <v>3.43064040101024</v>
      </c>
      <c r="U32">
        <v>490.08759218491298</v>
      </c>
      <c r="V32">
        <v>1.98231162735786E-13</v>
      </c>
      <c r="W32">
        <v>1.35084525353598E-12</v>
      </c>
      <c r="X32">
        <v>24.087650137909101</v>
      </c>
    </row>
    <row r="33" spans="1:24" x14ac:dyDescent="0.5">
      <c r="A33" t="s">
        <v>87</v>
      </c>
      <c r="B33" t="s">
        <v>86</v>
      </c>
      <c r="C33">
        <v>5.2264541994351097</v>
      </c>
      <c r="D33">
        <v>5.5937915184210603</v>
      </c>
      <c r="E33">
        <v>5.67650884369076</v>
      </c>
      <c r="F33">
        <v>6.0674660298386396</v>
      </c>
      <c r="G33">
        <v>5.6449965602999601</v>
      </c>
      <c r="H33">
        <v>4.8824867488378301</v>
      </c>
      <c r="I33">
        <v>4.3019671477060903</v>
      </c>
      <c r="J33">
        <v>4.8225739644084298</v>
      </c>
      <c r="K33">
        <v>4.9851690215849001</v>
      </c>
      <c r="L33">
        <v>4.8491355122479396</v>
      </c>
      <c r="M33">
        <v>-7.3769114833252498</v>
      </c>
      <c r="N33">
        <v>-6.0166061832270703</v>
      </c>
      <c r="O33">
        <v>-11.263834063218599</v>
      </c>
      <c r="P33">
        <v>5.4979269472594101</v>
      </c>
      <c r="Q33">
        <v>5.5420449183507401</v>
      </c>
      <c r="R33">
        <v>4.7364703553314103</v>
      </c>
      <c r="S33">
        <v>-8.2741194571730592</v>
      </c>
      <c r="T33">
        <v>2.1071690628230599</v>
      </c>
      <c r="U33">
        <v>323.04483276967801</v>
      </c>
      <c r="V33">
        <v>2.51118823376266E-12</v>
      </c>
      <c r="W33">
        <v>1.1987394567940399E-11</v>
      </c>
      <c r="X33">
        <v>36.104023745496903</v>
      </c>
    </row>
    <row r="34" spans="1:24" x14ac:dyDescent="0.5">
      <c r="A34" t="s">
        <v>89</v>
      </c>
      <c r="B34" t="s">
        <v>88</v>
      </c>
      <c r="C34">
        <v>5.7183908642275298</v>
      </c>
      <c r="D34">
        <v>6.0019890316508304</v>
      </c>
      <c r="E34">
        <v>5.9963501811946402</v>
      </c>
      <c r="F34">
        <v>6.04563327843357</v>
      </c>
      <c r="G34">
        <v>5.2442066951950901</v>
      </c>
      <c r="H34">
        <v>4.9891209447692999</v>
      </c>
      <c r="I34">
        <v>6.0605220993166897</v>
      </c>
      <c r="J34">
        <v>6.2459175352746703</v>
      </c>
      <c r="K34">
        <v>6.2198640668743401</v>
      </c>
      <c r="L34">
        <v>6.2600281299104203</v>
      </c>
      <c r="M34">
        <v>-8.0805847709374401</v>
      </c>
      <c r="N34">
        <v>-6.7836503346396597</v>
      </c>
      <c r="O34">
        <v>-7.8493539720991903</v>
      </c>
      <c r="P34">
        <v>5.9050134435910202</v>
      </c>
      <c r="Q34">
        <v>5.4390709634768202</v>
      </c>
      <c r="R34">
        <v>6.1960773127047304</v>
      </c>
      <c r="S34">
        <v>-7.5845421711198497</v>
      </c>
      <c r="T34">
        <v>2.7744949037823701</v>
      </c>
      <c r="U34">
        <v>876.23080091566896</v>
      </c>
      <c r="V34">
        <v>5.68362386618933E-15</v>
      </c>
      <c r="W34">
        <v>7.6798750781636501E-14</v>
      </c>
      <c r="X34">
        <v>35.007775394802202</v>
      </c>
    </row>
    <row r="35" spans="1:24" x14ac:dyDescent="0.5">
      <c r="A35" t="s">
        <v>91</v>
      </c>
      <c r="B35" t="s">
        <v>90</v>
      </c>
      <c r="C35">
        <v>3.9647380249698498</v>
      </c>
      <c r="D35">
        <v>3.7621789939864501</v>
      </c>
      <c r="E35">
        <v>3.8433901745769599</v>
      </c>
      <c r="F35">
        <v>2.1101177663040498</v>
      </c>
      <c r="G35">
        <v>0.88621172656896297</v>
      </c>
      <c r="H35">
        <v>0.96751795528379203</v>
      </c>
      <c r="I35">
        <v>2.2209931514093499</v>
      </c>
      <c r="J35">
        <v>3.3023347335956101</v>
      </c>
      <c r="K35">
        <v>3.3786133608130902</v>
      </c>
      <c r="L35">
        <v>3.2437249765319298</v>
      </c>
      <c r="M35">
        <v>-9.1533365337450903</v>
      </c>
      <c r="N35">
        <v>-8.0124901460062397</v>
      </c>
      <c r="O35">
        <v>-11.263834063218599</v>
      </c>
      <c r="P35">
        <v>3.8576068070440499</v>
      </c>
      <c r="Q35">
        <v>1.36931881752298</v>
      </c>
      <c r="R35">
        <v>3.0245261169780702</v>
      </c>
      <c r="S35">
        <v>-9.5074737816955608</v>
      </c>
      <c r="T35">
        <v>-5.7679990686913901E-2</v>
      </c>
      <c r="U35">
        <v>119.661590231418</v>
      </c>
      <c r="V35">
        <v>1.0054730810882001E-9</v>
      </c>
      <c r="W35">
        <v>2.7196780447916999E-9</v>
      </c>
      <c r="X35">
        <v>30.284010496011401</v>
      </c>
    </row>
    <row r="36" spans="1:24" x14ac:dyDescent="0.5">
      <c r="A36" t="s">
        <v>93</v>
      </c>
      <c r="B36" t="s">
        <v>92</v>
      </c>
      <c r="C36">
        <v>2.11715941527325</v>
      </c>
      <c r="D36">
        <v>2.1666568495671998</v>
      </c>
      <c r="E36">
        <v>2.3005657923746701</v>
      </c>
      <c r="F36">
        <v>2.1737573503239398</v>
      </c>
      <c r="G36">
        <v>-1.84043907773124</v>
      </c>
      <c r="H36">
        <v>-1.4327109139690399</v>
      </c>
      <c r="I36">
        <v>-2.6004814515978198</v>
      </c>
      <c r="J36">
        <v>1.43478745912872</v>
      </c>
      <c r="K36">
        <v>1.4975855304769199</v>
      </c>
      <c r="L36">
        <v>1.39101583711923</v>
      </c>
      <c r="M36">
        <v>-9.1533365337450903</v>
      </c>
      <c r="N36">
        <v>-9.0861291560398403</v>
      </c>
      <c r="O36">
        <v>-11.263834063218599</v>
      </c>
      <c r="P36">
        <v>2.1941883603801502</v>
      </c>
      <c r="Q36">
        <v>-0.232687380681592</v>
      </c>
      <c r="R36">
        <v>0.39361770958687797</v>
      </c>
      <c r="S36">
        <v>-9.8344332510011796</v>
      </c>
      <c r="T36">
        <v>-1.7150309970798201</v>
      </c>
      <c r="U36">
        <v>7.8309904173074498</v>
      </c>
      <c r="V36">
        <v>2.2545992177862599E-3</v>
      </c>
      <c r="W36">
        <v>2.4422021133628101E-3</v>
      </c>
      <c r="X36">
        <v>24.384269676941301</v>
      </c>
    </row>
    <row r="37" spans="1:24" x14ac:dyDescent="0.5">
      <c r="A37" t="s">
        <v>95</v>
      </c>
      <c r="B37" t="s">
        <v>94</v>
      </c>
      <c r="C37">
        <v>7.1970932658844404</v>
      </c>
      <c r="D37">
        <v>7.6043881639613096</v>
      </c>
      <c r="E37">
        <v>7.4341763357211796</v>
      </c>
      <c r="F37">
        <v>6.8763728954322696</v>
      </c>
      <c r="G37">
        <v>5.1923905203526202</v>
      </c>
      <c r="H37">
        <v>5.2935666170848101</v>
      </c>
      <c r="I37">
        <v>2.90864853762357</v>
      </c>
      <c r="J37">
        <v>4.5733084470889303</v>
      </c>
      <c r="K37">
        <v>4.5701100799990098</v>
      </c>
      <c r="L37">
        <v>4.4183569623964702</v>
      </c>
      <c r="M37">
        <v>-3.3217309352430502</v>
      </c>
      <c r="N37">
        <v>-2.6646184621467901</v>
      </c>
      <c r="O37">
        <v>-5.0648628677598202</v>
      </c>
      <c r="P37">
        <v>7.4115448624597402</v>
      </c>
      <c r="Q37">
        <v>5.8067793777822896</v>
      </c>
      <c r="R37">
        <v>4.10465186581603</v>
      </c>
      <c r="S37">
        <v>-3.71227924112894</v>
      </c>
      <c r="T37">
        <v>3.4628615046457698</v>
      </c>
      <c r="U37">
        <v>225.27452794216501</v>
      </c>
      <c r="V37">
        <v>2.2367901210124299E-11</v>
      </c>
      <c r="W37">
        <v>8.3606653606617099E-11</v>
      </c>
      <c r="X37">
        <v>18.7367405780548</v>
      </c>
    </row>
    <row r="38" spans="1:24" x14ac:dyDescent="0.5">
      <c r="A38" t="s">
        <v>97</v>
      </c>
      <c r="B38" t="s">
        <v>96</v>
      </c>
      <c r="C38">
        <v>-1.58354629182708</v>
      </c>
      <c r="D38">
        <v>-1.24252734758508</v>
      </c>
      <c r="E38">
        <v>-1.7829682130586899</v>
      </c>
      <c r="F38">
        <v>-3.9037342783705702</v>
      </c>
      <c r="G38">
        <v>-2.18185930969541</v>
      </c>
      <c r="H38">
        <v>-3.45735589376936</v>
      </c>
      <c r="I38">
        <v>-5.9534092492109298</v>
      </c>
      <c r="J38">
        <v>-1.2632636335284599</v>
      </c>
      <c r="K38">
        <v>-1.66053798996764</v>
      </c>
      <c r="L38">
        <v>-0.88660944227548999</v>
      </c>
      <c r="M38">
        <v>-11.5129390623128</v>
      </c>
      <c r="N38">
        <v>-11.452739851659</v>
      </c>
      <c r="O38">
        <v>-11.263834063218599</v>
      </c>
      <c r="P38">
        <v>-1.53671568726421</v>
      </c>
      <c r="Q38">
        <v>-3.22963978487949</v>
      </c>
      <c r="R38">
        <v>-2.4926880506772799</v>
      </c>
      <c r="S38">
        <v>-11.409837659063401</v>
      </c>
      <c r="T38">
        <v>-4.4727172789599301</v>
      </c>
      <c r="U38">
        <v>22.479911235226101</v>
      </c>
      <c r="V38">
        <v>1.4225730251446999E-5</v>
      </c>
      <c r="W38">
        <v>1.8880591448329401E-5</v>
      </c>
      <c r="X38">
        <v>17.523765407527499</v>
      </c>
    </row>
    <row r="39" spans="1:24" x14ac:dyDescent="0.5">
      <c r="A39" t="s">
        <v>99</v>
      </c>
      <c r="B39" t="s">
        <v>98</v>
      </c>
      <c r="C39">
        <v>-1.7422331288581201</v>
      </c>
      <c r="D39">
        <v>-0.71522056415850399</v>
      </c>
      <c r="E39">
        <v>-0.78279121118558503</v>
      </c>
      <c r="F39">
        <v>-3.2450914796941901</v>
      </c>
      <c r="G39">
        <v>-4.5114333873343702</v>
      </c>
      <c r="H39">
        <v>-3.11661681246972</v>
      </c>
      <c r="I39">
        <v>-2.8021120733242402</v>
      </c>
      <c r="J39">
        <v>-1.5638384889708901</v>
      </c>
      <c r="K39">
        <v>-1.06647523775913</v>
      </c>
      <c r="L39">
        <v>-0.78052083069770095</v>
      </c>
      <c r="M39">
        <v>-11.5129390623128</v>
      </c>
      <c r="N39">
        <v>-11.452739851659</v>
      </c>
      <c r="O39">
        <v>-11.263834063218599</v>
      </c>
      <c r="P39">
        <v>-1.0847680452783299</v>
      </c>
      <c r="Q39">
        <v>-3.59859326843738</v>
      </c>
      <c r="R39">
        <v>-1.56895326073846</v>
      </c>
      <c r="S39">
        <v>-11.409837659063401</v>
      </c>
      <c r="T39">
        <v>-4.1966035532032899</v>
      </c>
      <c r="U39">
        <v>61.0020378884672</v>
      </c>
      <c r="V39">
        <v>5.3507400748666898E-8</v>
      </c>
      <c r="W39">
        <v>1.05166121670753E-7</v>
      </c>
      <c r="X39">
        <v>18.203195830652799</v>
      </c>
    </row>
    <row r="40" spans="1:24" x14ac:dyDescent="0.5">
      <c r="A40" t="s">
        <v>101</v>
      </c>
      <c r="B40" t="s">
        <v>100</v>
      </c>
      <c r="C40">
        <v>6.1301249644318396</v>
      </c>
      <c r="D40">
        <v>6.1447803326114503</v>
      </c>
      <c r="E40">
        <v>6.1610592640819304</v>
      </c>
      <c r="F40">
        <v>0.51377846720635201</v>
      </c>
      <c r="G40">
        <v>0.276376714567652</v>
      </c>
      <c r="H40">
        <v>0.75862040120428598</v>
      </c>
      <c r="I40">
        <v>2.8015292831243501</v>
      </c>
      <c r="J40">
        <v>4.9886665887536896</v>
      </c>
      <c r="K40">
        <v>4.8806766680941998</v>
      </c>
      <c r="L40">
        <v>4.8474053606259302</v>
      </c>
      <c r="M40">
        <v>-6.4336004297800402</v>
      </c>
      <c r="N40">
        <v>-7.3085066206492204</v>
      </c>
      <c r="O40">
        <v>-7.14638957746019</v>
      </c>
      <c r="P40">
        <v>6.1452818041296098</v>
      </c>
      <c r="Q40">
        <v>0.51639014195487798</v>
      </c>
      <c r="R40">
        <v>4.3646206182412897</v>
      </c>
      <c r="S40">
        <v>-6.9594555051478801</v>
      </c>
      <c r="T40">
        <v>1.27804010898555</v>
      </c>
      <c r="U40">
        <v>167.299254550364</v>
      </c>
      <c r="V40">
        <v>1.3478683907139799E-10</v>
      </c>
      <c r="W40">
        <v>4.2679755167137598E-10</v>
      </c>
      <c r="X40">
        <v>26.575609404775999</v>
      </c>
    </row>
    <row r="41" spans="1:24" x14ac:dyDescent="0.5">
      <c r="A41" t="s">
        <v>103</v>
      </c>
      <c r="B41" t="s">
        <v>102</v>
      </c>
      <c r="C41">
        <v>5.8969661340655204</v>
      </c>
      <c r="D41">
        <v>5.8148412882075702</v>
      </c>
      <c r="E41">
        <v>5.7129217258764902</v>
      </c>
      <c r="F41">
        <v>1.91254831962573</v>
      </c>
      <c r="G41">
        <v>2.21993340236043</v>
      </c>
      <c r="H41">
        <v>2.1236113560738801</v>
      </c>
      <c r="I41">
        <v>1.14509137715911</v>
      </c>
      <c r="J41">
        <v>5.1585328409852398</v>
      </c>
      <c r="K41">
        <v>5.0965886889606802</v>
      </c>
      <c r="L41">
        <v>5.2029477423845396</v>
      </c>
      <c r="M41">
        <v>-5.7870492095747696</v>
      </c>
      <c r="N41">
        <v>-5.2257411717106503</v>
      </c>
      <c r="O41">
        <v>-6.6220276806134102</v>
      </c>
      <c r="P41">
        <v>5.8085120884654504</v>
      </c>
      <c r="Q41">
        <v>2.0740632381390398</v>
      </c>
      <c r="R41">
        <v>4.1189822236833002</v>
      </c>
      <c r="S41">
        <v>-5.89433021418313</v>
      </c>
      <c r="T41">
        <v>1.74224344721541</v>
      </c>
      <c r="U41">
        <v>48.797727367732101</v>
      </c>
      <c r="V41">
        <v>1.9408543328300201E-7</v>
      </c>
      <c r="W41">
        <v>3.4251369812181603E-7</v>
      </c>
      <c r="X41">
        <v>21.706375982802101</v>
      </c>
    </row>
    <row r="42" spans="1:24" x14ac:dyDescent="0.5">
      <c r="A42" t="s">
        <v>105</v>
      </c>
      <c r="B42" t="s">
        <v>104</v>
      </c>
      <c r="C42">
        <v>6.0941485906725301</v>
      </c>
      <c r="D42">
        <v>5.80470985926243</v>
      </c>
      <c r="E42">
        <v>5.9131787720511397</v>
      </c>
      <c r="F42">
        <v>1.2322547702328299</v>
      </c>
      <c r="G42">
        <v>2.8056148555034399</v>
      </c>
      <c r="H42">
        <v>3.4439914813501802</v>
      </c>
      <c r="I42">
        <v>2.8252895908552502</v>
      </c>
      <c r="J42">
        <v>4.7998987801940398</v>
      </c>
      <c r="K42">
        <v>4.5662787435445402</v>
      </c>
      <c r="L42">
        <v>4.67986890502916</v>
      </c>
      <c r="M42">
        <v>-4.8965618596927198</v>
      </c>
      <c r="N42">
        <v>-5.2257411717106503</v>
      </c>
      <c r="O42">
        <v>-4.6669660524856704</v>
      </c>
      <c r="P42">
        <v>5.9377991130339201</v>
      </c>
      <c r="Q42">
        <v>2.4116604709370102</v>
      </c>
      <c r="R42">
        <v>4.2034549971350099</v>
      </c>
      <c r="S42">
        <v>-4.9229325932488202</v>
      </c>
      <c r="T42">
        <v>2.1058434819081899</v>
      </c>
      <c r="U42">
        <v>127.78695794705401</v>
      </c>
      <c r="V42">
        <v>6.7898463113646201E-10</v>
      </c>
      <c r="W42">
        <v>1.89067578659404E-9</v>
      </c>
      <c r="X42">
        <v>18.019926475873401</v>
      </c>
    </row>
    <row r="43" spans="1:24" x14ac:dyDescent="0.5">
      <c r="A43" t="s">
        <v>107</v>
      </c>
      <c r="B43" t="s">
        <v>106</v>
      </c>
      <c r="C43">
        <v>-0.67064096611185897</v>
      </c>
      <c r="D43">
        <v>1.32454003337218</v>
      </c>
      <c r="E43">
        <v>1.1555116654012101</v>
      </c>
      <c r="F43">
        <v>-5.0332502110742698</v>
      </c>
      <c r="G43">
        <v>-2.6933351427150201</v>
      </c>
      <c r="H43">
        <v>-4.37253829249864</v>
      </c>
      <c r="I43">
        <v>-1.2061726989928201</v>
      </c>
      <c r="J43">
        <v>-1.0006699578779801</v>
      </c>
      <c r="K43">
        <v>-1.06647523775913</v>
      </c>
      <c r="L43">
        <v>-1.14714423685135</v>
      </c>
      <c r="M43">
        <v>-11.5129390623128</v>
      </c>
      <c r="N43">
        <v>-11.452739851659</v>
      </c>
      <c r="O43">
        <v>-11.263834063218599</v>
      </c>
      <c r="P43">
        <v>0.59467922267360196</v>
      </c>
      <c r="Q43">
        <v>-4.0988371793434402</v>
      </c>
      <c r="R43">
        <v>-1.1063445562984699</v>
      </c>
      <c r="S43">
        <v>-11.409837659063401</v>
      </c>
      <c r="T43">
        <v>-3.7645913863306202</v>
      </c>
      <c r="U43">
        <v>49.160921724746203</v>
      </c>
      <c r="V43">
        <v>1.8600765674092601E-7</v>
      </c>
      <c r="W43">
        <v>3.29443777754987E-7</v>
      </c>
      <c r="X43">
        <v>22.208722823067401</v>
      </c>
    </row>
    <row r="44" spans="1:24" x14ac:dyDescent="0.5">
      <c r="A44" t="s">
        <v>109</v>
      </c>
      <c r="B44" t="s">
        <v>108</v>
      </c>
      <c r="C44">
        <v>7.6504335201711902</v>
      </c>
      <c r="D44">
        <v>8.1767259373895893</v>
      </c>
      <c r="E44">
        <v>8.0905912807929301</v>
      </c>
      <c r="F44">
        <v>4.0199547893711296</v>
      </c>
      <c r="G44">
        <v>4.6413583187362502</v>
      </c>
      <c r="H44">
        <v>4.0789867293752504</v>
      </c>
      <c r="I44">
        <v>6.9069397158820101</v>
      </c>
      <c r="J44">
        <v>7.1721297352828897</v>
      </c>
      <c r="K44">
        <v>7.0186855606615497</v>
      </c>
      <c r="L44">
        <v>7.0359764131915901</v>
      </c>
      <c r="M44">
        <v>-5.7870492095747696</v>
      </c>
      <c r="N44">
        <v>-1.91895220852264</v>
      </c>
      <c r="O44">
        <v>-4.4933323241534504</v>
      </c>
      <c r="P44">
        <v>7.9722254738822196</v>
      </c>
      <c r="Q44">
        <v>4.2371029982708297</v>
      </c>
      <c r="R44">
        <v>7.0330850173037804</v>
      </c>
      <c r="S44">
        <v>-4.1036670129359303</v>
      </c>
      <c r="T44">
        <v>4.0455729429694998</v>
      </c>
      <c r="U44">
        <v>659.02129490805396</v>
      </c>
      <c r="V44">
        <v>3.2471394056380502E-14</v>
      </c>
      <c r="W44">
        <v>2.99791701314214E-13</v>
      </c>
      <c r="X44">
        <v>23.974496813155099</v>
      </c>
    </row>
    <row r="45" spans="1:24" x14ac:dyDescent="0.5">
      <c r="A45" t="s">
        <v>111</v>
      </c>
      <c r="B45" t="s">
        <v>110</v>
      </c>
      <c r="C45">
        <v>6.6329774374610304</v>
      </c>
      <c r="D45">
        <v>5.8585954488900898</v>
      </c>
      <c r="E45">
        <v>5.8545033937141397</v>
      </c>
      <c r="F45">
        <v>-0.44029087253319299</v>
      </c>
      <c r="G45">
        <v>4.5654046852383301</v>
      </c>
      <c r="H45">
        <v>2.6275990086612899</v>
      </c>
      <c r="I45">
        <v>1.95879495067031</v>
      </c>
      <c r="J45">
        <v>3.7842631320745199</v>
      </c>
      <c r="K45">
        <v>3.8064377679600598</v>
      </c>
      <c r="L45">
        <v>3.6624162688975899</v>
      </c>
      <c r="M45">
        <v>-2.49187489449417</v>
      </c>
      <c r="N45">
        <v>-7.3085066206492204</v>
      </c>
      <c r="O45">
        <v>-3.5674591350984501</v>
      </c>
      <c r="P45">
        <v>6.1167351385709798</v>
      </c>
      <c r="Q45">
        <v>2.0737800341234101</v>
      </c>
      <c r="R45">
        <v>3.2841141825186</v>
      </c>
      <c r="S45">
        <v>-4.4041689641254704</v>
      </c>
      <c r="T45">
        <v>1.9186815823686401</v>
      </c>
      <c r="U45">
        <v>40.610015336456399</v>
      </c>
      <c r="V45">
        <v>5.5227103035854496E-7</v>
      </c>
      <c r="W45">
        <v>9.0027178723563199E-7</v>
      </c>
      <c r="X45">
        <v>17.590720531223699</v>
      </c>
    </row>
    <row r="46" spans="1:24" x14ac:dyDescent="0.5">
      <c r="A46" t="s">
        <v>113</v>
      </c>
      <c r="B46" t="s">
        <v>112</v>
      </c>
      <c r="C46">
        <v>6.3925673862829298</v>
      </c>
      <c r="D46">
        <v>6.6000402357040997</v>
      </c>
      <c r="E46">
        <v>6.4934280350157296</v>
      </c>
      <c r="F46">
        <v>-1.5845973849143999</v>
      </c>
      <c r="G46">
        <v>1.6775761504219799</v>
      </c>
      <c r="H46">
        <v>2.7809579179944</v>
      </c>
      <c r="I46">
        <v>2.20195594940507</v>
      </c>
      <c r="J46">
        <v>4.3639936946563802</v>
      </c>
      <c r="K46">
        <v>4.2500622623837696</v>
      </c>
      <c r="L46">
        <v>4.2034301477009697</v>
      </c>
      <c r="M46">
        <v>-6.4336004297800402</v>
      </c>
      <c r="N46">
        <v>-6.3649587501372498</v>
      </c>
      <c r="O46">
        <v>-8.9200811360342396</v>
      </c>
      <c r="P46">
        <v>6.49512180077146</v>
      </c>
      <c r="Q46">
        <v>0.81115208127448002</v>
      </c>
      <c r="R46">
        <v>3.7357048151666601</v>
      </c>
      <c r="S46">
        <v>-7.26604362421884</v>
      </c>
      <c r="T46">
        <v>1.2046749291307199</v>
      </c>
      <c r="U46">
        <v>72.357001264047696</v>
      </c>
      <c r="V46">
        <v>1.9757898554713299E-8</v>
      </c>
      <c r="W46">
        <v>4.2196844188817402E-8</v>
      </c>
      <c r="X46">
        <v>28.4899599386106</v>
      </c>
    </row>
    <row r="47" spans="1:24" x14ac:dyDescent="0.5">
      <c r="A47" t="s">
        <v>115</v>
      </c>
      <c r="B47" t="s">
        <v>114</v>
      </c>
      <c r="C47">
        <v>6.8020977651998997</v>
      </c>
      <c r="D47">
        <v>7.1031940674248597</v>
      </c>
      <c r="E47">
        <v>7.0818687971783403</v>
      </c>
      <c r="F47">
        <v>-1.96729380049841</v>
      </c>
      <c r="G47">
        <v>1.55119016885261</v>
      </c>
      <c r="H47">
        <v>2.4887884767381401</v>
      </c>
      <c r="I47">
        <v>2.78714180298818</v>
      </c>
      <c r="J47">
        <v>4.9483694071777498</v>
      </c>
      <c r="K47">
        <v>4.9631020162618098</v>
      </c>
      <c r="L47">
        <v>4.9536897518876204</v>
      </c>
      <c r="M47">
        <v>-5.5262446293594296</v>
      </c>
      <c r="N47">
        <v>-7.3085066206492204</v>
      </c>
      <c r="O47">
        <v>-8.9200811360342396</v>
      </c>
      <c r="P47">
        <v>6.9953524209608204</v>
      </c>
      <c r="Q47">
        <v>0.54211222081303001</v>
      </c>
      <c r="R47">
        <v>4.3979738455612596</v>
      </c>
      <c r="S47">
        <v>-7.2648330117746598</v>
      </c>
      <c r="T47">
        <v>1.4582550820898399</v>
      </c>
      <c r="U47">
        <v>82.990747447403905</v>
      </c>
      <c r="V47">
        <v>8.8239973382906994E-9</v>
      </c>
      <c r="W47">
        <v>2.02208712839956E-8</v>
      </c>
      <c r="X47">
        <v>31.387508854299199</v>
      </c>
    </row>
    <row r="48" spans="1:24" x14ac:dyDescent="0.5">
      <c r="A48" t="s">
        <v>117</v>
      </c>
      <c r="B48" t="s">
        <v>116</v>
      </c>
      <c r="C48">
        <v>4.41452126452426</v>
      </c>
      <c r="D48">
        <v>3.9343723652965501</v>
      </c>
      <c r="E48">
        <v>3.88212661546171</v>
      </c>
      <c r="F48">
        <v>-3.8090707826621801</v>
      </c>
      <c r="G48">
        <v>-0.12730114479049501</v>
      </c>
      <c r="H48">
        <v>-1.1093303987058001</v>
      </c>
      <c r="I48">
        <v>0.21187291758707499</v>
      </c>
      <c r="J48">
        <v>1.1698012940787099</v>
      </c>
      <c r="K48">
        <v>1.08176850762008</v>
      </c>
      <c r="L48">
        <v>1.2883247331560499</v>
      </c>
      <c r="M48">
        <v>-9.1533365337450903</v>
      </c>
      <c r="N48">
        <v>-11.452739851659</v>
      </c>
      <c r="O48">
        <v>-11.263834063218599</v>
      </c>
      <c r="P48">
        <v>4.07948424574169</v>
      </c>
      <c r="Q48">
        <v>-1.8016694621443301</v>
      </c>
      <c r="R48">
        <v>0.92851523661370605</v>
      </c>
      <c r="S48">
        <v>-10.623303482874199</v>
      </c>
      <c r="T48">
        <v>-1.61021731361975</v>
      </c>
      <c r="U48">
        <v>60.113727216883603</v>
      </c>
      <c r="V48">
        <v>5.82658912953314E-8</v>
      </c>
      <c r="W48">
        <v>1.13754828330971E-7</v>
      </c>
      <c r="X48">
        <v>31.512811656577401</v>
      </c>
    </row>
    <row r="49" spans="1:24" x14ac:dyDescent="0.5">
      <c r="A49" t="s">
        <v>119</v>
      </c>
      <c r="B49" t="s">
        <v>118</v>
      </c>
      <c r="C49">
        <v>2.38903157052416</v>
      </c>
      <c r="D49">
        <v>2.9476794468329501</v>
      </c>
      <c r="E49">
        <v>3.2011546174187102</v>
      </c>
      <c r="F49">
        <v>-5.3965335377150003</v>
      </c>
      <c r="G49">
        <v>-1.67246706133962</v>
      </c>
      <c r="H49">
        <v>-0.51425232903308804</v>
      </c>
      <c r="I49">
        <v>-1.4864707776233901</v>
      </c>
      <c r="J49">
        <v>4.4030766571135499E-2</v>
      </c>
      <c r="K49">
        <v>-4.3774463274151999E-2</v>
      </c>
      <c r="L49">
        <v>2.4300903776392501E-2</v>
      </c>
      <c r="M49">
        <v>-6.8522056414330903</v>
      </c>
      <c r="N49">
        <v>-9.0861291560398403</v>
      </c>
      <c r="O49">
        <v>-11.263834063218599</v>
      </c>
      <c r="P49">
        <v>2.8422185414454399</v>
      </c>
      <c r="Q49">
        <v>-2.7096626278093199</v>
      </c>
      <c r="R49">
        <v>-0.37885453600753999</v>
      </c>
      <c r="S49">
        <v>-9.0844833683157802</v>
      </c>
      <c r="T49">
        <v>-2.1314976711194902</v>
      </c>
      <c r="U49">
        <v>21.539087003313401</v>
      </c>
      <c r="V49">
        <v>1.7835509394757699E-5</v>
      </c>
      <c r="W49">
        <v>2.34078967951593E-5</v>
      </c>
      <c r="X49">
        <v>21.363637186085601</v>
      </c>
    </row>
    <row r="50" spans="1:24" x14ac:dyDescent="0.5">
      <c r="A50" t="s">
        <v>121</v>
      </c>
      <c r="B50" t="s">
        <v>120</v>
      </c>
      <c r="C50">
        <v>10.2036171053815</v>
      </c>
      <c r="D50">
        <v>10.1879960348039</v>
      </c>
      <c r="E50">
        <v>10.1653476185737</v>
      </c>
      <c r="F50">
        <v>3.3148920794475498</v>
      </c>
      <c r="G50">
        <v>8.5119584546885001</v>
      </c>
      <c r="H50">
        <v>8.4470842938127504</v>
      </c>
      <c r="I50">
        <v>7.0451914104007001</v>
      </c>
      <c r="J50">
        <v>7.9082629164546301</v>
      </c>
      <c r="K50">
        <v>7.8427417946520102</v>
      </c>
      <c r="L50">
        <v>7.8634039364298998</v>
      </c>
      <c r="M50">
        <v>-4.0705235520481102E-2</v>
      </c>
      <c r="N50">
        <v>0.79762520771995205</v>
      </c>
      <c r="O50">
        <v>-2.2624431560969098</v>
      </c>
      <c r="P50">
        <v>10.1856503304732</v>
      </c>
      <c r="Q50">
        <v>6.7149940450123298</v>
      </c>
      <c r="R50">
        <v>7.6640190797896697</v>
      </c>
      <c r="S50">
        <v>-0.53161694981823704</v>
      </c>
      <c r="T50">
        <v>6.1526901892882799</v>
      </c>
      <c r="U50">
        <v>104.269257852321</v>
      </c>
      <c r="V50">
        <v>2.2838744241365199E-9</v>
      </c>
      <c r="W50">
        <v>5.8497486485258297E-9</v>
      </c>
      <c r="X50">
        <v>17.9324465006151</v>
      </c>
    </row>
    <row r="51" spans="1:24" x14ac:dyDescent="0.5">
      <c r="A51" t="s">
        <v>123</v>
      </c>
      <c r="B51" t="s">
        <v>122</v>
      </c>
      <c r="C51">
        <v>6.4513048406940099</v>
      </c>
      <c r="D51">
        <v>6.4640071776636496</v>
      </c>
      <c r="E51">
        <v>6.4699467866953499</v>
      </c>
      <c r="F51">
        <v>-0.57279177921568603</v>
      </c>
      <c r="G51">
        <v>3.9469298742404999</v>
      </c>
      <c r="H51">
        <v>5.1988782565565597</v>
      </c>
      <c r="I51">
        <v>4.1300351420000103</v>
      </c>
      <c r="J51">
        <v>5.1760502266164403</v>
      </c>
      <c r="K51">
        <v>5.0726732028668904</v>
      </c>
      <c r="L51">
        <v>5.2319265820477003</v>
      </c>
      <c r="M51">
        <v>-4.8965618596927198</v>
      </c>
      <c r="N51">
        <v>-5.2257411717106503</v>
      </c>
      <c r="O51">
        <v>-7.8493539720991903</v>
      </c>
      <c r="P51">
        <v>6.4617301789053698</v>
      </c>
      <c r="Q51">
        <v>2.63730730463518</v>
      </c>
      <c r="R51">
        <v>4.8973773231086097</v>
      </c>
      <c r="S51">
        <v>-6.0178859001894196</v>
      </c>
      <c r="T51">
        <v>2.2767156389740699</v>
      </c>
      <c r="U51">
        <v>52.048884004014198</v>
      </c>
      <c r="V51">
        <v>1.3399880520353301E-7</v>
      </c>
      <c r="W51">
        <v>2.4434046603984202E-7</v>
      </c>
      <c r="X51">
        <v>25.888647838236398</v>
      </c>
    </row>
    <row r="52" spans="1:24" x14ac:dyDescent="0.5">
      <c r="A52" t="s">
        <v>125</v>
      </c>
      <c r="B52" t="s">
        <v>124</v>
      </c>
      <c r="C52">
        <v>4.7679775023934301</v>
      </c>
      <c r="D52">
        <v>4.4654056608857804</v>
      </c>
      <c r="E52">
        <v>4.3560175308133999</v>
      </c>
      <c r="F52">
        <v>-2.9191337606163099</v>
      </c>
      <c r="G52">
        <v>0.69865761555657302</v>
      </c>
      <c r="H52">
        <v>2.4887884767381401</v>
      </c>
      <c r="I52">
        <v>1.1870354586810199</v>
      </c>
      <c r="J52">
        <v>0.22280630967544399</v>
      </c>
      <c r="K52">
        <v>0.67655209474779598</v>
      </c>
      <c r="L52">
        <v>0.17667069243611</v>
      </c>
      <c r="M52">
        <v>-8.0805847709374401</v>
      </c>
      <c r="N52">
        <v>-11.452739851659</v>
      </c>
      <c r="O52">
        <v>-11.263834063218599</v>
      </c>
      <c r="P52">
        <v>4.5313125478365803</v>
      </c>
      <c r="Q52">
        <v>-7.0194920004464506E-2</v>
      </c>
      <c r="R52">
        <v>0.57371505664504896</v>
      </c>
      <c r="S52">
        <v>-10.265719561938299</v>
      </c>
      <c r="T52">
        <v>-1.1289523926541201</v>
      </c>
      <c r="U52">
        <v>30.593310004180001</v>
      </c>
      <c r="V52">
        <v>2.68514866976914E-6</v>
      </c>
      <c r="W52">
        <v>3.9308964916344497E-6</v>
      </c>
      <c r="X52">
        <v>32.130469338257399</v>
      </c>
    </row>
    <row r="53" spans="1:24" x14ac:dyDescent="0.5">
      <c r="A53" t="s">
        <v>127</v>
      </c>
      <c r="B53" t="s">
        <v>126</v>
      </c>
      <c r="C53">
        <v>4.0784603698970701</v>
      </c>
      <c r="D53">
        <v>4.2003794188573798</v>
      </c>
      <c r="E53">
        <v>4.3210874088513798</v>
      </c>
      <c r="F53">
        <v>-1.78458102134639</v>
      </c>
      <c r="G53">
        <v>0.13231885569240101</v>
      </c>
      <c r="H53">
        <v>1.0220085274647901</v>
      </c>
      <c r="I53">
        <v>5.6983493214110503E-2</v>
      </c>
      <c r="J53">
        <v>-0.50861961045780701</v>
      </c>
      <c r="K53">
        <v>-1.3754245968951899</v>
      </c>
      <c r="L53">
        <v>-0.513916272744112</v>
      </c>
      <c r="M53">
        <v>-9.1533365337450903</v>
      </c>
      <c r="N53">
        <v>-11.452739851659</v>
      </c>
      <c r="O53">
        <v>-11.263834063218599</v>
      </c>
      <c r="P53">
        <v>4.19911853729183</v>
      </c>
      <c r="Q53">
        <v>-0.29255917151139799</v>
      </c>
      <c r="R53">
        <v>-0.578023726966583</v>
      </c>
      <c r="S53">
        <v>-10.623303482874199</v>
      </c>
      <c r="T53">
        <v>-1.7108626058530001</v>
      </c>
      <c r="U53">
        <v>73.575501710349201</v>
      </c>
      <c r="V53">
        <v>1.7915045224795701E-8</v>
      </c>
      <c r="W53">
        <v>3.86063799660809E-8</v>
      </c>
      <c r="X53">
        <v>30.282043503794799</v>
      </c>
    </row>
    <row r="54" spans="1:24" x14ac:dyDescent="0.5">
      <c r="A54" t="s">
        <v>129</v>
      </c>
      <c r="B54" t="s">
        <v>128</v>
      </c>
      <c r="C54">
        <v>0.65171795513562802</v>
      </c>
      <c r="D54">
        <v>0.86144747921613096</v>
      </c>
      <c r="E54">
        <v>1.14600741069502</v>
      </c>
      <c r="F54">
        <v>-6.3964507231878898</v>
      </c>
      <c r="G54">
        <v>-2.54092470452041</v>
      </c>
      <c r="H54">
        <v>-2.4499996326141802</v>
      </c>
      <c r="I54">
        <v>-4.0119569305391503</v>
      </c>
      <c r="J54">
        <v>-3.2877987460764699</v>
      </c>
      <c r="K54">
        <v>-3.6962882548571798</v>
      </c>
      <c r="L54">
        <v>-3.3437761494295999</v>
      </c>
      <c r="M54">
        <v>-9.1533365337450903</v>
      </c>
      <c r="N54">
        <v>-11.452739851659</v>
      </c>
      <c r="O54">
        <v>-11.263834063218599</v>
      </c>
      <c r="P54">
        <v>0.88480729442897799</v>
      </c>
      <c r="Q54">
        <v>-3.9653077332872799</v>
      </c>
      <c r="R54">
        <v>-3.5915124316660401</v>
      </c>
      <c r="S54">
        <v>-10.623303482874199</v>
      </c>
      <c r="T54">
        <v>-4.22599482652313</v>
      </c>
      <c r="U54">
        <v>42.432316893885599</v>
      </c>
      <c r="V54">
        <v>4.3070717702801498E-7</v>
      </c>
      <c r="W54">
        <v>7.1392429133425199E-7</v>
      </c>
      <c r="X54">
        <v>18.104808525638902</v>
      </c>
    </row>
    <row r="55" spans="1:24" x14ac:dyDescent="0.5">
      <c r="A55" t="s">
        <v>131</v>
      </c>
      <c r="B55" t="s">
        <v>130</v>
      </c>
      <c r="C55">
        <v>0.89760121212751098</v>
      </c>
      <c r="D55">
        <v>2.01549063088585</v>
      </c>
      <c r="E55">
        <v>1.45526059338336</v>
      </c>
      <c r="F55">
        <v>-5.0332502110742698</v>
      </c>
      <c r="G55">
        <v>-1.4579869631756499</v>
      </c>
      <c r="H55">
        <v>-1.33031458318872</v>
      </c>
      <c r="I55">
        <v>-3.3660876108660398</v>
      </c>
      <c r="J55">
        <v>-2.0132530141296199</v>
      </c>
      <c r="K55">
        <v>-1.8192191949126799</v>
      </c>
      <c r="L55">
        <v>-1.3409207339274301</v>
      </c>
      <c r="M55">
        <v>-9.1533365337450903</v>
      </c>
      <c r="N55">
        <v>-11.452739851659</v>
      </c>
      <c r="O55">
        <v>-8.9200811360342396</v>
      </c>
      <c r="P55">
        <v>1.4521500008858299</v>
      </c>
      <c r="Q55">
        <v>-2.7633780665694601</v>
      </c>
      <c r="R55">
        <v>-2.1521198043476999</v>
      </c>
      <c r="S55">
        <v>-9.8420525071461</v>
      </c>
      <c r="T55">
        <v>-3.1937567227935402</v>
      </c>
      <c r="U55">
        <v>23.785316667399201</v>
      </c>
      <c r="V55">
        <v>1.05320554958196E-5</v>
      </c>
      <c r="W55">
        <v>1.42206258246011E-5</v>
      </c>
      <c r="X55">
        <v>18.218475499921698</v>
      </c>
    </row>
    <row r="56" spans="1:24" x14ac:dyDescent="0.5">
      <c r="A56" t="s">
        <v>133</v>
      </c>
      <c r="B56" t="s">
        <v>132</v>
      </c>
      <c r="C56">
        <v>1.14854806606616</v>
      </c>
      <c r="D56">
        <v>1.28037026397266</v>
      </c>
      <c r="E56">
        <v>1.2482408576289701</v>
      </c>
      <c r="F56">
        <v>-3.5484637862672002</v>
      </c>
      <c r="G56">
        <v>-2.9751318559098001</v>
      </c>
      <c r="H56">
        <v>-2.1331549474815299</v>
      </c>
      <c r="I56">
        <v>-2.6655450261220999</v>
      </c>
      <c r="J56">
        <v>-2.1160771986973801</v>
      </c>
      <c r="K56">
        <v>-2.2786038700992002</v>
      </c>
      <c r="L56">
        <v>-1.67028607497968</v>
      </c>
      <c r="M56">
        <v>-6.4336004297800402</v>
      </c>
      <c r="N56">
        <v>-11.452739851659</v>
      </c>
      <c r="O56">
        <v>-11.263834063218599</v>
      </c>
      <c r="P56">
        <v>1.22518530539318</v>
      </c>
      <c r="Q56">
        <v>-2.92861908826948</v>
      </c>
      <c r="R56">
        <v>-2.1896583175467099</v>
      </c>
      <c r="S56">
        <v>-9.7215272402515591</v>
      </c>
      <c r="T56">
        <v>-3.2969444551189802</v>
      </c>
      <c r="U56">
        <v>47.068159752990901</v>
      </c>
      <c r="V56">
        <v>2.3861956836106301E-7</v>
      </c>
      <c r="W56">
        <v>4.1350547240720102E-7</v>
      </c>
      <c r="X56">
        <v>17.349770141002601</v>
      </c>
    </row>
    <row r="57" spans="1:24" x14ac:dyDescent="0.5">
      <c r="A57" t="s">
        <v>135</v>
      </c>
      <c r="B57" t="s">
        <v>134</v>
      </c>
      <c r="C57">
        <v>4.3136660991161397</v>
      </c>
      <c r="D57">
        <v>4.4989576229719903</v>
      </c>
      <c r="E57">
        <v>4.5466923391506704</v>
      </c>
      <c r="F57">
        <v>2.2954806098895602</v>
      </c>
      <c r="G57">
        <v>2.6006584354479898</v>
      </c>
      <c r="H57">
        <v>2.9151429379564902</v>
      </c>
      <c r="I57">
        <v>2.66321347299019</v>
      </c>
      <c r="J57">
        <v>3.0140688307139301</v>
      </c>
      <c r="K57">
        <v>2.8786673052414198</v>
      </c>
      <c r="L57">
        <v>2.9206959145516902</v>
      </c>
      <c r="M57">
        <v>-2.86571234707881</v>
      </c>
      <c r="N57">
        <v>-7.3085066206492204</v>
      </c>
      <c r="O57">
        <v>-11.263834063218599</v>
      </c>
      <c r="P57">
        <v>4.4521893198928799</v>
      </c>
      <c r="Q57">
        <v>2.5838071836194101</v>
      </c>
      <c r="R57">
        <v>2.86604699547645</v>
      </c>
      <c r="S57">
        <v>-7.1784078724669804</v>
      </c>
      <c r="T57">
        <v>0.86224542592949405</v>
      </c>
      <c r="U57">
        <v>76.969378296622196</v>
      </c>
      <c r="V57">
        <v>1.3747694559173199E-8</v>
      </c>
      <c r="W57">
        <v>3.0287654870136798E-8</v>
      </c>
      <c r="X57">
        <v>24.323452318782</v>
      </c>
    </row>
    <row r="58" spans="1:24" x14ac:dyDescent="0.5">
      <c r="A58" t="s">
        <v>137</v>
      </c>
      <c r="B58" t="s">
        <v>136</v>
      </c>
      <c r="C58">
        <v>5.1087217311978703</v>
      </c>
      <c r="D58">
        <v>4.7704874612231603</v>
      </c>
      <c r="E58">
        <v>4.9738066363323901</v>
      </c>
      <c r="F58">
        <v>-3.6317585628616702</v>
      </c>
      <c r="G58">
        <v>0.96947979571704901</v>
      </c>
      <c r="H58">
        <v>1.68043618927081</v>
      </c>
      <c r="I58">
        <v>0.84968294827736002</v>
      </c>
      <c r="J58">
        <v>1.1369362160804299</v>
      </c>
      <c r="K58">
        <v>1.4294762863737001</v>
      </c>
      <c r="L58">
        <v>1.5572666115292699</v>
      </c>
      <c r="M58">
        <v>-11.5129390623128</v>
      </c>
      <c r="N58">
        <v>-5.2257411717106503</v>
      </c>
      <c r="O58">
        <v>-5.8554483159627901</v>
      </c>
      <c r="P58">
        <v>4.9518542834611701</v>
      </c>
      <c r="Q58">
        <v>-0.50070141567489601</v>
      </c>
      <c r="R58">
        <v>1.2381166147832099</v>
      </c>
      <c r="S58">
        <v>-7.5497269480311404</v>
      </c>
      <c r="T58">
        <v>-0.28843024898814301</v>
      </c>
      <c r="U58">
        <v>30.420872964997098</v>
      </c>
      <c r="V58">
        <v>2.7700290458925698E-6</v>
      </c>
      <c r="W58">
        <v>4.0466685796017104E-6</v>
      </c>
      <c r="X58">
        <v>24.174395855043301</v>
      </c>
    </row>
    <row r="59" spans="1:24" x14ac:dyDescent="0.5">
      <c r="A59" t="s">
        <v>139</v>
      </c>
      <c r="B59" t="s">
        <v>138</v>
      </c>
      <c r="C59">
        <v>1.27805625942915</v>
      </c>
      <c r="D59">
        <v>1.1656621605976301</v>
      </c>
      <c r="E59">
        <v>1.47974812874809</v>
      </c>
      <c r="F59">
        <v>-7.1642757967902497</v>
      </c>
      <c r="G59">
        <v>-4.7807106108274402</v>
      </c>
      <c r="H59">
        <v>-3.75538246257228</v>
      </c>
      <c r="I59">
        <v>-3.3660876108660398</v>
      </c>
      <c r="J59">
        <v>-1.7321456228186201</v>
      </c>
      <c r="K59">
        <v>-1.5489940875930399</v>
      </c>
      <c r="L59">
        <v>-1.96817982711185</v>
      </c>
      <c r="M59">
        <v>-11.5129390623128</v>
      </c>
      <c r="N59">
        <v>-9.0861291560398403</v>
      </c>
      <c r="O59">
        <v>-8.9200811360342396</v>
      </c>
      <c r="P59">
        <v>1.3076171807807799</v>
      </c>
      <c r="Q59">
        <v>-5.3530909429981897</v>
      </c>
      <c r="R59">
        <v>-2.1705921034847102</v>
      </c>
      <c r="S59">
        <v>-9.8397164514622908</v>
      </c>
      <c r="T59">
        <v>-3.8393429864762698</v>
      </c>
      <c r="U59">
        <v>48.768016475244799</v>
      </c>
      <c r="V59">
        <v>1.9476409014055301E-7</v>
      </c>
      <c r="W59">
        <v>3.4347754555691102E-7</v>
      </c>
      <c r="X59">
        <v>18.0930771199384</v>
      </c>
    </row>
    <row r="60" spans="1:24" x14ac:dyDescent="0.5">
      <c r="A60" t="s">
        <v>141</v>
      </c>
      <c r="B60" t="s">
        <v>140</v>
      </c>
      <c r="C60">
        <v>1.30683209507896</v>
      </c>
      <c r="D60">
        <v>1.5520177263836501</v>
      </c>
      <c r="E60">
        <v>1.3019579881030401</v>
      </c>
      <c r="F60">
        <v>-5.6051163215255198</v>
      </c>
      <c r="G60">
        <v>-2.4925046282205798</v>
      </c>
      <c r="H60">
        <v>-2.7567296659933</v>
      </c>
      <c r="I60">
        <v>-3.4607503173790999</v>
      </c>
      <c r="J60">
        <v>-2.1160771986973801</v>
      </c>
      <c r="K60">
        <v>-1.4089997695596099</v>
      </c>
      <c r="L60">
        <v>-2.31595128820631</v>
      </c>
      <c r="M60">
        <v>-11.5129390623128</v>
      </c>
      <c r="N60">
        <v>-9.0861291560398403</v>
      </c>
      <c r="O60">
        <v>-8.9200811360342396</v>
      </c>
      <c r="P60">
        <v>1.3863672410312999</v>
      </c>
      <c r="Q60">
        <v>-3.7485653619249701</v>
      </c>
      <c r="R60">
        <v>-2.3412218148466302</v>
      </c>
      <c r="S60">
        <v>-9.8397164514622908</v>
      </c>
      <c r="T60">
        <v>-3.50111313341562</v>
      </c>
      <c r="U60">
        <v>39.439390275751997</v>
      </c>
      <c r="V60">
        <v>6.5145794774855505E-7</v>
      </c>
      <c r="W60">
        <v>1.0497253931622301E-6</v>
      </c>
      <c r="X60">
        <v>17.513888484082798</v>
      </c>
    </row>
    <row r="61" spans="1:24" x14ac:dyDescent="0.5">
      <c r="A61" t="s">
        <v>143</v>
      </c>
      <c r="B61" t="s">
        <v>142</v>
      </c>
      <c r="C61">
        <v>2.9252879203108</v>
      </c>
      <c r="D61">
        <v>3.1526493938951998</v>
      </c>
      <c r="E61">
        <v>2.8959229688256398</v>
      </c>
      <c r="F61">
        <v>-5.6051163215255198</v>
      </c>
      <c r="G61">
        <v>-2.8015191486160802</v>
      </c>
      <c r="H61">
        <v>-1.6539814528671699</v>
      </c>
      <c r="I61">
        <v>-3.4607503173790999</v>
      </c>
      <c r="J61">
        <v>-1.7321456228186201</v>
      </c>
      <c r="K61">
        <v>-1.34238247538029</v>
      </c>
      <c r="L61">
        <v>-2.1101730259432001</v>
      </c>
      <c r="M61">
        <v>-9.1533365337450903</v>
      </c>
      <c r="N61">
        <v>-7.3085066206492204</v>
      </c>
      <c r="O61">
        <v>-8.9200811360342396</v>
      </c>
      <c r="P61">
        <v>2.9907422524622098</v>
      </c>
      <c r="Q61">
        <v>-3.5014787535838501</v>
      </c>
      <c r="R61">
        <v>-2.1791672936441202</v>
      </c>
      <c r="S61">
        <v>-8.4800106083863405</v>
      </c>
      <c r="T61">
        <v>-2.70108710553284</v>
      </c>
      <c r="U61">
        <v>45.470433034309799</v>
      </c>
      <c r="V61">
        <v>2.9063417961316902E-7</v>
      </c>
      <c r="W61">
        <v>4.9666997433281605E-7</v>
      </c>
      <c r="X61">
        <v>17.669639064705802</v>
      </c>
    </row>
    <row r="62" spans="1:24" x14ac:dyDescent="0.5">
      <c r="A62" t="s">
        <v>145</v>
      </c>
      <c r="B62" t="s">
        <v>144</v>
      </c>
      <c r="C62">
        <v>9.7048315850388391</v>
      </c>
      <c r="D62">
        <v>9.0362273051682092</v>
      </c>
      <c r="E62">
        <v>9.1571926791325708</v>
      </c>
      <c r="F62">
        <v>2.6564047566645601</v>
      </c>
      <c r="G62">
        <v>6.06022319974526</v>
      </c>
      <c r="H62">
        <v>5.4607496641689002</v>
      </c>
      <c r="I62">
        <v>5.1846526807069901</v>
      </c>
      <c r="J62">
        <v>5.6327098016484696</v>
      </c>
      <c r="K62">
        <v>5.2948970313141599</v>
      </c>
      <c r="L62">
        <v>5.42814298684584</v>
      </c>
      <c r="M62">
        <v>-2.7334969513357699</v>
      </c>
      <c r="N62">
        <v>-3.4301531972355699</v>
      </c>
      <c r="O62">
        <v>0.64434570971904603</v>
      </c>
      <c r="P62">
        <v>9.2994113490385093</v>
      </c>
      <c r="Q62">
        <v>4.6614315649691704</v>
      </c>
      <c r="R62">
        <v>5.3840102870505904</v>
      </c>
      <c r="S62">
        <v>-1.80098621443555</v>
      </c>
      <c r="T62">
        <v>4.4689790193524201</v>
      </c>
      <c r="U62">
        <v>145.95154565748999</v>
      </c>
      <c r="V62">
        <v>3.0619732948495401E-10</v>
      </c>
      <c r="W62">
        <v>9.1165921873067395E-10</v>
      </c>
      <c r="X62">
        <v>17.4518927386525</v>
      </c>
    </row>
    <row r="63" spans="1:24" x14ac:dyDescent="0.5">
      <c r="A63" t="s">
        <v>147</v>
      </c>
      <c r="B63" t="s">
        <v>146</v>
      </c>
      <c r="C63">
        <v>1.16900448439619</v>
      </c>
      <c r="D63">
        <v>-0.83505762139701201</v>
      </c>
      <c r="E63">
        <v>-7.5544067839453305E-2</v>
      </c>
      <c r="F63">
        <v>-7.1642757967902497</v>
      </c>
      <c r="G63">
        <v>-3.44735215053054</v>
      </c>
      <c r="H63">
        <v>-3.980778753504</v>
      </c>
      <c r="I63">
        <v>-4.9535270310468498</v>
      </c>
      <c r="J63">
        <v>-4.87538208284347</v>
      </c>
      <c r="K63">
        <v>-5.2988552789202501</v>
      </c>
      <c r="L63">
        <v>-6.0223559887625804</v>
      </c>
      <c r="M63">
        <v>-11.5129390623128</v>
      </c>
      <c r="N63">
        <v>-11.452739851659</v>
      </c>
      <c r="O63">
        <v>-11.263834063218599</v>
      </c>
      <c r="P63">
        <v>9.3314736437897894E-2</v>
      </c>
      <c r="Q63">
        <v>-5.0092238927516402</v>
      </c>
      <c r="R63">
        <v>-5.28272201278679</v>
      </c>
      <c r="S63">
        <v>-11.409837659063401</v>
      </c>
      <c r="T63">
        <v>-5.3625874818791202</v>
      </c>
      <c r="U63">
        <v>55.125933232068803</v>
      </c>
      <c r="V63">
        <v>9.6220044487005998E-8</v>
      </c>
      <c r="W63">
        <v>1.80494639994387E-7</v>
      </c>
      <c r="X63">
        <v>17.543516527271599</v>
      </c>
    </row>
    <row r="64" spans="1:24" x14ac:dyDescent="0.5">
      <c r="A64" t="s">
        <v>149</v>
      </c>
      <c r="B64" t="s">
        <v>148</v>
      </c>
      <c r="C64">
        <v>1.10702200037967</v>
      </c>
      <c r="D64">
        <v>1.5811968961596401</v>
      </c>
      <c r="E64">
        <v>1.51195636251369</v>
      </c>
      <c r="F64">
        <v>-4.7240709069992501</v>
      </c>
      <c r="G64">
        <v>-4.7807106108274402</v>
      </c>
      <c r="H64">
        <v>-3.75538246257228</v>
      </c>
      <c r="I64">
        <v>-5.3939513488596598</v>
      </c>
      <c r="J64">
        <v>-2.7237999865952802</v>
      </c>
      <c r="K64">
        <v>-2.5529305124137198</v>
      </c>
      <c r="L64">
        <v>-2.31595128820631</v>
      </c>
      <c r="M64">
        <v>-11.5129390623128</v>
      </c>
      <c r="N64">
        <v>-9.0861291560398403</v>
      </c>
      <c r="O64">
        <v>-11.263834063218599</v>
      </c>
      <c r="P64">
        <v>1.3979875154202499</v>
      </c>
      <c r="Q64">
        <v>-4.4387908843088404</v>
      </c>
      <c r="R64">
        <v>-3.2787648449167501</v>
      </c>
      <c r="S64">
        <v>-10.620967427190401</v>
      </c>
      <c r="T64">
        <v>-4.1468864722301699</v>
      </c>
      <c r="U64">
        <v>55.307481500926102</v>
      </c>
      <c r="V64">
        <v>9.4409655717202598E-8</v>
      </c>
      <c r="W64">
        <v>1.77373643472417E-7</v>
      </c>
      <c r="X64">
        <v>19.342025258871701</v>
      </c>
    </row>
    <row r="65" spans="1:24" x14ac:dyDescent="0.5">
      <c r="A65" t="s">
        <v>151</v>
      </c>
      <c r="B65" t="s">
        <v>150</v>
      </c>
      <c r="C65">
        <v>2.7376073765662299</v>
      </c>
      <c r="D65">
        <v>2.1372891869746602</v>
      </c>
      <c r="E65">
        <v>2.2507427616771101</v>
      </c>
      <c r="F65">
        <v>-4.1070501324972302</v>
      </c>
      <c r="G65">
        <v>-3.3011547729855999</v>
      </c>
      <c r="H65">
        <v>-2.6285637271506102</v>
      </c>
      <c r="I65">
        <v>-1.9000293373927699</v>
      </c>
      <c r="J65">
        <v>-1.9636852911862701</v>
      </c>
      <c r="K65">
        <v>-1.5489940875930399</v>
      </c>
      <c r="L65">
        <v>-1.4809144409527699</v>
      </c>
      <c r="M65">
        <v>-11.5129390623128</v>
      </c>
      <c r="N65">
        <v>-8.0124901460062397</v>
      </c>
      <c r="O65">
        <v>-11.263834063218599</v>
      </c>
      <c r="P65">
        <v>2.3781154587949498</v>
      </c>
      <c r="Q65">
        <v>-3.3954423162507199</v>
      </c>
      <c r="R65">
        <v>-1.7255935215959399</v>
      </c>
      <c r="S65">
        <v>-10.2630877571792</v>
      </c>
      <c r="T65">
        <v>-3.1226165950829201</v>
      </c>
      <c r="U65">
        <v>82.532011896440096</v>
      </c>
      <c r="V65">
        <v>9.1171033967989199E-9</v>
      </c>
      <c r="W65">
        <v>2.0826796996690599E-8</v>
      </c>
      <c r="X65">
        <v>21.727000796511099</v>
      </c>
    </row>
    <row r="66" spans="1:24" x14ac:dyDescent="0.5">
      <c r="A66" t="s">
        <v>153</v>
      </c>
      <c r="B66" t="s">
        <v>152</v>
      </c>
      <c r="C66">
        <v>11.7455724712832</v>
      </c>
      <c r="D66">
        <v>10.647721427310801</v>
      </c>
      <c r="E66">
        <v>10.7602882032072</v>
      </c>
      <c r="F66">
        <v>2.3393520916761101</v>
      </c>
      <c r="G66">
        <v>4.2567449961773303</v>
      </c>
      <c r="H66">
        <v>5.6680888652886399</v>
      </c>
      <c r="I66">
        <v>4.99030333045385</v>
      </c>
      <c r="J66">
        <v>6.1666544807413901</v>
      </c>
      <c r="K66">
        <v>6.2652806987004199</v>
      </c>
      <c r="L66">
        <v>6.1117507905717003</v>
      </c>
      <c r="M66">
        <v>-0.81980606602120998</v>
      </c>
      <c r="N66">
        <v>-0.93783671113651501</v>
      </c>
      <c r="O66">
        <v>-2.7774522102847001</v>
      </c>
      <c r="P66">
        <v>11.051015972386701</v>
      </c>
      <c r="Q66">
        <v>4.0103620820019499</v>
      </c>
      <c r="R66">
        <v>5.8798983607723398</v>
      </c>
      <c r="S66">
        <v>-1.52824652809989</v>
      </c>
      <c r="T66">
        <v>4.9551278744590901</v>
      </c>
      <c r="U66">
        <v>228.79276840334501</v>
      </c>
      <c r="V66">
        <v>2.0365305902231999E-11</v>
      </c>
      <c r="W66">
        <v>7.6833514804117402E-11</v>
      </c>
      <c r="X66">
        <v>21.0372483335202</v>
      </c>
    </row>
    <row r="67" spans="1:24" x14ac:dyDescent="0.5">
      <c r="A67" t="s">
        <v>155</v>
      </c>
      <c r="B67" t="s">
        <v>154</v>
      </c>
      <c r="C67">
        <v>5.8948653304182503</v>
      </c>
      <c r="D67">
        <v>5.2393096768048197</v>
      </c>
      <c r="E67">
        <v>5.2084145852800496</v>
      </c>
      <c r="F67">
        <v>-2.85964932421345</v>
      </c>
      <c r="G67">
        <v>-1.4873066051909301</v>
      </c>
      <c r="H67">
        <v>-0.16307011661593701</v>
      </c>
      <c r="I67">
        <v>-0.16927910459479201</v>
      </c>
      <c r="J67">
        <v>6.2615359171972501E-2</v>
      </c>
      <c r="K67">
        <v>-8.9374214438067996E-3</v>
      </c>
      <c r="L67">
        <v>0.17667069243611</v>
      </c>
      <c r="M67">
        <v>-7.3769114833252498</v>
      </c>
      <c r="N67">
        <v>-6.3649587501372498</v>
      </c>
      <c r="O67">
        <v>-11.263834063218599</v>
      </c>
      <c r="P67">
        <v>5.4492592620367599</v>
      </c>
      <c r="Q67">
        <v>-1.5771256400503899</v>
      </c>
      <c r="R67">
        <v>1.2992904924088699E-2</v>
      </c>
      <c r="S67">
        <v>-8.3858744535574292</v>
      </c>
      <c r="T67">
        <v>-1.0086208634329901</v>
      </c>
      <c r="U67">
        <v>114.959008196152</v>
      </c>
      <c r="V67">
        <v>1.2772322325711099E-9</v>
      </c>
      <c r="W67">
        <v>3.39354807093235E-9</v>
      </c>
      <c r="X67">
        <v>25.698991111722499</v>
      </c>
    </row>
    <row r="68" spans="1:24" x14ac:dyDescent="0.5">
      <c r="A68" t="s">
        <v>157</v>
      </c>
      <c r="B68" t="s">
        <v>156</v>
      </c>
      <c r="C68">
        <v>6.1036765119437</v>
      </c>
      <c r="D68">
        <v>6.0066027681560801</v>
      </c>
      <c r="E68">
        <v>5.9982023468680197</v>
      </c>
      <c r="F68">
        <v>-4.0029101030639502</v>
      </c>
      <c r="G68">
        <v>-2.6412815436963002</v>
      </c>
      <c r="H68">
        <v>-2.2335039967527499</v>
      </c>
      <c r="I68">
        <v>-0.66131669900548395</v>
      </c>
      <c r="J68">
        <v>1.0809808831022101</v>
      </c>
      <c r="K68">
        <v>1.4552791401663101</v>
      </c>
      <c r="L68">
        <v>1.08755129877166</v>
      </c>
      <c r="M68">
        <v>-9.1533365337450903</v>
      </c>
      <c r="N68">
        <v>-8.0124901460062397</v>
      </c>
      <c r="O68">
        <v>-11.263834063218599</v>
      </c>
      <c r="P68">
        <v>6.0363397562922403</v>
      </c>
      <c r="Q68">
        <v>-3.0277448388741299</v>
      </c>
      <c r="R68">
        <v>0.72317923689388797</v>
      </c>
      <c r="S68">
        <v>-9.5074737816955608</v>
      </c>
      <c r="T68">
        <v>-1.2489523181908</v>
      </c>
      <c r="U68">
        <v>177.666242100419</v>
      </c>
      <c r="V68">
        <v>9.38367037326786E-11</v>
      </c>
      <c r="W68">
        <v>3.0742998061688401E-10</v>
      </c>
      <c r="X68">
        <v>33.0655248869164</v>
      </c>
    </row>
    <row r="69" spans="1:24" x14ac:dyDescent="0.5">
      <c r="A69" t="s">
        <v>159</v>
      </c>
      <c r="B69" t="s">
        <v>158</v>
      </c>
      <c r="C69">
        <v>2.8128747638293201</v>
      </c>
      <c r="D69">
        <v>3.04552991854366</v>
      </c>
      <c r="E69">
        <v>3.04267186924071</v>
      </c>
      <c r="F69">
        <v>-6.0979516229526602</v>
      </c>
      <c r="G69">
        <v>-4.2730508766259003</v>
      </c>
      <c r="H69">
        <v>-3.11661681246972</v>
      </c>
      <c r="I69">
        <v>-2.14236005377232</v>
      </c>
      <c r="J69">
        <v>-1.1278281254334499</v>
      </c>
      <c r="K69">
        <v>-1.90334014962188</v>
      </c>
      <c r="L69">
        <v>-1.08636400164782</v>
      </c>
      <c r="M69">
        <v>-9.1533365337450903</v>
      </c>
      <c r="N69">
        <v>-8.0124901460062397</v>
      </c>
      <c r="O69">
        <v>-11.263834063218599</v>
      </c>
      <c r="P69">
        <v>2.96576448107409</v>
      </c>
      <c r="Q69">
        <v>-4.5971491009336702</v>
      </c>
      <c r="R69">
        <v>-1.57272866102773</v>
      </c>
      <c r="S69">
        <v>-9.5074737816955608</v>
      </c>
      <c r="T69">
        <v>-3.0212381410676898</v>
      </c>
      <c r="U69">
        <v>74.961800018239103</v>
      </c>
      <c r="V69">
        <v>1.6056424585830199E-8</v>
      </c>
      <c r="W69">
        <v>3.49287864971303E-8</v>
      </c>
      <c r="X69">
        <v>21.538527299937201</v>
      </c>
    </row>
    <row r="70" spans="1:24" x14ac:dyDescent="0.5">
      <c r="A70" t="s">
        <v>161</v>
      </c>
      <c r="B70" t="s">
        <v>160</v>
      </c>
      <c r="C70">
        <v>10.576178219192499</v>
      </c>
      <c r="D70">
        <v>10.7558845049656</v>
      </c>
      <c r="E70">
        <v>10.7643233203158</v>
      </c>
      <c r="F70">
        <v>5.1913202117665804</v>
      </c>
      <c r="G70">
        <v>5.8625152677093402</v>
      </c>
      <c r="H70">
        <v>5.0050519236210604</v>
      </c>
      <c r="I70">
        <v>6.1845594363674499</v>
      </c>
      <c r="J70">
        <v>6.5383184677155199</v>
      </c>
      <c r="K70">
        <v>6.3710448203258201</v>
      </c>
      <c r="L70">
        <v>6.3678198927652803</v>
      </c>
      <c r="M70">
        <v>0.127922492723654</v>
      </c>
      <c r="N70">
        <v>-0.55601498547176198</v>
      </c>
      <c r="O70">
        <v>-2.0980237213247399</v>
      </c>
      <c r="P70">
        <v>10.698822045951401</v>
      </c>
      <c r="Q70">
        <v>5.3491994157234597</v>
      </c>
      <c r="R70">
        <v>6.3647907150055696</v>
      </c>
      <c r="S70">
        <v>-0.85486684073808095</v>
      </c>
      <c r="T70">
        <v>5.4685307577440101</v>
      </c>
      <c r="U70">
        <v>1029.9861733067401</v>
      </c>
      <c r="V70">
        <v>2.1119530379807399E-15</v>
      </c>
      <c r="W70">
        <v>3.7173241299938401E-14</v>
      </c>
      <c r="X70">
        <v>17.3239052789021</v>
      </c>
    </row>
    <row r="71" spans="1:24" x14ac:dyDescent="0.5">
      <c r="A71" t="s">
        <v>163</v>
      </c>
      <c r="B71" t="s">
        <v>162</v>
      </c>
      <c r="C71">
        <v>10.873602570368</v>
      </c>
      <c r="D71">
        <v>10.984901907007201</v>
      </c>
      <c r="E71">
        <v>11.0049528018</v>
      </c>
      <c r="F71">
        <v>1.75898416960551</v>
      </c>
      <c r="G71">
        <v>2.8093650979020599</v>
      </c>
      <c r="H71">
        <v>3.2282396991317999</v>
      </c>
      <c r="I71">
        <v>6.4442400221979801</v>
      </c>
      <c r="J71">
        <v>5.7955337144985899</v>
      </c>
      <c r="K71">
        <v>5.7011128053277096</v>
      </c>
      <c r="L71">
        <v>5.7355694792558696</v>
      </c>
      <c r="M71">
        <v>-3.4990178704354702</v>
      </c>
      <c r="N71">
        <v>-4.6540853409082397</v>
      </c>
      <c r="O71">
        <v>-5.55728072656441</v>
      </c>
      <c r="P71">
        <v>10.954505422067999</v>
      </c>
      <c r="Q71">
        <v>2.5441968802751602</v>
      </c>
      <c r="R71">
        <v>5.9212043846483802</v>
      </c>
      <c r="S71">
        <v>-4.5778240547111402</v>
      </c>
      <c r="T71">
        <v>3.8943167945528101</v>
      </c>
      <c r="U71">
        <v>884.79514587957101</v>
      </c>
      <c r="V71">
        <v>5.3550828620418297E-15</v>
      </c>
      <c r="W71">
        <v>7.3620218710206896E-14</v>
      </c>
      <c r="X71">
        <v>32.464093805133501</v>
      </c>
    </row>
    <row r="72" spans="1:24" x14ac:dyDescent="0.5">
      <c r="A72" t="s">
        <v>165</v>
      </c>
      <c r="B72" t="s">
        <v>164</v>
      </c>
      <c r="C72">
        <v>3.0194261863123</v>
      </c>
      <c r="D72">
        <v>3.6401201259090401</v>
      </c>
      <c r="E72">
        <v>3.4453201060174998</v>
      </c>
      <c r="F72">
        <v>-4.0029101030639502</v>
      </c>
      <c r="G72">
        <v>-3.5244922517193502</v>
      </c>
      <c r="H72">
        <v>-1.94590113492631</v>
      </c>
      <c r="I72">
        <v>-1.94629062315099</v>
      </c>
      <c r="J72">
        <v>9.9293996516318206E-2</v>
      </c>
      <c r="K72">
        <v>0.124857013458176</v>
      </c>
      <c r="L72">
        <v>0.127109909258493</v>
      </c>
      <c r="M72">
        <v>-8.0805847709374401</v>
      </c>
      <c r="N72">
        <v>-9.0861291560398403</v>
      </c>
      <c r="O72">
        <v>-8.9200811360342396</v>
      </c>
      <c r="P72">
        <v>3.3654136802314101</v>
      </c>
      <c r="Q72">
        <v>-3.2126087261089502</v>
      </c>
      <c r="R72">
        <v>-0.41717442549496198</v>
      </c>
      <c r="S72">
        <v>-8.6921312172745004</v>
      </c>
      <c r="T72">
        <v>-2.0807893721846402</v>
      </c>
      <c r="U72">
        <v>59.928178533771202</v>
      </c>
      <c r="V72">
        <v>5.9320958262501399E-8</v>
      </c>
      <c r="W72">
        <v>1.15677780957405E-7</v>
      </c>
      <c r="X72">
        <v>20.119558492273899</v>
      </c>
    </row>
    <row r="73" spans="1:24" x14ac:dyDescent="0.5">
      <c r="A73" t="s">
        <v>167</v>
      </c>
      <c r="B73" t="s">
        <v>166</v>
      </c>
      <c r="C73">
        <v>3.6591114058882801</v>
      </c>
      <c r="D73">
        <v>4.60553987297929</v>
      </c>
      <c r="E73">
        <v>4.43400324660431</v>
      </c>
      <c r="F73">
        <v>-1.6821881561064</v>
      </c>
      <c r="G73">
        <v>-2.1010013039242299</v>
      </c>
      <c r="H73">
        <v>-0.99284777504727295</v>
      </c>
      <c r="I73">
        <v>-0.79145290294493897</v>
      </c>
      <c r="J73">
        <v>0.59801060078947899</v>
      </c>
      <c r="K73">
        <v>0.25056775470746401</v>
      </c>
      <c r="L73">
        <v>0.422736508287127</v>
      </c>
      <c r="M73">
        <v>-6.8522056414330903</v>
      </c>
      <c r="N73">
        <v>-9.0861291560398403</v>
      </c>
      <c r="O73">
        <v>-7.8493539720991903</v>
      </c>
      <c r="P73">
        <v>4.2288208243631402</v>
      </c>
      <c r="Q73">
        <v>-1.59631840381423</v>
      </c>
      <c r="R73">
        <v>0.10889711036923801</v>
      </c>
      <c r="S73">
        <v>-7.9125617880446502</v>
      </c>
      <c r="T73">
        <v>-1.18347765525685</v>
      </c>
      <c r="U73">
        <v>106.139589568346</v>
      </c>
      <c r="V73">
        <v>2.0547203597303202E-9</v>
      </c>
      <c r="W73">
        <v>5.2979554373438698E-9</v>
      </c>
      <c r="X73">
        <v>19.719205398855301</v>
      </c>
    </row>
    <row r="74" spans="1:24" x14ac:dyDescent="0.5">
      <c r="A74" t="s">
        <v>169</v>
      </c>
      <c r="B74" t="s">
        <v>168</v>
      </c>
      <c r="C74">
        <v>6.2610776774673802</v>
      </c>
      <c r="D74">
        <v>6.3005276666024601</v>
      </c>
      <c r="E74">
        <v>6.3429110629402903</v>
      </c>
      <c r="F74">
        <v>-3.9037342783705702</v>
      </c>
      <c r="G74">
        <v>-4.0591961702767199</v>
      </c>
      <c r="H74">
        <v>-1.73329406249327</v>
      </c>
      <c r="I74">
        <v>-0.37864799100972801</v>
      </c>
      <c r="J74">
        <v>0.30674704195306002</v>
      </c>
      <c r="K74">
        <v>0.481274742684003</v>
      </c>
      <c r="L74">
        <v>0.60324063650013404</v>
      </c>
      <c r="M74">
        <v>-4.7229051939294298</v>
      </c>
      <c r="N74">
        <v>-8.0124901460062397</v>
      </c>
      <c r="O74">
        <v>-8.9200811360342396</v>
      </c>
      <c r="P74">
        <v>6.3014096267109601</v>
      </c>
      <c r="Q74">
        <v>-3.2749117346326901</v>
      </c>
      <c r="R74">
        <v>0.245513820199735</v>
      </c>
      <c r="S74">
        <v>-7.2215631024482798</v>
      </c>
      <c r="T74">
        <v>-0.87958231922868302</v>
      </c>
      <c r="U74">
        <v>202.92829349855</v>
      </c>
      <c r="V74">
        <v>4.2068956874720002E-11</v>
      </c>
      <c r="W74">
        <v>1.4812288715668299E-10</v>
      </c>
      <c r="X74">
        <v>25.8916510608172</v>
      </c>
    </row>
    <row r="75" spans="1:24" x14ac:dyDescent="0.5">
      <c r="A75" t="s">
        <v>171</v>
      </c>
      <c r="B75" t="s">
        <v>170</v>
      </c>
      <c r="C75">
        <v>10.2621866421003</v>
      </c>
      <c r="D75">
        <v>9.6827235974859107</v>
      </c>
      <c r="E75">
        <v>9.6560287256233206</v>
      </c>
      <c r="F75">
        <v>-0.65247464782454301</v>
      </c>
      <c r="G75">
        <v>1.1182159048757301</v>
      </c>
      <c r="H75">
        <v>1.2557786850641799</v>
      </c>
      <c r="I75">
        <v>2.3257002986320798</v>
      </c>
      <c r="J75">
        <v>4.9180749292646997</v>
      </c>
      <c r="K75">
        <v>4.8607987085664499</v>
      </c>
      <c r="L75">
        <v>4.9188611991314701</v>
      </c>
      <c r="M75">
        <v>-5.8344468964460598E-2</v>
      </c>
      <c r="N75">
        <v>-2.2065248221173999</v>
      </c>
      <c r="O75">
        <v>-4.3330774392612001</v>
      </c>
      <c r="P75">
        <v>9.8669255656348405</v>
      </c>
      <c r="Q75">
        <v>0.50583737756855496</v>
      </c>
      <c r="R75">
        <v>4.23634410405307</v>
      </c>
      <c r="S75">
        <v>-2.2154090209734498</v>
      </c>
      <c r="T75">
        <v>3.21138056250589</v>
      </c>
      <c r="U75">
        <v>142.857483893943</v>
      </c>
      <c r="V75">
        <v>3.4820595156799698E-10</v>
      </c>
      <c r="W75">
        <v>1.02512871562369E-9</v>
      </c>
      <c r="X75">
        <v>21.879806973594501</v>
      </c>
    </row>
    <row r="76" spans="1:24" x14ac:dyDescent="0.5">
      <c r="A76" t="s">
        <v>173</v>
      </c>
      <c r="B76" t="s">
        <v>172</v>
      </c>
      <c r="C76">
        <v>6.1027256801493204</v>
      </c>
      <c r="D76">
        <v>6.9041719349841602</v>
      </c>
      <c r="E76">
        <v>6.8901645059306196</v>
      </c>
      <c r="F76">
        <v>-7.6899634827692296</v>
      </c>
      <c r="G76">
        <v>-3.6046025314661301</v>
      </c>
      <c r="H76">
        <v>-3.0394878431467802</v>
      </c>
      <c r="I76">
        <v>-1.1416233602970201</v>
      </c>
      <c r="J76">
        <v>-0.34482190848559202</v>
      </c>
      <c r="K76">
        <v>-0.82289962644449699</v>
      </c>
      <c r="L76">
        <v>-0.33944797157652201</v>
      </c>
      <c r="M76">
        <v>-6.0853028933304101</v>
      </c>
      <c r="N76">
        <v>-8.0124901460062397</v>
      </c>
      <c r="O76">
        <v>-11.263834063218599</v>
      </c>
      <c r="P76">
        <v>6.6312272243452597</v>
      </c>
      <c r="Q76">
        <v>-4.9614219248786897</v>
      </c>
      <c r="R76">
        <v>-0.66822638727183803</v>
      </c>
      <c r="S76">
        <v>-8.4825763297314101</v>
      </c>
      <c r="T76">
        <v>-1.72672397735976</v>
      </c>
      <c r="U76">
        <v>136.02848678996</v>
      </c>
      <c r="V76">
        <v>4.6705416137318204E-10</v>
      </c>
      <c r="W76">
        <v>1.34086882873582E-9</v>
      </c>
      <c r="X76">
        <v>33.775948339151803</v>
      </c>
    </row>
    <row r="77" spans="1:24" x14ac:dyDescent="0.5">
      <c r="A77" t="s">
        <v>175</v>
      </c>
      <c r="B77" t="s">
        <v>174</v>
      </c>
      <c r="C77">
        <v>0.778288467472529</v>
      </c>
      <c r="D77">
        <v>1.31358515723511</v>
      </c>
      <c r="E77">
        <v>1.2572905419895299</v>
      </c>
      <c r="F77">
        <v>-8.3956632646822094</v>
      </c>
      <c r="G77">
        <v>-8.4628990642953692</v>
      </c>
      <c r="H77">
        <v>-5.4858891097865898</v>
      </c>
      <c r="I77">
        <v>-5.9534092492109298</v>
      </c>
      <c r="J77">
        <v>-1.52380560125209</v>
      </c>
      <c r="K77">
        <v>-2.2278253311268399</v>
      </c>
      <c r="L77">
        <v>-1.8786292608817601</v>
      </c>
      <c r="M77">
        <v>-11.5129390623128</v>
      </c>
      <c r="N77">
        <v>-9.0861291560398403</v>
      </c>
      <c r="O77">
        <v>-11.263834063218599</v>
      </c>
      <c r="P77">
        <v>1.1140634089507899</v>
      </c>
      <c r="Q77">
        <v>-7.5016235149777604</v>
      </c>
      <c r="R77">
        <v>-2.94219438024211</v>
      </c>
      <c r="S77">
        <v>-10.620967427190401</v>
      </c>
      <c r="T77">
        <v>-4.8032199227776804</v>
      </c>
      <c r="U77">
        <v>31.3602147902516</v>
      </c>
      <c r="V77">
        <v>2.3424538776977598E-6</v>
      </c>
      <c r="W77">
        <v>3.4551337493766701E-6</v>
      </c>
      <c r="X77">
        <v>22.035818693174502</v>
      </c>
    </row>
    <row r="78" spans="1:24" x14ac:dyDescent="0.5">
      <c r="A78" t="s">
        <v>177</v>
      </c>
      <c r="B78" t="s">
        <v>176</v>
      </c>
      <c r="C78">
        <v>1.81930927321203</v>
      </c>
      <c r="D78">
        <v>2.00763627598627</v>
      </c>
      <c r="E78">
        <v>2.1177193021081999</v>
      </c>
      <c r="F78">
        <v>-7.1642757967902497</v>
      </c>
      <c r="G78">
        <v>-7.7527415656618697</v>
      </c>
      <c r="H78">
        <v>-5.7470369088057502</v>
      </c>
      <c r="I78">
        <v>-6.7211851783024397</v>
      </c>
      <c r="J78">
        <v>-3.1972510740997699</v>
      </c>
      <c r="K78">
        <v>-2.80182001212787</v>
      </c>
      <c r="L78">
        <v>-2.31595128820631</v>
      </c>
      <c r="M78">
        <v>-9.1533365337450903</v>
      </c>
      <c r="N78">
        <v>-9.0861291560398403</v>
      </c>
      <c r="O78">
        <v>-11.263834063218599</v>
      </c>
      <c r="P78">
        <v>1.98032093502607</v>
      </c>
      <c r="Q78">
        <v>-6.9032179348316403</v>
      </c>
      <c r="R78">
        <v>-3.8026353707278302</v>
      </c>
      <c r="S78">
        <v>-9.8344332510011796</v>
      </c>
      <c r="T78">
        <v>-4.5583766712070197</v>
      </c>
      <c r="U78">
        <v>44.901936855456299</v>
      </c>
      <c r="V78">
        <v>3.1224369955276297E-7</v>
      </c>
      <c r="W78">
        <v>5.30451826978468E-7</v>
      </c>
      <c r="X78">
        <v>20.665581327335801</v>
      </c>
    </row>
    <row r="79" spans="1:24" x14ac:dyDescent="0.5">
      <c r="A79" t="s">
        <v>179</v>
      </c>
      <c r="B79" t="s">
        <v>178</v>
      </c>
      <c r="C79">
        <v>3.6652557015702398</v>
      </c>
      <c r="D79">
        <v>3.77904601183308</v>
      </c>
      <c r="E79">
        <v>3.7555440320062599</v>
      </c>
      <c r="F79">
        <v>-4.3324036427785</v>
      </c>
      <c r="G79">
        <v>-2.5904982413895099</v>
      </c>
      <c r="H79">
        <v>-3.11661681246972</v>
      </c>
      <c r="I79">
        <v>-4.28107742964729</v>
      </c>
      <c r="J79">
        <v>1.1369362160804299</v>
      </c>
      <c r="K79">
        <v>1.0919715339779199</v>
      </c>
      <c r="L79">
        <v>0.86532258266895201</v>
      </c>
      <c r="M79">
        <v>-7.3769114833252498</v>
      </c>
      <c r="N79">
        <v>-9.0861291560398403</v>
      </c>
      <c r="O79">
        <v>-11.263834063218599</v>
      </c>
      <c r="P79">
        <v>3.7327382538755201</v>
      </c>
      <c r="Q79">
        <v>-3.4119871074241699</v>
      </c>
      <c r="R79">
        <v>-0.34399487762440101</v>
      </c>
      <c r="S79">
        <v>-9.2602346280727801</v>
      </c>
      <c r="T79">
        <v>-2.1348765192870598</v>
      </c>
      <c r="U79">
        <v>18.443013541581099</v>
      </c>
      <c r="V79">
        <v>4.0044791343380403E-5</v>
      </c>
      <c r="W79">
        <v>5.0534967211983601E-5</v>
      </c>
      <c r="X79">
        <v>25.264582327187799</v>
      </c>
    </row>
    <row r="80" spans="1:24" x14ac:dyDescent="0.5">
      <c r="A80" t="s">
        <v>181</v>
      </c>
      <c r="B80" t="s">
        <v>180</v>
      </c>
      <c r="C80">
        <v>0.265688037030888</v>
      </c>
      <c r="D80">
        <v>0.88856761076067103</v>
      </c>
      <c r="E80">
        <v>0.75983764090649997</v>
      </c>
      <c r="F80">
        <v>-7.6899634827692296</v>
      </c>
      <c r="G80">
        <v>-6.4550583607763503</v>
      </c>
      <c r="H80">
        <v>-9.1327834843909503</v>
      </c>
      <c r="I80">
        <v>-2.0420172597584401</v>
      </c>
      <c r="J80">
        <v>-5.3158834085700999</v>
      </c>
      <c r="K80">
        <v>-6.0905828951594696</v>
      </c>
      <c r="L80">
        <v>-5.2306933559021704</v>
      </c>
      <c r="M80">
        <v>-11.5129390623128</v>
      </c>
      <c r="N80">
        <v>-11.452739851659</v>
      </c>
      <c r="O80">
        <v>-11.263834063218599</v>
      </c>
      <c r="P80">
        <v>0.63555405738293003</v>
      </c>
      <c r="Q80">
        <v>-7.7568541728925897</v>
      </c>
      <c r="R80">
        <v>-4.6328323016568103</v>
      </c>
      <c r="S80">
        <v>-11.409837659063401</v>
      </c>
      <c r="T80">
        <v>-5.7132616873706903</v>
      </c>
      <c r="U80">
        <v>64.145629596737805</v>
      </c>
      <c r="V80">
        <v>3.9943402842886402E-8</v>
      </c>
      <c r="W80">
        <v>8.0342821036339996E-8</v>
      </c>
      <c r="X80">
        <v>20.731804666553099</v>
      </c>
    </row>
    <row r="81" spans="1:24" x14ac:dyDescent="0.5">
      <c r="A81" t="s">
        <v>183</v>
      </c>
      <c r="B81" t="s">
        <v>182</v>
      </c>
      <c r="C81">
        <v>3.8388043540572201</v>
      </c>
      <c r="D81">
        <v>4.0525608986285304</v>
      </c>
      <c r="E81">
        <v>4.2256919859128796</v>
      </c>
      <c r="F81">
        <v>-5.6051163215255198</v>
      </c>
      <c r="G81">
        <v>-4.1633770135019796</v>
      </c>
      <c r="H81">
        <v>-3.0394878431467802</v>
      </c>
      <c r="I81">
        <v>-2.7327085343977502</v>
      </c>
      <c r="J81">
        <v>-3.9337085933734599</v>
      </c>
      <c r="K81">
        <v>-3.01020115472287</v>
      </c>
      <c r="L81">
        <v>-2.8703068857527101</v>
      </c>
      <c r="M81">
        <v>-5.7870492095747696</v>
      </c>
      <c r="N81">
        <v>-11.452739851659</v>
      </c>
      <c r="O81">
        <v>-11.263834063218599</v>
      </c>
      <c r="P81">
        <v>4.03750557225744</v>
      </c>
      <c r="Q81">
        <v>-4.3543041976588697</v>
      </c>
      <c r="R81">
        <v>-3.1304478920750198</v>
      </c>
      <c r="S81">
        <v>-9.4953767702303402</v>
      </c>
      <c r="T81">
        <v>-3.21088247940575</v>
      </c>
      <c r="U81">
        <v>88.233788206019995</v>
      </c>
      <c r="V81">
        <v>6.1462189662361703E-9</v>
      </c>
      <c r="W81">
        <v>1.4534198016717199E-8</v>
      </c>
      <c r="X81">
        <v>25.395798450235699</v>
      </c>
    </row>
    <row r="82" spans="1:24" x14ac:dyDescent="0.5">
      <c r="A82" t="s">
        <v>185</v>
      </c>
      <c r="B82" t="s">
        <v>184</v>
      </c>
      <c r="C82">
        <v>3.5614796668558499</v>
      </c>
      <c r="D82">
        <v>3.9249967746404502</v>
      </c>
      <c r="E82">
        <v>3.77718299117425</v>
      </c>
      <c r="F82">
        <v>-4.4549466737481698</v>
      </c>
      <c r="G82">
        <v>-5.8946558436262597</v>
      </c>
      <c r="H82">
        <v>-4.2335924706369896</v>
      </c>
      <c r="I82">
        <v>-1.4864707776233901</v>
      </c>
      <c r="J82">
        <v>-4.6857985147741301</v>
      </c>
      <c r="K82">
        <v>-3.01020115472287</v>
      </c>
      <c r="L82">
        <v>-3.6281859462440198</v>
      </c>
      <c r="M82">
        <v>-8.0805847709374401</v>
      </c>
      <c r="N82">
        <v>-9.0861291560398403</v>
      </c>
      <c r="O82">
        <v>-11.263834063218599</v>
      </c>
      <c r="P82">
        <v>3.7530070075483701</v>
      </c>
      <c r="Q82">
        <v>-4.8344397004202202</v>
      </c>
      <c r="R82">
        <v>-3.1762678782468701</v>
      </c>
      <c r="S82">
        <v>-9.4952690819117898</v>
      </c>
      <c r="T82">
        <v>-3.4277492260693201</v>
      </c>
      <c r="U82">
        <v>92.273080393261395</v>
      </c>
      <c r="V82">
        <v>4.7164212002014699E-9</v>
      </c>
      <c r="W82">
        <v>1.1383015762741899E-8</v>
      </c>
      <c r="X82">
        <v>23.604127302264999</v>
      </c>
    </row>
    <row r="83" spans="1:24" x14ac:dyDescent="0.5">
      <c r="A83" t="s">
        <v>187</v>
      </c>
      <c r="B83" t="s">
        <v>186</v>
      </c>
      <c r="C83">
        <v>2.3719708808193798</v>
      </c>
      <c r="D83">
        <v>2.5087468631481</v>
      </c>
      <c r="E83">
        <v>2.61005195109251</v>
      </c>
      <c r="F83">
        <v>-8.3956632646822094</v>
      </c>
      <c r="G83">
        <v>-5.0901048074344901</v>
      </c>
      <c r="H83">
        <v>-3.86503003246077</v>
      </c>
      <c r="I83">
        <v>-3.0253942676119601</v>
      </c>
      <c r="J83">
        <v>-5.3158834085700999</v>
      </c>
      <c r="K83">
        <v>-4.7268130905502703</v>
      </c>
      <c r="L83">
        <v>-3.9577174365878802</v>
      </c>
      <c r="M83">
        <v>-9.1533365337450903</v>
      </c>
      <c r="N83">
        <v>-9.0861291560398403</v>
      </c>
      <c r="O83">
        <v>-8.9200811360342396</v>
      </c>
      <c r="P83">
        <v>2.4959145979152999</v>
      </c>
      <c r="Q83">
        <v>-5.9431781603924803</v>
      </c>
      <c r="R83">
        <v>-4.2387560419249404</v>
      </c>
      <c r="S83">
        <v>-9.0516917279572109</v>
      </c>
      <c r="T83">
        <v>-4.1573371875889897</v>
      </c>
      <c r="U83">
        <v>65.634688074386005</v>
      </c>
      <c r="V83">
        <v>3.4941913417855499E-8</v>
      </c>
      <c r="W83">
        <v>7.1070488992806904E-8</v>
      </c>
      <c r="X83">
        <v>18.892450636845599</v>
      </c>
    </row>
    <row r="84" spans="1:24" x14ac:dyDescent="0.5">
      <c r="A84" t="s">
        <v>189</v>
      </c>
      <c r="B84" t="s">
        <v>188</v>
      </c>
      <c r="C84">
        <v>5.0401416635348202</v>
      </c>
      <c r="D84">
        <v>5.1853107658566504</v>
      </c>
      <c r="E84">
        <v>5.0771951200491303</v>
      </c>
      <c r="F84">
        <v>-4.7240709069992501</v>
      </c>
      <c r="G84">
        <v>-3.5244922517193502</v>
      </c>
      <c r="H84">
        <v>-0.93696331133673705</v>
      </c>
      <c r="I84">
        <v>-0.98850020456034804</v>
      </c>
      <c r="J84">
        <v>-2.7237999865952802</v>
      </c>
      <c r="K84">
        <v>-2.2278253311268399</v>
      </c>
      <c r="L84">
        <v>-2.8703068857527101</v>
      </c>
      <c r="M84">
        <v>-7.3769114833252498</v>
      </c>
      <c r="N84">
        <v>-8.0124901460062397</v>
      </c>
      <c r="O84">
        <v>-8.9200811360342396</v>
      </c>
      <c r="P84">
        <v>5.1005990030746302</v>
      </c>
      <c r="Q84">
        <v>-3.1700130567679801</v>
      </c>
      <c r="R84">
        <v>-2.1851058177732399</v>
      </c>
      <c r="S84">
        <v>-8.1110824566802808</v>
      </c>
      <c r="T84">
        <v>-2.0771380072319698</v>
      </c>
      <c r="U84">
        <v>117.402969953838</v>
      </c>
      <c r="V84">
        <v>1.1265961423436599E-9</v>
      </c>
      <c r="W84">
        <v>3.0243106797500599E-9</v>
      </c>
      <c r="X84">
        <v>23.115116925449701</v>
      </c>
    </row>
    <row r="85" spans="1:24" x14ac:dyDescent="0.5">
      <c r="A85" t="s">
        <v>191</v>
      </c>
      <c r="B85" t="s">
        <v>190</v>
      </c>
      <c r="C85">
        <v>4.00420905705223</v>
      </c>
      <c r="D85">
        <v>4.6656479060262797</v>
      </c>
      <c r="E85">
        <v>4.4882440997504904</v>
      </c>
      <c r="F85">
        <v>-6.0979516229526602</v>
      </c>
      <c r="G85">
        <v>-3.3729697982143398</v>
      </c>
      <c r="H85">
        <v>-4.1033480106408398</v>
      </c>
      <c r="I85">
        <v>-1.6829948230020999</v>
      </c>
      <c r="J85">
        <v>-2.8699673254760998</v>
      </c>
      <c r="K85">
        <v>-2.73675191870311</v>
      </c>
      <c r="L85">
        <v>-2.8008988687839</v>
      </c>
      <c r="M85">
        <v>-7.3769114833252498</v>
      </c>
      <c r="N85">
        <v>-11.452739851659</v>
      </c>
      <c r="O85">
        <v>-6.6220276806134102</v>
      </c>
      <c r="P85">
        <v>4.3835297058896101</v>
      </c>
      <c r="Q85">
        <v>-4.62531057152386</v>
      </c>
      <c r="R85">
        <v>-2.51023510203644</v>
      </c>
      <c r="S85">
        <v>-8.4285451943366194</v>
      </c>
      <c r="T85">
        <v>-2.76603540927244</v>
      </c>
      <c r="U85">
        <v>98.334219532903305</v>
      </c>
      <c r="V85">
        <v>3.23480296873231E-9</v>
      </c>
      <c r="W85">
        <v>8.0546061297455093E-9</v>
      </c>
      <c r="X85">
        <v>23.310223216966499</v>
      </c>
    </row>
    <row r="86" spans="1:24" x14ac:dyDescent="0.5">
      <c r="A86" t="s">
        <v>193</v>
      </c>
      <c r="B86" t="s">
        <v>192</v>
      </c>
      <c r="C86">
        <v>3.7107687062511698</v>
      </c>
      <c r="D86">
        <v>3.7417564713125602</v>
      </c>
      <c r="E86">
        <v>4.1165895377977497</v>
      </c>
      <c r="F86">
        <v>-3.0434598312146499</v>
      </c>
      <c r="G86">
        <v>-0.749285964951386</v>
      </c>
      <c r="H86">
        <v>-0.36240829693315002</v>
      </c>
      <c r="I86">
        <v>2.8534484891350602</v>
      </c>
      <c r="J86">
        <v>4.6705672174874797</v>
      </c>
      <c r="K86">
        <v>4.5853652864685399</v>
      </c>
      <c r="L86">
        <v>4.7078197188198896</v>
      </c>
      <c r="M86">
        <v>-6.4336004297800402</v>
      </c>
      <c r="N86">
        <v>-4.3449894314844801</v>
      </c>
      <c r="O86">
        <v>-6.20361998766883</v>
      </c>
      <c r="P86">
        <v>3.85524870003464</v>
      </c>
      <c r="Q86">
        <v>-1.4751640524776699</v>
      </c>
      <c r="R86">
        <v>4.1902973449609098</v>
      </c>
      <c r="S86">
        <v>-5.6849055789175704</v>
      </c>
      <c r="T86">
        <v>0.55761165271076396</v>
      </c>
      <c r="U86">
        <v>77.334338948127694</v>
      </c>
      <c r="V86">
        <v>1.33707104892783E-8</v>
      </c>
      <c r="W86">
        <v>2.9553993087567899E-8</v>
      </c>
      <c r="X86">
        <v>18.544227399278199</v>
      </c>
    </row>
    <row r="87" spans="1:24" x14ac:dyDescent="0.5">
      <c r="A87" t="s">
        <v>195</v>
      </c>
      <c r="B87" t="s">
        <v>194</v>
      </c>
      <c r="C87">
        <v>3.5711305928730499</v>
      </c>
      <c r="D87">
        <v>4.1810817531346904</v>
      </c>
      <c r="E87">
        <v>4.1972992172320902</v>
      </c>
      <c r="F87">
        <v>-5.0332502110742698</v>
      </c>
      <c r="G87">
        <v>-3.0363777934641898</v>
      </c>
      <c r="H87">
        <v>-1.8157493371148501</v>
      </c>
      <c r="I87">
        <v>0.51965482313671396</v>
      </c>
      <c r="J87">
        <v>3.0888833700636602</v>
      </c>
      <c r="K87">
        <v>2.9919962920046999</v>
      </c>
      <c r="L87">
        <v>2.8854547477400301</v>
      </c>
      <c r="M87">
        <v>-9.1533365337450903</v>
      </c>
      <c r="N87">
        <v>-8.0124901460062397</v>
      </c>
      <c r="O87">
        <v>-7.8493539720991903</v>
      </c>
      <c r="P87">
        <v>3.9800223879179102</v>
      </c>
      <c r="Q87">
        <v>-3.4092163718606798</v>
      </c>
      <c r="R87">
        <v>2.3441411604914002</v>
      </c>
      <c r="S87">
        <v>-8.3388792754852599</v>
      </c>
      <c r="T87">
        <v>-1.0357736305629901</v>
      </c>
      <c r="U87">
        <v>47.082876243001202</v>
      </c>
      <c r="V87">
        <v>2.3819347194975301E-7</v>
      </c>
      <c r="W87">
        <v>4.1280650706448E-7</v>
      </c>
      <c r="X87">
        <v>25.7033491388096</v>
      </c>
    </row>
    <row r="88" spans="1:24" x14ac:dyDescent="0.5">
      <c r="A88" t="s">
        <v>197</v>
      </c>
      <c r="B88" t="s">
        <v>196</v>
      </c>
      <c r="C88">
        <v>-1.43610644124722</v>
      </c>
      <c r="D88">
        <v>0.30096653133881102</v>
      </c>
      <c r="E88">
        <v>0.27085945191473698</v>
      </c>
      <c r="F88">
        <v>-8.3956632646822094</v>
      </c>
      <c r="G88">
        <v>-4.6417178901685503</v>
      </c>
      <c r="H88">
        <v>-4.2335924706369896</v>
      </c>
      <c r="I88">
        <v>-2.8021120733242402</v>
      </c>
      <c r="J88">
        <v>-9.09262986976309E-2</v>
      </c>
      <c r="K88">
        <v>-0.285645968855268</v>
      </c>
      <c r="L88">
        <v>2.4300903776392501E-2</v>
      </c>
      <c r="M88">
        <v>-9.1533365337450903</v>
      </c>
      <c r="N88">
        <v>-11.452739851659</v>
      </c>
      <c r="O88">
        <v>-11.263834063218599</v>
      </c>
      <c r="P88">
        <v>-0.29581238011833499</v>
      </c>
      <c r="Q88">
        <v>-5.9188409446817403</v>
      </c>
      <c r="R88">
        <v>-0.81314288909561805</v>
      </c>
      <c r="S88">
        <v>-10.623303482874199</v>
      </c>
      <c r="T88">
        <v>-4.0891959976311396</v>
      </c>
      <c r="U88">
        <v>21.818785678209299</v>
      </c>
      <c r="V88">
        <v>1.6661342713183101E-5</v>
      </c>
      <c r="W88">
        <v>2.1955804677665601E-5</v>
      </c>
      <c r="X88">
        <v>20.380634156516798</v>
      </c>
    </row>
    <row r="89" spans="1:24" x14ac:dyDescent="0.5">
      <c r="A89" t="s">
        <v>199</v>
      </c>
      <c r="B89" t="s">
        <v>198</v>
      </c>
      <c r="C89">
        <v>2.6989277485277698</v>
      </c>
      <c r="D89">
        <v>3.7655633502716199</v>
      </c>
      <c r="E89">
        <v>3.6062065229522902</v>
      </c>
      <c r="F89">
        <v>-7.1642757967902497</v>
      </c>
      <c r="G89">
        <v>-2.5904982413895099</v>
      </c>
      <c r="H89">
        <v>-2.3389378931850602</v>
      </c>
      <c r="I89">
        <v>-1.4864707776233901</v>
      </c>
      <c r="J89">
        <v>3.66975061660338</v>
      </c>
      <c r="K89">
        <v>3.6605674065512401</v>
      </c>
      <c r="L89">
        <v>3.6347052248717802</v>
      </c>
      <c r="M89">
        <v>-6.4336004297800402</v>
      </c>
      <c r="N89">
        <v>-8.0124901460062397</v>
      </c>
      <c r="O89">
        <v>-8.9200811360342396</v>
      </c>
      <c r="P89">
        <v>3.35147321601703</v>
      </c>
      <c r="Q89">
        <v>-4.2337330156027804</v>
      </c>
      <c r="R89">
        <v>2.3126654738650001</v>
      </c>
      <c r="S89">
        <v>-7.7949633188367899</v>
      </c>
      <c r="T89">
        <v>-1.2238948885408201</v>
      </c>
      <c r="U89">
        <v>11.258870240974</v>
      </c>
      <c r="V89">
        <v>4.5232875732705198E-4</v>
      </c>
      <c r="W89">
        <v>5.1460158981969802E-4</v>
      </c>
      <c r="X89">
        <v>25.4958484266132</v>
      </c>
    </row>
    <row r="90" spans="1:24" x14ac:dyDescent="0.5">
      <c r="A90" t="s">
        <v>201</v>
      </c>
      <c r="B90" t="s">
        <v>200</v>
      </c>
      <c r="C90">
        <v>1.93517374713678</v>
      </c>
      <c r="D90">
        <v>2.6054326375465799</v>
      </c>
      <c r="E90">
        <v>2.82060828407546</v>
      </c>
      <c r="F90">
        <v>-9.4742239322500605</v>
      </c>
      <c r="G90">
        <v>-3.9599841235675002</v>
      </c>
      <c r="H90">
        <v>-5.2539104335506197</v>
      </c>
      <c r="I90">
        <v>-2.41667176344485</v>
      </c>
      <c r="J90">
        <v>-0.50861961045780701</v>
      </c>
      <c r="K90">
        <v>-0.74765537703663798</v>
      </c>
      <c r="L90">
        <v>-0.83288926036593303</v>
      </c>
      <c r="M90">
        <v>-11.5129390623128</v>
      </c>
      <c r="N90">
        <v>-9.0861291560398403</v>
      </c>
      <c r="O90">
        <v>-11.263834063218599</v>
      </c>
      <c r="P90">
        <v>2.44956392909056</v>
      </c>
      <c r="Q90">
        <v>-6.4269392400948702</v>
      </c>
      <c r="R90">
        <v>-1.1422914672811699</v>
      </c>
      <c r="S90">
        <v>-10.620967427190401</v>
      </c>
      <c r="T90">
        <v>-3.6688955471912199</v>
      </c>
      <c r="U90">
        <v>38.665928228887601</v>
      </c>
      <c r="V90">
        <v>7.2838706808576302E-7</v>
      </c>
      <c r="W90">
        <v>1.1648929342163001E-6</v>
      </c>
      <c r="X90">
        <v>27.156316925233899</v>
      </c>
    </row>
    <row r="91" spans="1:24" x14ac:dyDescent="0.5">
      <c r="A91" t="s">
        <v>203</v>
      </c>
      <c r="B91" t="s">
        <v>202</v>
      </c>
      <c r="C91">
        <v>5.5154915590681002</v>
      </c>
      <c r="D91">
        <v>4.5202445957494897</v>
      </c>
      <c r="E91">
        <v>4.8856520952872504</v>
      </c>
      <c r="F91">
        <v>-3.8090707826621801</v>
      </c>
      <c r="G91">
        <v>-2.2659862786385299</v>
      </c>
      <c r="H91">
        <v>-0.36240829693315002</v>
      </c>
      <c r="I91">
        <v>-0.33505537436745603</v>
      </c>
      <c r="J91">
        <v>3.61340417862277</v>
      </c>
      <c r="K91">
        <v>3.6004512691080901</v>
      </c>
      <c r="L91">
        <v>3.7227065474214802</v>
      </c>
      <c r="M91">
        <v>-8.0805847709374401</v>
      </c>
      <c r="N91">
        <v>-6.0166061832270703</v>
      </c>
      <c r="O91">
        <v>-7.8493539720991903</v>
      </c>
      <c r="P91">
        <v>4.97665938871297</v>
      </c>
      <c r="Q91">
        <v>-2.2446360974681099</v>
      </c>
      <c r="R91">
        <v>2.6059573571604302</v>
      </c>
      <c r="S91">
        <v>-7.3383284690709401</v>
      </c>
      <c r="T91">
        <v>-0.22008580104675601</v>
      </c>
      <c r="U91">
        <v>30.619909517879101</v>
      </c>
      <c r="V91">
        <v>2.6723262658620399E-6</v>
      </c>
      <c r="W91">
        <v>3.91401705510208E-6</v>
      </c>
      <c r="X91">
        <v>24.747226741926799</v>
      </c>
    </row>
    <row r="92" spans="1:24" x14ac:dyDescent="0.5">
      <c r="A92" t="s">
        <v>205</v>
      </c>
      <c r="B92" t="s">
        <v>204</v>
      </c>
      <c r="C92">
        <v>9.1099028058997291</v>
      </c>
      <c r="D92">
        <v>9.1687156948154804</v>
      </c>
      <c r="E92">
        <v>9.1652933722498897</v>
      </c>
      <c r="F92">
        <v>0.50215044155229305</v>
      </c>
      <c r="G92">
        <v>2.2787752305117301</v>
      </c>
      <c r="H92">
        <v>4.3890141362664901</v>
      </c>
      <c r="I92">
        <v>4.5348143388683901</v>
      </c>
      <c r="J92">
        <v>7.0763605113180601</v>
      </c>
      <c r="K92">
        <v>6.9325268424829503</v>
      </c>
      <c r="L92">
        <v>6.9113622318789698</v>
      </c>
      <c r="M92">
        <v>-2.93510930939784</v>
      </c>
      <c r="N92">
        <v>-0.48738968942447097</v>
      </c>
      <c r="O92">
        <v>-4.1842861103576796</v>
      </c>
      <c r="P92">
        <v>9.1479673721567103</v>
      </c>
      <c r="Q92">
        <v>2.26782064435419</v>
      </c>
      <c r="R92">
        <v>6.35735771007253</v>
      </c>
      <c r="S92">
        <v>-2.5758845218046398</v>
      </c>
      <c r="T92">
        <v>4.0355484997433804</v>
      </c>
      <c r="U92">
        <v>125.140435150839</v>
      </c>
      <c r="V92">
        <v>7.6950262155931297E-10</v>
      </c>
      <c r="W92">
        <v>2.1229207264625998E-9</v>
      </c>
      <c r="X92">
        <v>21.406680418998501</v>
      </c>
    </row>
    <row r="93" spans="1:24" x14ac:dyDescent="0.5">
      <c r="A93" t="s">
        <v>207</v>
      </c>
      <c r="B93" t="s">
        <v>206</v>
      </c>
      <c r="C93">
        <v>3.2414393896512701</v>
      </c>
      <c r="D93">
        <v>1.75706499305243</v>
      </c>
      <c r="E93">
        <v>2.4736781241468799</v>
      </c>
      <c r="F93">
        <v>-4.1070501324972302</v>
      </c>
      <c r="G93">
        <v>-5.6625129668276202</v>
      </c>
      <c r="H93">
        <v>-6.0457673458014796</v>
      </c>
      <c r="I93">
        <v>-1.3768883878365601</v>
      </c>
      <c r="J93">
        <v>-1.6046565394602701</v>
      </c>
      <c r="K93">
        <v>-1.00983060177116</v>
      </c>
      <c r="L93">
        <v>-1.63100816470147</v>
      </c>
      <c r="M93">
        <v>-11.5129390623128</v>
      </c>
      <c r="N93">
        <v>-9.0861291560398403</v>
      </c>
      <c r="O93">
        <v>-7.14638957746019</v>
      </c>
      <c r="P93">
        <v>2.4968046687468801</v>
      </c>
      <c r="Q93">
        <v>-5.1995444469100303</v>
      </c>
      <c r="R93">
        <v>-1.4048996081249201</v>
      </c>
      <c r="S93">
        <v>-9.2341231671816306</v>
      </c>
      <c r="T93">
        <v>-3.2085376482967698</v>
      </c>
      <c r="U93">
        <v>55.070481833662697</v>
      </c>
      <c r="V93">
        <v>9.6781027217996797E-8</v>
      </c>
      <c r="W93">
        <v>1.8149067902500599E-7</v>
      </c>
      <c r="X93">
        <v>20.474359128063799</v>
      </c>
    </row>
    <row r="94" spans="1:24" x14ac:dyDescent="0.5">
      <c r="A94" t="s">
        <v>209</v>
      </c>
      <c r="B94" t="s">
        <v>208</v>
      </c>
      <c r="C94">
        <v>2.3432219035017998</v>
      </c>
      <c r="D94">
        <v>2.0848770800480398</v>
      </c>
      <c r="E94">
        <v>1.9756100628647</v>
      </c>
      <c r="F94">
        <v>-2.5853365710582299</v>
      </c>
      <c r="G94">
        <v>-6.8044994594075403</v>
      </c>
      <c r="H94">
        <v>-6.81446251443582</v>
      </c>
      <c r="I94">
        <v>-1.1100842198198699</v>
      </c>
      <c r="J94">
        <v>-1.0317386115010101</v>
      </c>
      <c r="K94">
        <v>-1.18461042592959</v>
      </c>
      <c r="L94">
        <v>-1.14714423685135</v>
      </c>
      <c r="M94">
        <v>-9.1533365337450903</v>
      </c>
      <c r="N94">
        <v>-11.452739851659</v>
      </c>
      <c r="O94">
        <v>-11.263834063218599</v>
      </c>
      <c r="P94">
        <v>2.1361817119942099</v>
      </c>
      <c r="Q94">
        <v>-5.2267680707958197</v>
      </c>
      <c r="R94">
        <v>-1.11834231143583</v>
      </c>
      <c r="S94">
        <v>-10.623303482874199</v>
      </c>
      <c r="T94">
        <v>-3.54954441855473</v>
      </c>
      <c r="U94">
        <v>50.8967330028239</v>
      </c>
      <c r="V94">
        <v>1.52410844641641E-7</v>
      </c>
      <c r="W94">
        <v>2.74711918723863E-7</v>
      </c>
      <c r="X94">
        <v>24.684237689119399</v>
      </c>
    </row>
    <row r="95" spans="1:24" x14ac:dyDescent="0.5">
      <c r="A95" t="s">
        <v>211</v>
      </c>
      <c r="B95" t="s">
        <v>210</v>
      </c>
      <c r="C95">
        <v>-0.64615171661909099</v>
      </c>
      <c r="D95">
        <v>1.40700248202237E-2</v>
      </c>
      <c r="E95">
        <v>-0.27307744799406403</v>
      </c>
      <c r="F95">
        <v>-8.3956632646822094</v>
      </c>
      <c r="G95">
        <v>-12.0703883962798</v>
      </c>
      <c r="H95">
        <v>-7.3410776325992497</v>
      </c>
      <c r="I95">
        <v>-3.1887767369256999</v>
      </c>
      <c r="J95">
        <v>-2.1694593177585402</v>
      </c>
      <c r="K95">
        <v>-1.90334014962188</v>
      </c>
      <c r="L95">
        <v>-2.0144427753021699</v>
      </c>
      <c r="M95">
        <v>-11.5129390623128</v>
      </c>
      <c r="N95">
        <v>-11.452739851659</v>
      </c>
      <c r="O95">
        <v>-11.263834063218599</v>
      </c>
      <c r="P95">
        <v>-0.30403743428246099</v>
      </c>
      <c r="Q95">
        <v>-9.2682727209206508</v>
      </c>
      <c r="R95">
        <v>-2.33136678428379</v>
      </c>
      <c r="S95">
        <v>-11.409837659063401</v>
      </c>
      <c r="T95">
        <v>-5.5552169530886797</v>
      </c>
      <c r="U95">
        <v>80.490788586787502</v>
      </c>
      <c r="V95">
        <v>1.05666057567883E-8</v>
      </c>
      <c r="W95">
        <v>2.3852742215255301E-8</v>
      </c>
      <c r="X95">
        <v>23.543498970579702</v>
      </c>
    </row>
    <row r="96" spans="1:24" x14ac:dyDescent="0.5">
      <c r="A96" t="s">
        <v>213</v>
      </c>
      <c r="B96" t="s">
        <v>212</v>
      </c>
      <c r="C96">
        <v>5.8134216308245801</v>
      </c>
      <c r="D96">
        <v>5.5440295776845101</v>
      </c>
      <c r="E96">
        <v>5.3292981970294102</v>
      </c>
      <c r="F96">
        <v>-0.77802833256617199</v>
      </c>
      <c r="G96">
        <v>-1.8757238097403901</v>
      </c>
      <c r="H96">
        <v>-0.96471797951250204</v>
      </c>
      <c r="I96">
        <v>3.58811795747489</v>
      </c>
      <c r="J96">
        <v>3.6434245547721802</v>
      </c>
      <c r="K96">
        <v>3.6216899908403701</v>
      </c>
      <c r="L96">
        <v>3.4736522107157199</v>
      </c>
      <c r="M96">
        <v>-6.4336004297800402</v>
      </c>
      <c r="N96">
        <v>-2.5403013806519201</v>
      </c>
      <c r="O96">
        <v>-6.6220276806134102</v>
      </c>
      <c r="P96">
        <v>5.5631288408532598</v>
      </c>
      <c r="Q96">
        <v>-1.18249622683898</v>
      </c>
      <c r="R96">
        <v>3.5818476792559601</v>
      </c>
      <c r="S96">
        <v>-5.2510627723187397</v>
      </c>
      <c r="T96">
        <v>0.90763342357517196</v>
      </c>
      <c r="U96">
        <v>193.725432658508</v>
      </c>
      <c r="V96">
        <v>5.5678247908807698E-11</v>
      </c>
      <c r="W96">
        <v>1.9092841360565701E-10</v>
      </c>
      <c r="X96">
        <v>19.192179215509199</v>
      </c>
    </row>
    <row r="97" spans="1:24" x14ac:dyDescent="0.5">
      <c r="A97" t="s">
        <v>215</v>
      </c>
      <c r="B97" t="s">
        <v>214</v>
      </c>
      <c r="C97">
        <v>-1.95928484113683</v>
      </c>
      <c r="D97">
        <v>-1.65610592275737</v>
      </c>
      <c r="E97">
        <v>-1.9872353391964801</v>
      </c>
      <c r="F97">
        <v>0.16079189458014301</v>
      </c>
      <c r="G97">
        <v>-12.0703883962798</v>
      </c>
      <c r="H97">
        <v>-9.1327834843909503</v>
      </c>
      <c r="I97">
        <v>-11.434322653018601</v>
      </c>
      <c r="J97">
        <v>-0.43683660593082801</v>
      </c>
      <c r="K97">
        <v>-1.00983060177116</v>
      </c>
      <c r="L97">
        <v>-1.14714423685135</v>
      </c>
      <c r="M97">
        <v>-11.5129390623128</v>
      </c>
      <c r="N97">
        <v>-11.452739851659</v>
      </c>
      <c r="O97">
        <v>-11.263834063218599</v>
      </c>
      <c r="P97">
        <v>-1.86828957860867</v>
      </c>
      <c r="Q97">
        <v>-6.5876805497572599</v>
      </c>
      <c r="R97">
        <v>-3.6246368162169</v>
      </c>
      <c r="S97">
        <v>-11.409837659063401</v>
      </c>
      <c r="T97">
        <v>-5.7617425510725804</v>
      </c>
      <c r="U97">
        <v>5.9630178404633103</v>
      </c>
      <c r="V97">
        <v>6.6821686484910704E-3</v>
      </c>
      <c r="W97">
        <v>7.0410704020536204E-3</v>
      </c>
      <c r="X97">
        <v>27.662156732813202</v>
      </c>
    </row>
    <row r="98" spans="1:24" x14ac:dyDescent="0.5">
      <c r="A98" t="s">
        <v>217</v>
      </c>
      <c r="B98" t="s">
        <v>216</v>
      </c>
      <c r="C98">
        <v>-0.41591217465460001</v>
      </c>
      <c r="D98">
        <v>1.88611910160122</v>
      </c>
      <c r="E98">
        <v>1.8023372108201801</v>
      </c>
      <c r="F98">
        <v>-8.3956632646822094</v>
      </c>
      <c r="G98">
        <v>-8.4628990642953692</v>
      </c>
      <c r="H98">
        <v>-8.0486954918561207</v>
      </c>
      <c r="I98">
        <v>-5.6549232205567002</v>
      </c>
      <c r="J98">
        <v>-5.8754799825514796</v>
      </c>
      <c r="K98">
        <v>-5.5308031118378604</v>
      </c>
      <c r="L98">
        <v>-6.79072754139652</v>
      </c>
      <c r="M98">
        <v>-11.5129390623128</v>
      </c>
      <c r="N98">
        <v>-3.0123834336685902</v>
      </c>
      <c r="O98">
        <v>-7.8493539720991903</v>
      </c>
      <c r="P98">
        <v>1.08050352466764</v>
      </c>
      <c r="Q98">
        <v>-8.3074503937628208</v>
      </c>
      <c r="R98">
        <v>-5.9582235156408201</v>
      </c>
      <c r="S98">
        <v>-7.5239594062824402</v>
      </c>
      <c r="T98">
        <v>-5.2201018467300004</v>
      </c>
      <c r="U98">
        <v>25.283297310142601</v>
      </c>
      <c r="V98">
        <v>7.5882941295834499E-6</v>
      </c>
      <c r="W98">
        <v>1.04313895590903E-5</v>
      </c>
      <c r="X98">
        <v>17.171909086696299</v>
      </c>
    </row>
    <row r="99" spans="1:24" x14ac:dyDescent="0.5">
      <c r="A99" t="s">
        <v>219</v>
      </c>
      <c r="B99" t="s">
        <v>218</v>
      </c>
      <c r="C99">
        <v>3.2970946220978501</v>
      </c>
      <c r="D99">
        <v>3.2415159677405501</v>
      </c>
      <c r="E99">
        <v>3.5257998692695098</v>
      </c>
      <c r="F99">
        <v>-5.83697034091663</v>
      </c>
      <c r="G99">
        <v>-4.5114333873343702</v>
      </c>
      <c r="H99">
        <v>-4.8555939154496199</v>
      </c>
      <c r="I99">
        <v>-1.64217739597013</v>
      </c>
      <c r="J99">
        <v>-1.4459784081492</v>
      </c>
      <c r="K99">
        <v>-1.51310284523936</v>
      </c>
      <c r="L99">
        <v>-0.83288926036593303</v>
      </c>
      <c r="M99">
        <v>-11.5129390623128</v>
      </c>
      <c r="N99">
        <v>-2.6646184621467901</v>
      </c>
      <c r="O99">
        <v>-3.4633443955466601</v>
      </c>
      <c r="P99">
        <v>3.35433198992096</v>
      </c>
      <c r="Q99">
        <v>-5.1163290218167399</v>
      </c>
      <c r="R99">
        <v>-1.3622765862578501</v>
      </c>
      <c r="S99">
        <v>-5.9063354354550901</v>
      </c>
      <c r="T99">
        <v>-2.1703566934095102</v>
      </c>
      <c r="U99">
        <v>21.8617795441806</v>
      </c>
      <c r="V99">
        <v>1.64889361578253E-5</v>
      </c>
      <c r="W99">
        <v>2.1734925870273599E-5</v>
      </c>
      <c r="X99">
        <v>17.498936673291102</v>
      </c>
    </row>
    <row r="100" spans="1:24" x14ac:dyDescent="0.5">
      <c r="A100" t="s">
        <v>221</v>
      </c>
      <c r="B100" t="s">
        <v>220</v>
      </c>
      <c r="C100">
        <v>3.8696193878448999</v>
      </c>
      <c r="D100">
        <v>4.3966342106928797</v>
      </c>
      <c r="E100">
        <v>4.44379336361754</v>
      </c>
      <c r="F100">
        <v>-5.3965335377150003</v>
      </c>
      <c r="G100">
        <v>-4.2730508766259003</v>
      </c>
      <c r="H100">
        <v>-5.2539104335506197</v>
      </c>
      <c r="I100">
        <v>-3.7736907535869402</v>
      </c>
      <c r="J100">
        <v>-1.7321456228186201</v>
      </c>
      <c r="K100">
        <v>-1.77840032118991</v>
      </c>
      <c r="L100">
        <v>-1.96817982711185</v>
      </c>
      <c r="M100">
        <v>-8.0805847709374401</v>
      </c>
      <c r="N100">
        <v>-7.3085066206492204</v>
      </c>
      <c r="O100">
        <v>-3.9152566487503302</v>
      </c>
      <c r="P100">
        <v>4.2340839444649498</v>
      </c>
      <c r="Q100">
        <v>-5.0016093527627401</v>
      </c>
      <c r="R100">
        <v>-2.3339913401891801</v>
      </c>
      <c r="S100">
        <v>-6.4004923278221204</v>
      </c>
      <c r="T100">
        <v>-2.36693941929081</v>
      </c>
      <c r="U100">
        <v>86.702287350946605</v>
      </c>
      <c r="V100">
        <v>6.8161210975361799E-9</v>
      </c>
      <c r="W100">
        <v>1.59726432795699E-8</v>
      </c>
      <c r="X100">
        <v>17.876866158876101</v>
      </c>
    </row>
    <row r="101" spans="1:24" x14ac:dyDescent="0.5">
      <c r="A101" t="s">
        <v>223</v>
      </c>
      <c r="B101" t="s">
        <v>222</v>
      </c>
      <c r="C101">
        <v>5.2566612372674602</v>
      </c>
      <c r="D101">
        <v>6.2416792427359304</v>
      </c>
      <c r="E101">
        <v>6.0019017409263604</v>
      </c>
      <c r="F101">
        <v>-6.7451071452006204</v>
      </c>
      <c r="G101">
        <v>-9.5543496674950994</v>
      </c>
      <c r="H101">
        <v>-11.584941986033201</v>
      </c>
      <c r="I101">
        <v>-3.3660876108660398</v>
      </c>
      <c r="J101">
        <v>-2.7237999865952802</v>
      </c>
      <c r="K101">
        <v>-2.4950959774677601</v>
      </c>
      <c r="L101">
        <v>-2.4848442225689999</v>
      </c>
      <c r="M101">
        <v>-8.0805847709374401</v>
      </c>
      <c r="N101">
        <v>-8.0124901460062397</v>
      </c>
      <c r="O101">
        <v>-6.6220276806134102</v>
      </c>
      <c r="P101">
        <v>5.8316591283767902</v>
      </c>
      <c r="Q101">
        <v>-9.2947995995763097</v>
      </c>
      <c r="R101">
        <v>-2.7763440773176198</v>
      </c>
      <c r="S101">
        <v>-7.5576234524335897</v>
      </c>
      <c r="T101">
        <v>-3.3976220748349499</v>
      </c>
      <c r="U101">
        <v>221.24595813199301</v>
      </c>
      <c r="V101">
        <v>2.4948508124101099E-11</v>
      </c>
      <c r="W101">
        <v>9.2377183621314594E-11</v>
      </c>
      <c r="X101">
        <v>35.669470133831901</v>
      </c>
    </row>
    <row r="102" spans="1:24" x14ac:dyDescent="0.5">
      <c r="A102" t="s">
        <v>225</v>
      </c>
      <c r="B102" t="s">
        <v>224</v>
      </c>
      <c r="C102">
        <v>-1.0476980357244801</v>
      </c>
      <c r="D102">
        <v>0.45585806128560502</v>
      </c>
      <c r="E102">
        <v>0.50389850859551399</v>
      </c>
      <c r="F102">
        <v>-8.3956632646822094</v>
      </c>
      <c r="G102">
        <v>-12.0703883962798</v>
      </c>
      <c r="H102">
        <v>-9.1327834843909503</v>
      </c>
      <c r="I102">
        <v>-5.9534092492109298</v>
      </c>
      <c r="J102">
        <v>-3.69542532037917</v>
      </c>
      <c r="K102">
        <v>-2.80182001212787</v>
      </c>
      <c r="L102">
        <v>-3.2570008548076501</v>
      </c>
      <c r="M102">
        <v>-11.5129390623128</v>
      </c>
      <c r="N102">
        <v>-9.0861291560398403</v>
      </c>
      <c r="O102">
        <v>-7.8493539720991903</v>
      </c>
      <c r="P102">
        <v>-3.60657437416433E-2</v>
      </c>
      <c r="Q102">
        <v>-9.8662783817843298</v>
      </c>
      <c r="R102">
        <v>-3.9561049661076502</v>
      </c>
      <c r="S102">
        <v>-9.4745757558224302</v>
      </c>
      <c r="T102">
        <v>-5.6802195567825997</v>
      </c>
      <c r="U102">
        <v>44.500315319042897</v>
      </c>
      <c r="V102">
        <v>3.2863884901207002E-7</v>
      </c>
      <c r="W102">
        <v>5.5580700773737505E-7</v>
      </c>
      <c r="X102">
        <v>18.8316920960192</v>
      </c>
    </row>
    <row r="103" spans="1:24" x14ac:dyDescent="0.5">
      <c r="A103" t="s">
        <v>227</v>
      </c>
      <c r="B103" t="s">
        <v>226</v>
      </c>
      <c r="C103">
        <v>3.6652557015702398</v>
      </c>
      <c r="D103">
        <v>3.2327981207739498</v>
      </c>
      <c r="E103">
        <v>3.47664320904854</v>
      </c>
      <c r="F103">
        <v>-11.8804209994278</v>
      </c>
      <c r="G103">
        <v>-7.7527415656618697</v>
      </c>
      <c r="H103">
        <v>-7.3410776325992497</v>
      </c>
      <c r="I103">
        <v>-9.0306619980707694</v>
      </c>
      <c r="J103">
        <v>-2.6543941675208398</v>
      </c>
      <c r="K103">
        <v>-4.4175639689201498</v>
      </c>
      <c r="L103">
        <v>-1.67028607497968</v>
      </c>
      <c r="M103">
        <v>-8.0805847709374401</v>
      </c>
      <c r="N103">
        <v>-11.452739851659</v>
      </c>
      <c r="O103">
        <v>-8.9200811360342396</v>
      </c>
      <c r="P103">
        <v>3.45993358311273</v>
      </c>
      <c r="Q103">
        <v>-9.0490724959211803</v>
      </c>
      <c r="R103">
        <v>-4.5105719062699201</v>
      </c>
      <c r="S103">
        <v>-9.4582239590735107</v>
      </c>
      <c r="T103">
        <v>-4.8327580872629401</v>
      </c>
      <c r="U103">
        <v>32.466758465017598</v>
      </c>
      <c r="V103">
        <v>1.93360034332836E-6</v>
      </c>
      <c r="W103">
        <v>2.8860869740401199E-6</v>
      </c>
      <c r="X103">
        <v>31.2019280509349</v>
      </c>
    </row>
    <row r="104" spans="1:24" x14ac:dyDescent="0.5">
      <c r="A104" t="s">
        <v>229</v>
      </c>
      <c r="B104" t="s">
        <v>228</v>
      </c>
      <c r="C104">
        <v>7.9292939971497098</v>
      </c>
      <c r="D104">
        <v>8.5279546757248905</v>
      </c>
      <c r="E104">
        <v>8.4422493957555993</v>
      </c>
      <c r="F104">
        <v>-7.1642757967902497</v>
      </c>
      <c r="G104">
        <v>-2.6933351427150201</v>
      </c>
      <c r="H104">
        <v>-2.2335039967527499</v>
      </c>
      <c r="I104">
        <v>-1.5243190194421601</v>
      </c>
      <c r="J104">
        <v>1.66981533521615</v>
      </c>
      <c r="K104">
        <v>1.9611981928036299</v>
      </c>
      <c r="L104">
        <v>1.74990335096657</v>
      </c>
      <c r="M104">
        <v>-5.5262446293594296</v>
      </c>
      <c r="N104">
        <v>-5.0172448809008703</v>
      </c>
      <c r="O104">
        <v>-6.6220276806134102</v>
      </c>
      <c r="P104">
        <v>8.2995778122264792</v>
      </c>
      <c r="Q104">
        <v>-4.23279323908036</v>
      </c>
      <c r="R104">
        <v>0.93218579045130001</v>
      </c>
      <c r="S104">
        <v>-5.7401002966533197</v>
      </c>
      <c r="T104">
        <v>-3.8502784535179399E-2</v>
      </c>
      <c r="U104">
        <v>116.435300131293</v>
      </c>
      <c r="V104">
        <v>1.1836271476594601E-9</v>
      </c>
      <c r="W104">
        <v>3.1657010830620901E-9</v>
      </c>
      <c r="X104">
        <v>31.8337606142778</v>
      </c>
    </row>
    <row r="105" spans="1:24" x14ac:dyDescent="0.5">
      <c r="A105" t="s">
        <v>231</v>
      </c>
      <c r="B105" t="s">
        <v>230</v>
      </c>
      <c r="C105">
        <v>2.0515981574044901</v>
      </c>
      <c r="D105">
        <v>3.10675152527992</v>
      </c>
      <c r="E105">
        <v>3.2258492834217898</v>
      </c>
      <c r="F105">
        <v>-8.3956632646822094</v>
      </c>
      <c r="G105">
        <v>-4.1633770135019796</v>
      </c>
      <c r="H105">
        <v>-4.2335924706369896</v>
      </c>
      <c r="I105">
        <v>-6.7211851783024397</v>
      </c>
      <c r="J105">
        <v>-1.1278281254334499</v>
      </c>
      <c r="K105">
        <v>-1.34238247538029</v>
      </c>
      <c r="L105">
        <v>-1.0273085011215799</v>
      </c>
      <c r="M105">
        <v>-9.1533365337450903</v>
      </c>
      <c r="N105">
        <v>-6.3649587501372498</v>
      </c>
      <c r="O105">
        <v>-7.14638957746019</v>
      </c>
      <c r="P105">
        <v>2.78866995974438</v>
      </c>
      <c r="Q105">
        <v>-5.7702300428222602</v>
      </c>
      <c r="R105">
        <v>-2.61632084455956</v>
      </c>
      <c r="S105">
        <v>-7.5681664823230399</v>
      </c>
      <c r="T105">
        <v>-3.1762940710996399</v>
      </c>
      <c r="U105">
        <v>17.582677115483399</v>
      </c>
      <c r="V105">
        <v>5.1159612474852901E-5</v>
      </c>
      <c r="W105">
        <v>6.3772048879046195E-5</v>
      </c>
      <c r="X105">
        <v>18.627258320770501</v>
      </c>
    </row>
    <row r="106" spans="1:24" x14ac:dyDescent="0.5">
      <c r="A106" t="s">
        <v>233</v>
      </c>
      <c r="B106" t="s">
        <v>232</v>
      </c>
      <c r="C106">
        <v>3.48261765070212</v>
      </c>
      <c r="D106">
        <v>4.1106631150846802</v>
      </c>
      <c r="E106">
        <v>4.2876677143420103</v>
      </c>
      <c r="F106">
        <v>-11.8804209994278</v>
      </c>
      <c r="G106">
        <v>-4.6417178901685503</v>
      </c>
      <c r="H106">
        <v>-1.99115888516934</v>
      </c>
      <c r="I106">
        <v>-6.7211851783024397</v>
      </c>
      <c r="J106">
        <v>-3.1104795719818199</v>
      </c>
      <c r="K106">
        <v>-3.0845714078790101</v>
      </c>
      <c r="L106">
        <v>-3.2570008548076501</v>
      </c>
      <c r="M106">
        <v>-9.1533365337450903</v>
      </c>
      <c r="N106">
        <v>-5.71831486135431</v>
      </c>
      <c r="O106">
        <v>-4.1842861103576796</v>
      </c>
      <c r="P106">
        <v>3.9566732374053801</v>
      </c>
      <c r="Q106">
        <v>-6.5163153108612697</v>
      </c>
      <c r="R106">
        <v>-4.0822168181667697</v>
      </c>
      <c r="S106">
        <v>-6.3424655165299404</v>
      </c>
      <c r="T106">
        <v>-3.2201172163896099</v>
      </c>
      <c r="U106">
        <v>24.845214479248</v>
      </c>
      <c r="V106">
        <v>8.3368442237581101E-6</v>
      </c>
      <c r="W106">
        <v>1.13965131546922E-5</v>
      </c>
      <c r="X106">
        <v>24.019076096356901</v>
      </c>
    </row>
    <row r="107" spans="1:24" x14ac:dyDescent="0.5">
      <c r="A107" t="s">
        <v>235</v>
      </c>
      <c r="B107" t="s">
        <v>234</v>
      </c>
      <c r="C107">
        <v>2.9643150302182799</v>
      </c>
      <c r="D107">
        <v>1.99183808365618</v>
      </c>
      <c r="E107">
        <v>2.2111497775748599</v>
      </c>
      <c r="F107">
        <v>-7.6899634827692296</v>
      </c>
      <c r="G107">
        <v>-4.9296601829377096</v>
      </c>
      <c r="H107">
        <v>-3.1967148842003001</v>
      </c>
      <c r="I107">
        <v>-5.6549232205567002</v>
      </c>
      <c r="J107">
        <v>-1.33443647270773</v>
      </c>
      <c r="K107">
        <v>-0.874617521170584</v>
      </c>
      <c r="L107">
        <v>-1.20975299163141</v>
      </c>
      <c r="M107">
        <v>-11.5129390623128</v>
      </c>
      <c r="N107">
        <v>-11.452739851659</v>
      </c>
      <c r="O107">
        <v>-4.8564181070135097</v>
      </c>
      <c r="P107">
        <v>2.3937123496544199</v>
      </c>
      <c r="Q107">
        <v>-5.4214636819867801</v>
      </c>
      <c r="R107">
        <v>-2.31642310605055</v>
      </c>
      <c r="S107">
        <v>-9.2106322466117199</v>
      </c>
      <c r="T107">
        <v>-3.5034509911930498</v>
      </c>
      <c r="U107">
        <v>16.223687321653902</v>
      </c>
      <c r="V107">
        <v>7.6925726318019603E-5</v>
      </c>
      <c r="W107">
        <v>9.4131568138442403E-5</v>
      </c>
      <c r="X107">
        <v>22.9183994197343</v>
      </c>
    </row>
    <row r="108" spans="1:24" x14ac:dyDescent="0.5">
      <c r="A108" t="s">
        <v>237</v>
      </c>
      <c r="B108" t="s">
        <v>236</v>
      </c>
      <c r="C108">
        <v>-1.01837896665981</v>
      </c>
      <c r="D108">
        <v>-0.83505762139701201</v>
      </c>
      <c r="E108">
        <v>-1.0936715393109699</v>
      </c>
      <c r="F108">
        <v>-11.8804209994278</v>
      </c>
      <c r="G108">
        <v>-9.5543496674950994</v>
      </c>
      <c r="H108">
        <v>-6.3947622015372803</v>
      </c>
      <c r="I108">
        <v>-2.8021120733242402</v>
      </c>
      <c r="J108">
        <v>-4.6857985147741301</v>
      </c>
      <c r="K108">
        <v>-6.0905828951594696</v>
      </c>
      <c r="L108">
        <v>-3.6281859462440198</v>
      </c>
      <c r="M108">
        <v>-11.5129390623128</v>
      </c>
      <c r="N108">
        <v>-11.452739851659</v>
      </c>
      <c r="O108">
        <v>-11.263834063218599</v>
      </c>
      <c r="P108">
        <v>-0.98262241668520001</v>
      </c>
      <c r="Q108">
        <v>-9.2774929631780605</v>
      </c>
      <c r="R108">
        <v>-4.2812929761472303</v>
      </c>
      <c r="S108">
        <v>-11.409837659063401</v>
      </c>
      <c r="T108">
        <v>-6.3240641078861701</v>
      </c>
      <c r="U108">
        <v>63.348237083435698</v>
      </c>
      <c r="V108">
        <v>4.2961999572551002E-8</v>
      </c>
      <c r="W108">
        <v>8.5909796831193703E-8</v>
      </c>
      <c r="X108">
        <v>18.915728048891001</v>
      </c>
    </row>
    <row r="109" spans="1:24" x14ac:dyDescent="0.5">
      <c r="A109" t="s">
        <v>239</v>
      </c>
      <c r="B109" t="s">
        <v>238</v>
      </c>
      <c r="C109">
        <v>1.5493396430314399</v>
      </c>
      <c r="D109">
        <v>1.2238063437880899</v>
      </c>
      <c r="E109">
        <v>0.88231081021032198</v>
      </c>
      <c r="F109">
        <v>-11.8804209994278</v>
      </c>
      <c r="G109">
        <v>-4.6417178901685503</v>
      </c>
      <c r="H109">
        <v>-6.3947622015372803</v>
      </c>
      <c r="I109">
        <v>-3.1054825376837498</v>
      </c>
      <c r="J109">
        <v>-2.4590702349718501</v>
      </c>
      <c r="K109">
        <v>-3.8004415472307</v>
      </c>
      <c r="L109">
        <v>-2.6686638282977699</v>
      </c>
      <c r="M109">
        <v>-8.0805847709374401</v>
      </c>
      <c r="N109">
        <v>-7.3085066206492204</v>
      </c>
      <c r="O109">
        <v>-8.9200811360342396</v>
      </c>
      <c r="P109">
        <v>1.22076781989537</v>
      </c>
      <c r="Q109">
        <v>-7.8856553413750996</v>
      </c>
      <c r="R109">
        <v>-3.0106872322468399</v>
      </c>
      <c r="S109">
        <v>-8.1206672411740595</v>
      </c>
      <c r="T109">
        <v>-4.2772519207622102</v>
      </c>
      <c r="U109">
        <v>37.454994154206702</v>
      </c>
      <c r="V109">
        <v>8.7110011176295295E-7</v>
      </c>
      <c r="W109">
        <v>1.37399858567252E-6</v>
      </c>
      <c r="X109">
        <v>17.163350415590902</v>
      </c>
    </row>
    <row r="110" spans="1:24" x14ac:dyDescent="0.5">
      <c r="A110" t="s">
        <v>241</v>
      </c>
      <c r="B110" t="s">
        <v>240</v>
      </c>
      <c r="C110">
        <v>4.1355219292407197</v>
      </c>
      <c r="D110">
        <v>4.1893740995858302</v>
      </c>
      <c r="E110">
        <v>4.0444899499834399</v>
      </c>
      <c r="F110">
        <v>-8.3956632646822094</v>
      </c>
      <c r="G110">
        <v>-6.1560230335439199</v>
      </c>
      <c r="H110">
        <v>-4.6818103627774201</v>
      </c>
      <c r="I110">
        <v>-4.28107742964729</v>
      </c>
      <c r="J110">
        <v>-3.4816467136842602</v>
      </c>
      <c r="K110">
        <v>-4.0258272559017501</v>
      </c>
      <c r="L110">
        <v>-3.7323370474575501</v>
      </c>
      <c r="M110">
        <v>-5.5262446293594296</v>
      </c>
      <c r="N110">
        <v>-4.4938033604663898</v>
      </c>
      <c r="O110">
        <v>-8.9200811360342396</v>
      </c>
      <c r="P110">
        <v>4.1232141611200799</v>
      </c>
      <c r="Q110">
        <v>-6.5299674462386301</v>
      </c>
      <c r="R110">
        <v>-3.8863545070618799</v>
      </c>
      <c r="S110">
        <v>-6.3622327834765597</v>
      </c>
      <c r="T110">
        <v>-3.1788560195957301</v>
      </c>
      <c r="U110">
        <v>94.6500523384492</v>
      </c>
      <c r="V110">
        <v>4.05683326465301E-9</v>
      </c>
      <c r="W110">
        <v>9.9324545674120702E-9</v>
      </c>
      <c r="X110">
        <v>20.069700106630201</v>
      </c>
    </row>
    <row r="111" spans="1:24" x14ac:dyDescent="0.5">
      <c r="A111" t="s">
        <v>243</v>
      </c>
      <c r="B111" t="s">
        <v>242</v>
      </c>
      <c r="C111">
        <v>4.3181542412918201</v>
      </c>
      <c r="D111">
        <v>3.0020655403285401</v>
      </c>
      <c r="E111">
        <v>3.3747036343264201</v>
      </c>
      <c r="F111">
        <v>-8.3956632646822094</v>
      </c>
      <c r="G111">
        <v>-8.4628990642953692</v>
      </c>
      <c r="H111">
        <v>-6.3947622015372803</v>
      </c>
      <c r="I111">
        <v>-6.3020465521654296</v>
      </c>
      <c r="J111">
        <v>-4.3517162994772098</v>
      </c>
      <c r="K111">
        <v>-4.0258272559017501</v>
      </c>
      <c r="L111">
        <v>-3.1736996627009901</v>
      </c>
      <c r="M111">
        <v>-6.0853028933304101</v>
      </c>
      <c r="N111">
        <v>-9.0861291560398403</v>
      </c>
      <c r="O111">
        <v>-11.263834063218599</v>
      </c>
      <c r="P111">
        <v>3.5711744687598199</v>
      </c>
      <c r="Q111">
        <v>-7.7870682986379602</v>
      </c>
      <c r="R111">
        <v>-4.48991152525599</v>
      </c>
      <c r="S111">
        <v>-8.8276255905227696</v>
      </c>
      <c r="T111">
        <v>-4.3728428459540201</v>
      </c>
      <c r="U111">
        <v>67.0319784662438</v>
      </c>
      <c r="V111">
        <v>3.0899758478892802E-8</v>
      </c>
      <c r="W111">
        <v>6.3705739277035606E-8</v>
      </c>
      <c r="X111">
        <v>25.405080590626799</v>
      </c>
    </row>
    <row r="112" spans="1:24" x14ac:dyDescent="0.5">
      <c r="A112" t="s">
        <v>245</v>
      </c>
      <c r="B112" t="s">
        <v>244</v>
      </c>
      <c r="C112">
        <v>5.4014507654759401</v>
      </c>
      <c r="D112">
        <v>4.9349182622769696</v>
      </c>
      <c r="E112">
        <v>5.1466278797407998</v>
      </c>
      <c r="F112">
        <v>-11.8804209994278</v>
      </c>
      <c r="G112">
        <v>-9.5543496674950994</v>
      </c>
      <c r="H112">
        <v>-8.0486954918561207</v>
      </c>
      <c r="I112">
        <v>-9.0306619980707694</v>
      </c>
      <c r="J112">
        <v>-4.5120585264742097</v>
      </c>
      <c r="K112">
        <v>-2.80182001212787</v>
      </c>
      <c r="L112">
        <v>-4.3494426755364497</v>
      </c>
      <c r="M112">
        <v>-8.0805847709374401</v>
      </c>
      <c r="N112">
        <v>-11.452739851659</v>
      </c>
      <c r="O112">
        <v>-11.263834063218599</v>
      </c>
      <c r="P112">
        <v>5.1621217526279199</v>
      </c>
      <c r="Q112">
        <v>-9.82782205292634</v>
      </c>
      <c r="R112">
        <v>-5.22674374404935</v>
      </c>
      <c r="S112">
        <v>-10.265719561938299</v>
      </c>
      <c r="T112">
        <v>-5.0378162422545802</v>
      </c>
      <c r="U112">
        <v>94.554982977935296</v>
      </c>
      <c r="V112">
        <v>4.0810635804078201E-9</v>
      </c>
      <c r="W112">
        <v>9.98773577797177E-9</v>
      </c>
      <c r="X112">
        <v>41.609008165419503</v>
      </c>
    </row>
    <row r="113" spans="1:24" x14ac:dyDescent="0.5">
      <c r="A113" t="s">
        <v>247</v>
      </c>
      <c r="B113" t="s">
        <v>246</v>
      </c>
      <c r="C113">
        <v>7.0315953772847601</v>
      </c>
      <c r="D113">
        <v>7.1536010334367504</v>
      </c>
      <c r="E113">
        <v>7.0407676944649902</v>
      </c>
      <c r="F113">
        <v>-0.82162099288370904</v>
      </c>
      <c r="G113">
        <v>-4.0591961702767199</v>
      </c>
      <c r="H113">
        <v>-2.1827247040543898</v>
      </c>
      <c r="I113">
        <v>0.14445197408742799</v>
      </c>
      <c r="J113">
        <v>0.35553313094657302</v>
      </c>
      <c r="K113">
        <v>0.26576086986005298</v>
      </c>
      <c r="L113">
        <v>0.46580229675637203</v>
      </c>
      <c r="M113">
        <v>-0.18619111464508001</v>
      </c>
      <c r="N113">
        <v>-3.4301531972355699</v>
      </c>
      <c r="O113">
        <v>-5.2965381472236901</v>
      </c>
      <c r="P113">
        <v>7.0752382965709</v>
      </c>
      <c r="Q113">
        <v>-2.25779289479715</v>
      </c>
      <c r="R113">
        <v>0.30582105892320599</v>
      </c>
      <c r="S113">
        <v>-2.9835389657971301</v>
      </c>
      <c r="T113">
        <v>0.498545234655213</v>
      </c>
      <c r="U113">
        <v>109.601297119271</v>
      </c>
      <c r="V113">
        <v>1.69743009521482E-9</v>
      </c>
      <c r="W113">
        <v>4.4327621151048103E-9</v>
      </c>
      <c r="X113">
        <v>17.430321869218801</v>
      </c>
    </row>
    <row r="114" spans="1:24" x14ac:dyDescent="0.5">
      <c r="A114" t="s">
        <v>249</v>
      </c>
      <c r="B114" t="s">
        <v>248</v>
      </c>
      <c r="C114">
        <v>1.27805625942915</v>
      </c>
      <c r="D114">
        <v>1.2915008941602899</v>
      </c>
      <c r="E114">
        <v>1.5826526885602299</v>
      </c>
      <c r="F114">
        <v>-5.6051163215255198</v>
      </c>
      <c r="G114">
        <v>-1.29024731065932</v>
      </c>
      <c r="H114">
        <v>1.34257357905357E-3</v>
      </c>
      <c r="I114">
        <v>0.74965577768938496</v>
      </c>
      <c r="J114">
        <v>3.94502102400177</v>
      </c>
      <c r="K114">
        <v>3.7758287491510298</v>
      </c>
      <c r="L114">
        <v>3.9952431137279301</v>
      </c>
      <c r="M114">
        <v>-6.8522056414330903</v>
      </c>
      <c r="N114">
        <v>-7.3085066206492204</v>
      </c>
      <c r="O114">
        <v>-6.20361998766883</v>
      </c>
      <c r="P114">
        <v>1.3833254402098001</v>
      </c>
      <c r="Q114">
        <v>-2.5008269765851501</v>
      </c>
      <c r="R114">
        <v>3.0819132097394499</v>
      </c>
      <c r="S114">
        <v>-6.7756756992803604</v>
      </c>
      <c r="T114">
        <v>-0.81849190781824099</v>
      </c>
      <c r="U114">
        <v>14.180396326014799</v>
      </c>
      <c r="V114">
        <v>1.5016802319017399E-4</v>
      </c>
      <c r="W114">
        <v>1.78601331552765E-4</v>
      </c>
      <c r="X114">
        <v>17.947925069155701</v>
      </c>
    </row>
    <row r="115" spans="1:24" x14ac:dyDescent="0.5">
      <c r="A115" t="s">
        <v>251</v>
      </c>
      <c r="B115" t="s">
        <v>250</v>
      </c>
      <c r="C115">
        <v>-2.0055501393145199</v>
      </c>
      <c r="D115">
        <v>-1.8476719695809001</v>
      </c>
      <c r="E115">
        <v>-1.8622857626087499</v>
      </c>
      <c r="F115">
        <v>-8.3956632646822094</v>
      </c>
      <c r="G115">
        <v>-3.2317357218104101</v>
      </c>
      <c r="H115">
        <v>-3.1967148842003001</v>
      </c>
      <c r="I115">
        <v>-3.0253942676119601</v>
      </c>
      <c r="J115">
        <v>1.9493491596751999</v>
      </c>
      <c r="K115">
        <v>1.0089115618400999</v>
      </c>
      <c r="L115">
        <v>2.6604746930735801</v>
      </c>
      <c r="M115">
        <v>-8.0805847709374401</v>
      </c>
      <c r="N115">
        <v>-11.452739851659</v>
      </c>
      <c r="O115">
        <v>-7.14638957746019</v>
      </c>
      <c r="P115">
        <v>-1.90598027759236</v>
      </c>
      <c r="Q115">
        <v>-5.1583139853969202</v>
      </c>
      <c r="R115">
        <v>0.60180024187665504</v>
      </c>
      <c r="S115">
        <v>-8.8450932723311197</v>
      </c>
      <c r="T115">
        <v>-3.4327688304058999</v>
      </c>
      <c r="U115">
        <v>7.2656195209984897</v>
      </c>
      <c r="V115">
        <v>3.0726800151282801E-3</v>
      </c>
      <c r="W115">
        <v>3.29862306167374E-3</v>
      </c>
      <c r="X115">
        <v>18.12039632894</v>
      </c>
    </row>
    <row r="116" spans="1:24" x14ac:dyDescent="0.5">
      <c r="A116" t="s">
        <v>253</v>
      </c>
      <c r="B116" t="s">
        <v>252</v>
      </c>
      <c r="C116">
        <v>-4.8239990201166796</v>
      </c>
      <c r="D116">
        <v>-6.4794533919501003</v>
      </c>
      <c r="E116">
        <v>-7.4744872117300103</v>
      </c>
      <c r="F116">
        <v>-11.8804209994278</v>
      </c>
      <c r="G116">
        <v>-9.5543496674950994</v>
      </c>
      <c r="H116">
        <v>-8.0486954918561207</v>
      </c>
      <c r="I116">
        <v>-2.4761559461826601</v>
      </c>
      <c r="J116">
        <v>0.61226703625787504</v>
      </c>
      <c r="K116">
        <v>0.58769709559060201</v>
      </c>
      <c r="L116">
        <v>0.54934939968472696</v>
      </c>
      <c r="M116">
        <v>-11.5129390623128</v>
      </c>
      <c r="N116">
        <v>-11.452739851659</v>
      </c>
      <c r="O116">
        <v>-8.9200811360342396</v>
      </c>
      <c r="P116">
        <v>-6.24862683861853</v>
      </c>
      <c r="Q116">
        <v>-9.82782205292634</v>
      </c>
      <c r="R116">
        <v>-0.20897425980325099</v>
      </c>
      <c r="S116">
        <v>-10.6285866833353</v>
      </c>
      <c r="T116">
        <v>-6.2210775574793296</v>
      </c>
      <c r="U116">
        <v>33.422554189522998</v>
      </c>
      <c r="V116">
        <v>1.64605301313376E-6</v>
      </c>
      <c r="W116">
        <v>2.48324249973716E-6</v>
      </c>
      <c r="X116">
        <v>22.1370432728319</v>
      </c>
    </row>
    <row r="117" spans="1:24" x14ac:dyDescent="0.5">
      <c r="A117" t="s">
        <v>255</v>
      </c>
      <c r="B117" t="s">
        <v>254</v>
      </c>
      <c r="C117">
        <v>-4.6501787426247896</v>
      </c>
      <c r="D117">
        <v>-2.86166401856413</v>
      </c>
      <c r="E117">
        <v>-2.4679777691303202</v>
      </c>
      <c r="F117">
        <v>-11.8804209994278</v>
      </c>
      <c r="G117">
        <v>-12.0703883962798</v>
      </c>
      <c r="H117">
        <v>-9.1327834843909503</v>
      </c>
      <c r="I117">
        <v>-0.79145290294493897</v>
      </c>
      <c r="J117">
        <v>-2.9470903069825201</v>
      </c>
      <c r="K117">
        <v>-2.1298404488343801</v>
      </c>
      <c r="L117">
        <v>-2.3707400151916902</v>
      </c>
      <c r="M117">
        <v>-11.5129390623128</v>
      </c>
      <c r="N117">
        <v>-11.452739851659</v>
      </c>
      <c r="O117">
        <v>-11.263834063218599</v>
      </c>
      <c r="P117">
        <v>-3.3373272200987198</v>
      </c>
      <c r="Q117">
        <v>-11.0278642933662</v>
      </c>
      <c r="R117">
        <v>-2.0420315655983599</v>
      </c>
      <c r="S117">
        <v>-11.409837659063401</v>
      </c>
      <c r="T117">
        <v>-6.5793884662739801</v>
      </c>
      <c r="U117">
        <v>81.6609876065897</v>
      </c>
      <c r="V117">
        <v>9.7053769496483408E-9</v>
      </c>
      <c r="W117">
        <v>2.20402296965672E-8</v>
      </c>
      <c r="X117">
        <v>21.121447376859599</v>
      </c>
    </row>
    <row r="118" spans="1:24" x14ac:dyDescent="0.5">
      <c r="A118" t="s">
        <v>257</v>
      </c>
      <c r="B118" t="s">
        <v>256</v>
      </c>
      <c r="C118">
        <v>-1.0476980357244801</v>
      </c>
      <c r="D118">
        <v>0.228243731885861</v>
      </c>
      <c r="E118">
        <v>0.19704034245511801</v>
      </c>
      <c r="F118">
        <v>-9.4742239322500605</v>
      </c>
      <c r="G118">
        <v>-9.5543496674950994</v>
      </c>
      <c r="H118">
        <v>-6.3947622015372803</v>
      </c>
      <c r="I118">
        <v>0.51965482313671396</v>
      </c>
      <c r="J118">
        <v>-0.53310819059803805</v>
      </c>
      <c r="K118">
        <v>-8.9374214438067996E-3</v>
      </c>
      <c r="L118">
        <v>-0.31863291404875299</v>
      </c>
      <c r="M118">
        <v>-9.1533365337450903</v>
      </c>
      <c r="N118">
        <v>-9.0861291560398403</v>
      </c>
      <c r="O118">
        <v>-7.8493539720991903</v>
      </c>
      <c r="P118">
        <v>-0.213143383432536</v>
      </c>
      <c r="Q118">
        <v>-8.5287777181517495</v>
      </c>
      <c r="R118">
        <v>-7.7848233471917397E-2</v>
      </c>
      <c r="S118">
        <v>-8.6842355491145593</v>
      </c>
      <c r="T118">
        <v>-4.0365840867310698</v>
      </c>
      <c r="U118">
        <v>54.368566277413798</v>
      </c>
      <c r="V118">
        <v>1.04221219551207E-7</v>
      </c>
      <c r="W118">
        <v>1.9409918628856301E-7</v>
      </c>
      <c r="X118">
        <v>19.9929558518288</v>
      </c>
    </row>
    <row r="119" spans="1:24" x14ac:dyDescent="0.5">
      <c r="A119" t="s">
        <v>259</v>
      </c>
      <c r="B119" t="s">
        <v>258</v>
      </c>
      <c r="C119">
        <v>-0.15026065761123999</v>
      </c>
      <c r="D119">
        <v>-0.83505762139701201</v>
      </c>
      <c r="E119">
        <v>-0.75886458922366296</v>
      </c>
      <c r="F119">
        <v>-9.4742239322500605</v>
      </c>
      <c r="G119">
        <v>-5.4537071912245203</v>
      </c>
      <c r="H119">
        <v>-5.4858891097865898</v>
      </c>
      <c r="I119">
        <v>0.41702849196633401</v>
      </c>
      <c r="J119">
        <v>-0.91015338193163797</v>
      </c>
      <c r="K119">
        <v>-1.4089997695596099</v>
      </c>
      <c r="L119">
        <v>-2.0144427753021699</v>
      </c>
      <c r="M119">
        <v>-11.5129390623128</v>
      </c>
      <c r="N119">
        <v>-11.452739851659</v>
      </c>
      <c r="O119">
        <v>-8.9200811360342396</v>
      </c>
      <c r="P119">
        <v>-0.57847255390364405</v>
      </c>
      <c r="Q119">
        <v>-6.96373527374279</v>
      </c>
      <c r="R119">
        <v>-0.96208065691315903</v>
      </c>
      <c r="S119">
        <v>-10.6285866833353</v>
      </c>
      <c r="T119">
        <v>-4.4584869681789403</v>
      </c>
      <c r="U119">
        <v>35.069766401856498</v>
      </c>
      <c r="V119">
        <v>1.2591371171341101E-6</v>
      </c>
      <c r="W119">
        <v>1.9318195184843399E-6</v>
      </c>
      <c r="X119">
        <v>20.2338026970471</v>
      </c>
    </row>
    <row r="120" spans="1:24" x14ac:dyDescent="0.5">
      <c r="A120" t="s">
        <v>261</v>
      </c>
      <c r="B120" t="s">
        <v>260</v>
      </c>
      <c r="C120">
        <v>-3.82246650395471E-2</v>
      </c>
      <c r="D120">
        <v>-0.36748734133001199</v>
      </c>
      <c r="E120">
        <v>-0.235739662464239</v>
      </c>
      <c r="F120">
        <v>-9.4742239322500605</v>
      </c>
      <c r="G120">
        <v>-3.0363777934641898</v>
      </c>
      <c r="H120">
        <v>-3.86503003246077</v>
      </c>
      <c r="I120">
        <v>-0.40079153730646799</v>
      </c>
      <c r="J120">
        <v>1.1369362160804299</v>
      </c>
      <c r="K120">
        <v>1.3945672201102599</v>
      </c>
      <c r="L120">
        <v>1.3542571652543101</v>
      </c>
      <c r="M120">
        <v>-6.8522056414330903</v>
      </c>
      <c r="N120">
        <v>-9.0861291560398403</v>
      </c>
      <c r="O120">
        <v>-8.9200811360342396</v>
      </c>
      <c r="P120">
        <v>-0.212630688640256</v>
      </c>
      <c r="Q120">
        <v>-5.7077625880638703</v>
      </c>
      <c r="R120">
        <v>0.85507533738575203</v>
      </c>
      <c r="S120">
        <v>-8.2803465737849304</v>
      </c>
      <c r="T120">
        <v>-2.95311771510596</v>
      </c>
      <c r="U120">
        <v>17.860873266645999</v>
      </c>
      <c r="V120">
        <v>4.7213263239981703E-5</v>
      </c>
      <c r="W120">
        <v>5.9075990347924401E-5</v>
      </c>
      <c r="X120">
        <v>17.920807767239602</v>
      </c>
    </row>
    <row r="121" spans="1:24" x14ac:dyDescent="0.5">
      <c r="A121" t="s">
        <v>263</v>
      </c>
      <c r="B121" t="s">
        <v>262</v>
      </c>
      <c r="C121">
        <v>3.1491746509356999</v>
      </c>
      <c r="D121">
        <v>3.2845657479536001</v>
      </c>
      <c r="E121">
        <v>3.16896763430293</v>
      </c>
      <c r="F121">
        <v>-6.3964507231878898</v>
      </c>
      <c r="G121">
        <v>-1.08575336667045</v>
      </c>
      <c r="H121">
        <v>-0.491870222741142</v>
      </c>
      <c r="I121">
        <v>2.7823237902298898</v>
      </c>
      <c r="J121">
        <v>3.73414480995757</v>
      </c>
      <c r="K121">
        <v>3.7617653451521802</v>
      </c>
      <c r="L121">
        <v>3.7018030235989099</v>
      </c>
      <c r="M121">
        <v>-5.7870492095747696</v>
      </c>
      <c r="N121">
        <v>-7.3085066206492204</v>
      </c>
      <c r="O121">
        <v>-7.14638957746019</v>
      </c>
      <c r="P121">
        <v>3.2004761422126702</v>
      </c>
      <c r="Q121">
        <v>-2.8995413711429801</v>
      </c>
      <c r="R121">
        <v>3.4854811934252399</v>
      </c>
      <c r="S121">
        <v>-6.7426672735772097</v>
      </c>
      <c r="T121">
        <v>-0.35640574755022297</v>
      </c>
      <c r="U121">
        <v>39.734276200721901</v>
      </c>
      <c r="V121">
        <v>6.2464593880235705E-7</v>
      </c>
      <c r="W121">
        <v>1.0101095928931E-6</v>
      </c>
      <c r="X121">
        <v>21.5788800541462</v>
      </c>
    </row>
    <row r="122" spans="1:24" x14ac:dyDescent="0.5">
      <c r="A122" t="s">
        <v>265</v>
      </c>
      <c r="B122" t="s">
        <v>264</v>
      </c>
      <c r="C122">
        <v>1.05392149627791</v>
      </c>
      <c r="D122">
        <v>0.37123389969307202</v>
      </c>
      <c r="E122">
        <v>0.60514441025472698</v>
      </c>
      <c r="F122">
        <v>-9.4742239322500605</v>
      </c>
      <c r="G122">
        <v>-12.0703883962798</v>
      </c>
      <c r="H122">
        <v>-9.1327834843909503</v>
      </c>
      <c r="I122">
        <v>-3.3660876108660398</v>
      </c>
      <c r="J122">
        <v>-2.0640301498478202</v>
      </c>
      <c r="K122">
        <v>-2.33065240948451</v>
      </c>
      <c r="L122">
        <v>-2.4848442225689999</v>
      </c>
      <c r="M122">
        <v>-5.7870492095747696</v>
      </c>
      <c r="N122">
        <v>-6.7836503346396597</v>
      </c>
      <c r="O122">
        <v>-7.8493539720991903</v>
      </c>
      <c r="P122">
        <v>0.67928165423975395</v>
      </c>
      <c r="Q122">
        <v>-10.225798604307</v>
      </c>
      <c r="R122">
        <v>-2.5733070114368002</v>
      </c>
      <c r="S122">
        <v>-6.8158998591688196</v>
      </c>
      <c r="T122">
        <v>-4.5625203012135502</v>
      </c>
      <c r="U122">
        <v>84.420301771867699</v>
      </c>
      <c r="V122">
        <v>7.9784439719284906E-9</v>
      </c>
      <c r="W122">
        <v>1.8469807725294901E-8</v>
      </c>
      <c r="X122">
        <v>18.181614220921599</v>
      </c>
    </row>
    <row r="123" spans="1:24" x14ac:dyDescent="0.5">
      <c r="A123" t="s">
        <v>267</v>
      </c>
      <c r="B123" t="s">
        <v>266</v>
      </c>
      <c r="C123">
        <v>-2.25368935001124</v>
      </c>
      <c r="D123">
        <v>-2.23227195118755</v>
      </c>
      <c r="E123">
        <v>-2.52277329949086</v>
      </c>
      <c r="F123">
        <v>-11.8804209994278</v>
      </c>
      <c r="G123">
        <v>-12.0703883962798</v>
      </c>
      <c r="H123">
        <v>-11.584941986033201</v>
      </c>
      <c r="I123">
        <v>-7.2468205157309296</v>
      </c>
      <c r="J123">
        <v>-2.4590702349718501</v>
      </c>
      <c r="K123">
        <v>-3.16169828479683</v>
      </c>
      <c r="L123">
        <v>-3.1736996627009901</v>
      </c>
      <c r="M123">
        <v>-6.8522056414330903</v>
      </c>
      <c r="N123">
        <v>-11.452739851659</v>
      </c>
      <c r="O123">
        <v>-8.9200811360342396</v>
      </c>
      <c r="P123">
        <v>-2.3355611587071401</v>
      </c>
      <c r="Q123">
        <v>-11.845250460580299</v>
      </c>
      <c r="R123">
        <v>-4.0576850821580299</v>
      </c>
      <c r="S123">
        <v>-9.0421402770176602</v>
      </c>
      <c r="T123">
        <v>-6.6008308699813396</v>
      </c>
      <c r="U123">
        <v>45.700520107207097</v>
      </c>
      <c r="V123">
        <v>2.8238597084281501E-7</v>
      </c>
      <c r="W123">
        <v>4.8375891748178596E-7</v>
      </c>
      <c r="X123">
        <v>17.28095599373</v>
      </c>
    </row>
    <row r="124" spans="1:24" x14ac:dyDescent="0.5">
      <c r="A124" t="s">
        <v>269</v>
      </c>
      <c r="B124" t="s">
        <v>268</v>
      </c>
      <c r="C124">
        <v>1.4539248774599001</v>
      </c>
      <c r="D124">
        <v>0.99364670234664698</v>
      </c>
      <c r="E124">
        <v>0.97741842917188304</v>
      </c>
      <c r="F124">
        <v>-11.8804209994278</v>
      </c>
      <c r="G124">
        <v>-8.4628990642953692</v>
      </c>
      <c r="H124">
        <v>-3.75538246257228</v>
      </c>
      <c r="I124">
        <v>-0.79145290294493897</v>
      </c>
      <c r="J124">
        <v>-0.34482190848559202</v>
      </c>
      <c r="K124">
        <v>-0.44978932490074802</v>
      </c>
      <c r="L124">
        <v>-0.102436209632115</v>
      </c>
      <c r="M124">
        <v>-9.1533365337450903</v>
      </c>
      <c r="N124">
        <v>-1.6270576437892901</v>
      </c>
      <c r="O124">
        <v>-3.0922694961204602</v>
      </c>
      <c r="P124">
        <v>1.14381220730209</v>
      </c>
      <c r="Q124">
        <v>-8.2498478694906705</v>
      </c>
      <c r="R124">
        <v>-0.42665006664990701</v>
      </c>
      <c r="S124">
        <v>-4.6560045385344599</v>
      </c>
      <c r="T124">
        <v>-2.78729819514886</v>
      </c>
      <c r="U124">
        <v>9.7379367333768396</v>
      </c>
      <c r="V124">
        <v>8.7716675086293799E-4</v>
      </c>
      <c r="W124">
        <v>9.7482669042254404E-4</v>
      </c>
      <c r="X124">
        <v>18.906521136695801</v>
      </c>
    </row>
    <row r="125" spans="1:24" x14ac:dyDescent="0.5">
      <c r="A125" t="s">
        <v>271</v>
      </c>
      <c r="B125" t="s">
        <v>270</v>
      </c>
      <c r="C125">
        <v>0.57190821305376605</v>
      </c>
      <c r="D125">
        <v>-0.99526103088900997</v>
      </c>
      <c r="E125">
        <v>-0.80699609977101405</v>
      </c>
      <c r="F125">
        <v>-7.1642757967902497</v>
      </c>
      <c r="G125">
        <v>0.22513825857782599</v>
      </c>
      <c r="H125">
        <v>-5.2031490314184699E-2</v>
      </c>
      <c r="I125">
        <v>-2.3588406170534801</v>
      </c>
      <c r="J125">
        <v>1.25498596950234</v>
      </c>
      <c r="K125">
        <v>1.2106589589674801</v>
      </c>
      <c r="L125">
        <v>0.99047288928717203</v>
      </c>
      <c r="M125">
        <v>-9.1533365337450903</v>
      </c>
      <c r="N125">
        <v>1.9017127662655999</v>
      </c>
      <c r="O125">
        <v>-11.263834063218599</v>
      </c>
      <c r="P125">
        <v>-0.40345520579140098</v>
      </c>
      <c r="Q125">
        <v>-2.6301780218153099</v>
      </c>
      <c r="R125">
        <v>0.24245325422602501</v>
      </c>
      <c r="S125">
        <v>-6.3334372114239104</v>
      </c>
      <c r="T125">
        <v>-1.9722845058559599</v>
      </c>
      <c r="U125">
        <v>2.3623188462628</v>
      </c>
      <c r="V125">
        <v>0.110325028591592</v>
      </c>
      <c r="W125">
        <v>0.111616674686493</v>
      </c>
      <c r="X125">
        <v>18.886684803747901</v>
      </c>
    </row>
    <row r="126" spans="1:24" x14ac:dyDescent="0.5">
      <c r="A126" t="s">
        <v>273</v>
      </c>
      <c r="B126" t="s">
        <v>272</v>
      </c>
      <c r="C126">
        <v>0.185621485674415</v>
      </c>
      <c r="D126">
        <v>0.92859651753730399</v>
      </c>
      <c r="E126">
        <v>1.2931008579746099</v>
      </c>
      <c r="F126">
        <v>-6.0979516229526602</v>
      </c>
      <c r="G126">
        <v>-1.7049943984407301</v>
      </c>
      <c r="H126">
        <v>-0.34159311116507901</v>
      </c>
      <c r="I126">
        <v>-6.7211851783024397</v>
      </c>
      <c r="J126">
        <v>-1.64629117004005</v>
      </c>
      <c r="K126">
        <v>-1.62268854518409</v>
      </c>
      <c r="L126">
        <v>-2.2105198747248398</v>
      </c>
      <c r="M126">
        <v>-11.5129390623128</v>
      </c>
      <c r="N126">
        <v>-2.1557513175556502</v>
      </c>
      <c r="O126">
        <v>-11.263834063218599</v>
      </c>
      <c r="P126">
        <v>0.79829925401156498</v>
      </c>
      <c r="Q126">
        <v>-2.9337710612260399</v>
      </c>
      <c r="R126">
        <v>-3.1050122938717899</v>
      </c>
      <c r="S126">
        <v>-8.4189043048164205</v>
      </c>
      <c r="T126">
        <v>-3.2977253448238901</v>
      </c>
      <c r="U126">
        <v>7.1389570037530401</v>
      </c>
      <c r="V126">
        <v>3.3003992915778199E-3</v>
      </c>
      <c r="W126">
        <v>3.53431941450035E-3</v>
      </c>
      <c r="X126">
        <v>18.4063140837488</v>
      </c>
    </row>
    <row r="127" spans="1:24" x14ac:dyDescent="0.5">
      <c r="A127" t="s">
        <v>275</v>
      </c>
      <c r="B127" t="s">
        <v>274</v>
      </c>
      <c r="C127">
        <v>2.6193428713175599</v>
      </c>
      <c r="D127">
        <v>2.6172085698976799</v>
      </c>
      <c r="E127">
        <v>2.7424656642257101</v>
      </c>
      <c r="F127">
        <v>-11.8804209994278</v>
      </c>
      <c r="G127">
        <v>3.3274444931619001</v>
      </c>
      <c r="H127">
        <v>3.8680671403551199</v>
      </c>
      <c r="I127">
        <v>3.0362995194959499</v>
      </c>
      <c r="J127">
        <v>2.80693581113333</v>
      </c>
      <c r="K127">
        <v>2.7450567989929699</v>
      </c>
      <c r="L127">
        <v>2.7477165773592702</v>
      </c>
      <c r="M127">
        <v>4.9582002081679599</v>
      </c>
      <c r="N127">
        <v>3.4808615239819898</v>
      </c>
      <c r="O127">
        <v>-8.9200811360342396</v>
      </c>
      <c r="P127">
        <v>2.6593460465172898</v>
      </c>
      <c r="Q127">
        <v>-2.1307777628136799</v>
      </c>
      <c r="R127">
        <v>2.8369875809579601</v>
      </c>
      <c r="S127">
        <v>-0.27607600642556102</v>
      </c>
      <c r="T127">
        <v>1.0883920802021101</v>
      </c>
      <c r="U127">
        <v>1.20725203294784</v>
      </c>
      <c r="V127">
        <v>0.356669718876513</v>
      </c>
      <c r="W127">
        <v>0.35797164915945401</v>
      </c>
      <c r="X127">
        <v>26.788467023257301</v>
      </c>
    </row>
    <row r="128" spans="1:24" x14ac:dyDescent="0.5">
      <c r="A128" t="s">
        <v>277</v>
      </c>
      <c r="B128" t="s">
        <v>276</v>
      </c>
      <c r="C128">
        <v>9.1038392530051802</v>
      </c>
      <c r="D128">
        <v>8.9027676038072396</v>
      </c>
      <c r="E128">
        <v>8.9294832547541798</v>
      </c>
      <c r="F128">
        <v>2.4197790719755399</v>
      </c>
      <c r="G128">
        <v>2.26421999139568</v>
      </c>
      <c r="H128">
        <v>3.4169382512042401</v>
      </c>
      <c r="I128">
        <v>0.127249878309456</v>
      </c>
      <c r="J128">
        <v>2.4922670809906502</v>
      </c>
      <c r="K128">
        <v>2.3678740493502102</v>
      </c>
      <c r="L128">
        <v>2.3572892632063098</v>
      </c>
      <c r="M128">
        <v>-4.5626314542515196</v>
      </c>
      <c r="N128">
        <v>-1.47697282108603</v>
      </c>
      <c r="O128">
        <v>-2.4409743991433599</v>
      </c>
      <c r="P128">
        <v>8.9787152990491599</v>
      </c>
      <c r="Q128">
        <v>2.6827892896249801</v>
      </c>
      <c r="R128">
        <v>1.8114226065185799</v>
      </c>
      <c r="S128">
        <v>-2.84280815262056</v>
      </c>
      <c r="T128">
        <v>2.6077791556552099</v>
      </c>
      <c r="U128">
        <v>220.669546578536</v>
      </c>
      <c r="V128">
        <v>2.5345379745542099E-11</v>
      </c>
      <c r="W128">
        <v>9.3636524072140097E-11</v>
      </c>
      <c r="X128">
        <v>18.539525175391098</v>
      </c>
    </row>
    <row r="129" spans="1:24" x14ac:dyDescent="0.5">
      <c r="A129" t="s">
        <v>279</v>
      </c>
      <c r="B129" t="s">
        <v>278</v>
      </c>
      <c r="C129">
        <v>1.1588014070224499</v>
      </c>
      <c r="D129">
        <v>1.3784658602680899</v>
      </c>
      <c r="E129">
        <v>0.935683964449052</v>
      </c>
      <c r="F129">
        <v>-4.0029101030639502</v>
      </c>
      <c r="G129">
        <v>-3.9599841235675002</v>
      </c>
      <c r="H129">
        <v>-2.6916601913210298</v>
      </c>
      <c r="I129">
        <v>-5.9534092492109298</v>
      </c>
      <c r="J129">
        <v>-5.5769133240337103</v>
      </c>
      <c r="K129">
        <v>-4.7268130905502703</v>
      </c>
      <c r="L129">
        <v>-5.4626256863632001</v>
      </c>
      <c r="M129">
        <v>-11.5129390623128</v>
      </c>
      <c r="N129">
        <v>-11.452739851659</v>
      </c>
      <c r="O129">
        <v>-11.263834063218599</v>
      </c>
      <c r="P129">
        <v>1.1576527638908101</v>
      </c>
      <c r="Q129">
        <v>-3.5803356772766399</v>
      </c>
      <c r="R129">
        <v>-5.4367686328995601</v>
      </c>
      <c r="S129">
        <v>-11.409837659063401</v>
      </c>
      <c r="T129">
        <v>-4.8562213471970299</v>
      </c>
      <c r="U129">
        <v>150.35104323742601</v>
      </c>
      <c r="V129">
        <v>2.5619321043979601E-10</v>
      </c>
      <c r="W129">
        <v>7.7330974548419399E-10</v>
      </c>
      <c r="X129">
        <v>20.483819621658998</v>
      </c>
    </row>
    <row r="130" spans="1:24" x14ac:dyDescent="0.5">
      <c r="A130" t="s">
        <v>281</v>
      </c>
      <c r="B130" t="s">
        <v>280</v>
      </c>
      <c r="C130">
        <v>2.8630860740794599</v>
      </c>
      <c r="D130">
        <v>3.1526493938951998</v>
      </c>
      <c r="E130">
        <v>2.90821465746376</v>
      </c>
      <c r="F130">
        <v>-4.0029101030639502</v>
      </c>
      <c r="G130">
        <v>-5.4537071912245203</v>
      </c>
      <c r="H130">
        <v>-3.2800198715329101</v>
      </c>
      <c r="I130">
        <v>-4.9535270310468498</v>
      </c>
      <c r="J130">
        <v>-5.5769133240337103</v>
      </c>
      <c r="K130">
        <v>-5.2988552789202501</v>
      </c>
      <c r="L130">
        <v>-6.79072754139652</v>
      </c>
      <c r="M130">
        <v>-9.1533365337450903</v>
      </c>
      <c r="N130">
        <v>-9.0861291560398403</v>
      </c>
      <c r="O130">
        <v>-11.263834063218599</v>
      </c>
      <c r="P130">
        <v>2.9737333546097999</v>
      </c>
      <c r="Q130">
        <v>-4.2285468139408602</v>
      </c>
      <c r="R130">
        <v>-5.6446853462278801</v>
      </c>
      <c r="S130">
        <v>-9.8344332510011707</v>
      </c>
      <c r="T130">
        <v>-4.3027699975987597</v>
      </c>
      <c r="U130">
        <v>127.631283011482</v>
      </c>
      <c r="V130">
        <v>6.8395338632845205E-10</v>
      </c>
      <c r="W130">
        <v>1.90275978870189E-9</v>
      </c>
      <c r="X130">
        <v>22.123803290431901</v>
      </c>
    </row>
    <row r="131" spans="1:24" x14ac:dyDescent="0.5">
      <c r="A131" t="s">
        <v>283</v>
      </c>
      <c r="B131" t="s">
        <v>282</v>
      </c>
      <c r="C131">
        <v>2.5313107906497998</v>
      </c>
      <c r="D131">
        <v>2.9476794468329501</v>
      </c>
      <c r="E131">
        <v>2.82911243288937</v>
      </c>
      <c r="F131">
        <v>-4.8729227604089598</v>
      </c>
      <c r="G131">
        <v>-3.3729697982143398</v>
      </c>
      <c r="H131">
        <v>-2.0374227355418202</v>
      </c>
      <c r="I131">
        <v>-3.3660876108660398</v>
      </c>
      <c r="J131">
        <v>-4.3517162994772098</v>
      </c>
      <c r="K131">
        <v>-5.2988552789202501</v>
      </c>
      <c r="L131">
        <v>-4.3494426755364497</v>
      </c>
      <c r="M131">
        <v>-11.5129390623128</v>
      </c>
      <c r="N131">
        <v>-4.4938033604663898</v>
      </c>
      <c r="O131">
        <v>-11.263834063218599</v>
      </c>
      <c r="P131">
        <v>2.76742592978152</v>
      </c>
      <c r="Q131">
        <v>-3.5221200314322498</v>
      </c>
      <c r="R131">
        <v>-4.3280730562927197</v>
      </c>
      <c r="S131">
        <v>-9.1684808548794603</v>
      </c>
      <c r="T131">
        <v>-3.5855300749685202</v>
      </c>
      <c r="U131">
        <v>40.438811558925401</v>
      </c>
      <c r="V131">
        <v>5.6561884612145097E-7</v>
      </c>
      <c r="W131">
        <v>9.2064626428970901E-7</v>
      </c>
      <c r="X131">
        <v>21.010397771506099</v>
      </c>
    </row>
    <row r="132" spans="1:24" x14ac:dyDescent="0.5">
      <c r="A132" t="s">
        <v>285</v>
      </c>
      <c r="B132" t="s">
        <v>284</v>
      </c>
      <c r="C132">
        <v>5.9973913983893699</v>
      </c>
      <c r="D132">
        <v>5.7649780417517604</v>
      </c>
      <c r="E132">
        <v>5.8385731842899897</v>
      </c>
      <c r="F132">
        <v>-5.3965335377150003</v>
      </c>
      <c r="G132">
        <v>-0.62858327475592601</v>
      </c>
      <c r="H132">
        <v>2.6572277734126901</v>
      </c>
      <c r="I132">
        <v>-4.7639700208894098</v>
      </c>
      <c r="J132">
        <v>-5.0839929789423799</v>
      </c>
      <c r="K132">
        <v>-5.5308031118378604</v>
      </c>
      <c r="L132">
        <v>-5.4626256863632001</v>
      </c>
      <c r="M132">
        <v>-6.8522056414330903</v>
      </c>
      <c r="N132">
        <v>-6.3649587501372498</v>
      </c>
      <c r="O132">
        <v>-7.14638957746019</v>
      </c>
      <c r="P132">
        <v>5.86737809374113</v>
      </c>
      <c r="Q132">
        <v>-1.3504040842771901</v>
      </c>
      <c r="R132">
        <v>-5.2042253446405899</v>
      </c>
      <c r="S132">
        <v>-6.7969643212917497</v>
      </c>
      <c r="T132">
        <v>-2.0747609370531199</v>
      </c>
      <c r="U132">
        <v>39.192331657569298</v>
      </c>
      <c r="V132">
        <v>6.7495543482192701E-7</v>
      </c>
      <c r="W132">
        <v>1.08421848948513E-6</v>
      </c>
      <c r="X132">
        <v>27.618308166069401</v>
      </c>
    </row>
    <row r="133" spans="1:24" x14ac:dyDescent="0.5">
      <c r="A133" t="s">
        <v>287</v>
      </c>
      <c r="B133" t="s">
        <v>286</v>
      </c>
      <c r="C133">
        <v>5.4901163995312201</v>
      </c>
      <c r="D133">
        <v>5.2158573442949301</v>
      </c>
      <c r="E133">
        <v>5.2618374081547898</v>
      </c>
      <c r="F133">
        <v>-2.6907637870702898</v>
      </c>
      <c r="G133">
        <v>0.69865761555657302</v>
      </c>
      <c r="H133">
        <v>0.73406046139913395</v>
      </c>
      <c r="I133">
        <v>-4.4299268981786497</v>
      </c>
      <c r="J133">
        <v>-3.69542532037917</v>
      </c>
      <c r="K133">
        <v>-2.61241832521856</v>
      </c>
      <c r="L133">
        <v>-3.2570008548076501</v>
      </c>
      <c r="M133">
        <v>-6.8522056414330903</v>
      </c>
      <c r="N133">
        <v>-5.0172448809008703</v>
      </c>
      <c r="O133">
        <v>-8.9200811360342396</v>
      </c>
      <c r="P133">
        <v>5.3232642688326299</v>
      </c>
      <c r="Q133">
        <v>-0.53869230397619094</v>
      </c>
      <c r="R133">
        <v>-3.5119438713312401</v>
      </c>
      <c r="S133">
        <v>-6.9740200206783403</v>
      </c>
      <c r="T133">
        <v>-1.5441952011604501</v>
      </c>
      <c r="U133">
        <v>75.148174368369894</v>
      </c>
      <c r="V133">
        <v>1.5824055349178699E-8</v>
      </c>
      <c r="W133">
        <v>3.4472885044603399E-8</v>
      </c>
      <c r="X133">
        <v>22.059014306237199</v>
      </c>
    </row>
    <row r="134" spans="1:24" x14ac:dyDescent="0.5">
      <c r="A134" t="s">
        <v>289</v>
      </c>
      <c r="B134" t="s">
        <v>288</v>
      </c>
      <c r="C134">
        <v>4.0582404048956597</v>
      </c>
      <c r="D134">
        <v>4.1838495410691197</v>
      </c>
      <c r="E134">
        <v>4.3519384008319104</v>
      </c>
      <c r="F134">
        <v>-6.3964507231878898</v>
      </c>
      <c r="G134">
        <v>-1.77161509399552</v>
      </c>
      <c r="H134">
        <v>-2.1331549474815299</v>
      </c>
      <c r="I134">
        <v>-7.2468205157309296</v>
      </c>
      <c r="J134">
        <v>-7.1695174205707</v>
      </c>
      <c r="K134">
        <v>-6.4394939861679203</v>
      </c>
      <c r="L134">
        <v>-7.3169975830734399</v>
      </c>
      <c r="M134">
        <v>-11.5129390623128</v>
      </c>
      <c r="N134">
        <v>-11.452739851659</v>
      </c>
      <c r="O134">
        <v>-11.263834063218599</v>
      </c>
      <c r="P134">
        <v>4.1970239663210398</v>
      </c>
      <c r="Q134">
        <v>-3.6291969173937102</v>
      </c>
      <c r="R134">
        <v>-7.0454437588166101</v>
      </c>
      <c r="S134">
        <v>-11.409837659063401</v>
      </c>
      <c r="T134">
        <v>-4.6238103769693497</v>
      </c>
      <c r="U134">
        <v>86.200212083165994</v>
      </c>
      <c r="V134">
        <v>7.0539548944342701E-9</v>
      </c>
      <c r="W134">
        <v>1.6476782014326E-8</v>
      </c>
      <c r="X134">
        <v>34.424386544481798</v>
      </c>
    </row>
    <row r="135" spans="1:24" x14ac:dyDescent="0.5">
      <c r="A135" t="s">
        <v>291</v>
      </c>
      <c r="B135" t="s">
        <v>290</v>
      </c>
      <c r="C135">
        <v>9.3709015292033406</v>
      </c>
      <c r="D135">
        <v>9.6799638141601196</v>
      </c>
      <c r="E135">
        <v>9.7217227515285298</v>
      </c>
      <c r="F135">
        <v>-1.31660209924086</v>
      </c>
      <c r="G135">
        <v>3.9983509310255601</v>
      </c>
      <c r="H135">
        <v>3.1093808977210902</v>
      </c>
      <c r="I135">
        <v>-1.5243190194421601</v>
      </c>
      <c r="J135">
        <v>-1.37095691173062</v>
      </c>
      <c r="K135">
        <v>-1.0953863652570801</v>
      </c>
      <c r="L135">
        <v>-1.5546085522765301</v>
      </c>
      <c r="M135">
        <v>-4.1447703107387399</v>
      </c>
      <c r="N135">
        <v>-5.71831486135431</v>
      </c>
      <c r="O135">
        <v>-6.6220276806134102</v>
      </c>
      <c r="P135">
        <v>9.5908810366788302</v>
      </c>
      <c r="Q135">
        <v>1.71999923709601</v>
      </c>
      <c r="R135">
        <v>-1.38782293327064</v>
      </c>
      <c r="S135">
        <v>-5.5016682367674798</v>
      </c>
      <c r="T135">
        <v>0.96410262484499398</v>
      </c>
      <c r="U135">
        <v>102.297274029824</v>
      </c>
      <c r="V135">
        <v>2.5583409891727902E-9</v>
      </c>
      <c r="W135">
        <v>6.4895462581099598E-9</v>
      </c>
      <c r="X135">
        <v>32.7401429516283</v>
      </c>
    </row>
    <row r="136" spans="1:24" x14ac:dyDescent="0.5">
      <c r="A136" t="s">
        <v>293</v>
      </c>
      <c r="B136" t="s">
        <v>292</v>
      </c>
      <c r="C136">
        <v>4.88900127483525</v>
      </c>
      <c r="D136">
        <v>5.1403810935535601</v>
      </c>
      <c r="E136">
        <v>5.2697338668066003</v>
      </c>
      <c r="F136">
        <v>-1.3447311747653901</v>
      </c>
      <c r="G136">
        <v>1.4312115099895899</v>
      </c>
      <c r="H136">
        <v>1.7873940388171401</v>
      </c>
      <c r="I136">
        <v>-4.5902514893706297</v>
      </c>
      <c r="J136">
        <v>-1.7321456228186201</v>
      </c>
      <c r="K136">
        <v>-1.86085468953802</v>
      </c>
      <c r="L136">
        <v>-1.7927734485518501</v>
      </c>
      <c r="M136">
        <v>-6.0853028933304101</v>
      </c>
      <c r="N136">
        <v>-6.3649587501372498</v>
      </c>
      <c r="O136">
        <v>-5.0648628677598202</v>
      </c>
      <c r="P136">
        <v>5.0987262777017399</v>
      </c>
      <c r="Q136">
        <v>0.51498161275322596</v>
      </c>
      <c r="R136">
        <v>-2.5248412005927698</v>
      </c>
      <c r="S136">
        <v>-5.8238990993598003</v>
      </c>
      <c r="T136">
        <v>-0.79370455017460195</v>
      </c>
      <c r="U136">
        <v>62.201482517413197</v>
      </c>
      <c r="V136">
        <v>4.7780825234612698E-8</v>
      </c>
      <c r="W136">
        <v>9.4669574793374406E-8</v>
      </c>
      <c r="X136">
        <v>17.575151937572102</v>
      </c>
    </row>
    <row r="137" spans="1:24" x14ac:dyDescent="0.5">
      <c r="A137" t="s">
        <v>295</v>
      </c>
      <c r="B137" t="s">
        <v>294</v>
      </c>
      <c r="C137">
        <v>6.7525799342443502</v>
      </c>
      <c r="D137">
        <v>6.0956891213263598</v>
      </c>
      <c r="E137">
        <v>6.2334035384467699</v>
      </c>
      <c r="F137">
        <v>-1.89227315409167</v>
      </c>
      <c r="G137">
        <v>-1.0376220200981801</v>
      </c>
      <c r="H137">
        <v>0.24942919211702699</v>
      </c>
      <c r="I137">
        <v>-5.6549232205567002</v>
      </c>
      <c r="J137">
        <v>-3.5857918915109499</v>
      </c>
      <c r="K137">
        <v>-4.1483900255932102</v>
      </c>
      <c r="L137">
        <v>-4.65868026170725</v>
      </c>
      <c r="M137">
        <v>-5.5262446293594296</v>
      </c>
      <c r="N137">
        <v>-8.0124901460062397</v>
      </c>
      <c r="O137">
        <v>-5.8554483159627901</v>
      </c>
      <c r="P137">
        <v>6.3614902607697097</v>
      </c>
      <c r="Q137">
        <v>-0.94592950393860897</v>
      </c>
      <c r="R137">
        <v>-4.52831368130194</v>
      </c>
      <c r="S137">
        <v>-6.4371252859586496</v>
      </c>
      <c r="T137">
        <v>-1.61852014451938</v>
      </c>
      <c r="U137">
        <v>216.328411276759</v>
      </c>
      <c r="V137">
        <v>2.8582052912031299E-11</v>
      </c>
      <c r="W137">
        <v>1.04382876674307E-10</v>
      </c>
      <c r="X137">
        <v>25.420742595489301</v>
      </c>
    </row>
    <row r="138" spans="1:24" x14ac:dyDescent="0.5">
      <c r="A138" t="s">
        <v>297</v>
      </c>
      <c r="B138" t="s">
        <v>296</v>
      </c>
      <c r="C138">
        <v>0.75358264659187202</v>
      </c>
      <c r="D138">
        <v>1.17742166833531</v>
      </c>
      <c r="E138">
        <v>1.1931005372013801</v>
      </c>
      <c r="F138">
        <v>-11.8804209994278</v>
      </c>
      <c r="G138">
        <v>-3.8652883015822801</v>
      </c>
      <c r="H138">
        <v>-1.8157493371148501</v>
      </c>
      <c r="I138">
        <v>-3.4607503173790999</v>
      </c>
      <c r="J138">
        <v>-4.0639315197846502</v>
      </c>
      <c r="K138">
        <v>-4.5664475715383697</v>
      </c>
      <c r="L138">
        <v>-5.7237115726339596</v>
      </c>
      <c r="M138">
        <v>-9.1533365337450903</v>
      </c>
      <c r="N138">
        <v>-11.452739851659</v>
      </c>
      <c r="O138">
        <v>-11.263834063218599</v>
      </c>
      <c r="P138">
        <v>1.03940169576789</v>
      </c>
      <c r="Q138">
        <v>-6.2219087442247396</v>
      </c>
      <c r="R138">
        <v>-4.43920248724001</v>
      </c>
      <c r="S138">
        <v>-10.623303482874199</v>
      </c>
      <c r="T138">
        <v>-4.9324696319965398</v>
      </c>
      <c r="U138">
        <v>18.087797154216599</v>
      </c>
      <c r="V138">
        <v>4.4254577457552499E-5</v>
      </c>
      <c r="W138">
        <v>5.5553944183882502E-5</v>
      </c>
      <c r="X138">
        <v>22.533965879880501</v>
      </c>
    </row>
    <row r="139" spans="1:24" x14ac:dyDescent="0.5">
      <c r="A139" t="s">
        <v>299</v>
      </c>
      <c r="B139" t="s">
        <v>298</v>
      </c>
      <c r="C139">
        <v>5.62958467743971</v>
      </c>
      <c r="D139">
        <v>4.6435875596120102</v>
      </c>
      <c r="E139">
        <v>4.9524980592052001</v>
      </c>
      <c r="F139">
        <v>-7.6899634827692296</v>
      </c>
      <c r="G139">
        <v>-1.13502419985688</v>
      </c>
      <c r="H139">
        <v>0.21801037516212901</v>
      </c>
      <c r="I139">
        <v>-3.8894153823496702</v>
      </c>
      <c r="J139">
        <v>-1.9636852911862701</v>
      </c>
      <c r="K139">
        <v>-3.50242665828047</v>
      </c>
      <c r="L139">
        <v>-2.3707400151916902</v>
      </c>
      <c r="M139">
        <v>-6.4336004297800402</v>
      </c>
      <c r="N139">
        <v>-8.0124901460062397</v>
      </c>
      <c r="O139">
        <v>-8.9200811360342396</v>
      </c>
      <c r="P139">
        <v>5.0778029196151104</v>
      </c>
      <c r="Q139">
        <v>-3.1850826717171601</v>
      </c>
      <c r="R139">
        <v>-2.9468408011023599</v>
      </c>
      <c r="S139">
        <v>-7.7949633188367899</v>
      </c>
      <c r="T139">
        <v>-2.1902881592335102</v>
      </c>
      <c r="U139">
        <v>33.249690831112602</v>
      </c>
      <c r="V139">
        <v>1.69416291597827E-6</v>
      </c>
      <c r="W139">
        <v>2.5511554589874399E-6</v>
      </c>
      <c r="X139">
        <v>24.826506417301001</v>
      </c>
    </row>
    <row r="140" spans="1:24" x14ac:dyDescent="0.5">
      <c r="A140" t="s">
        <v>301</v>
      </c>
      <c r="B140" t="s">
        <v>300</v>
      </c>
      <c r="C140">
        <v>4.2819751629385303</v>
      </c>
      <c r="D140">
        <v>4.7004652213718003</v>
      </c>
      <c r="E140">
        <v>4.7952486493606399</v>
      </c>
      <c r="F140">
        <v>-5.0332502110742698</v>
      </c>
      <c r="G140">
        <v>-0.62858327475592601</v>
      </c>
      <c r="H140">
        <v>0.49891501586014803</v>
      </c>
      <c r="I140">
        <v>-2.7327085343977502</v>
      </c>
      <c r="J140">
        <v>-2.9470903069825201</v>
      </c>
      <c r="K140">
        <v>-2.8689884039375699</v>
      </c>
      <c r="L140">
        <v>-3.4343280298588899</v>
      </c>
      <c r="M140">
        <v>-8.0805847709374401</v>
      </c>
      <c r="N140">
        <v>-7.3085066206492204</v>
      </c>
      <c r="O140">
        <v>-7.14638957746019</v>
      </c>
      <c r="P140">
        <v>4.5907114420719797</v>
      </c>
      <c r="Q140">
        <v>-1.9066566382236101</v>
      </c>
      <c r="R140">
        <v>-2.9916024283856699</v>
      </c>
      <c r="S140">
        <v>-7.5116297725297496</v>
      </c>
      <c r="T140">
        <v>-1.9926019754248201</v>
      </c>
      <c r="U140">
        <v>45.089590525228601</v>
      </c>
      <c r="V140">
        <v>3.04910392398269E-7</v>
      </c>
      <c r="W140">
        <v>5.1940381966125802E-7</v>
      </c>
      <c r="X140">
        <v>20.312122061783398</v>
      </c>
    </row>
    <row r="141" spans="1:24" x14ac:dyDescent="0.5">
      <c r="A141" t="s">
        <v>303</v>
      </c>
      <c r="B141" t="s">
        <v>302</v>
      </c>
      <c r="C141">
        <v>6.1682565934631199</v>
      </c>
      <c r="D141">
        <v>6.6496907406134298</v>
      </c>
      <c r="E141">
        <v>6.5686664823768899</v>
      </c>
      <c r="F141">
        <v>-3.6317585628616702</v>
      </c>
      <c r="G141">
        <v>0.39921188113233103</v>
      </c>
      <c r="H141">
        <v>1.7799338190890299</v>
      </c>
      <c r="I141">
        <v>-0.87362849676649501</v>
      </c>
      <c r="J141">
        <v>-0.851924578851465</v>
      </c>
      <c r="K141">
        <v>-1.62268854518409</v>
      </c>
      <c r="L141">
        <v>-0.49129101004286302</v>
      </c>
      <c r="M141">
        <v>-5.0860423010904103</v>
      </c>
      <c r="N141">
        <v>-6.3649587501372498</v>
      </c>
      <c r="O141">
        <v>-4.8564181070135097</v>
      </c>
      <c r="P141">
        <v>6.4615635641405804</v>
      </c>
      <c r="Q141">
        <v>-0.64904922521267605</v>
      </c>
      <c r="R141">
        <v>-0.95935677413862697</v>
      </c>
      <c r="S141">
        <v>-5.41689320016701</v>
      </c>
      <c r="T141">
        <v>-0.17022698732868799</v>
      </c>
      <c r="U141">
        <v>70.285118237464005</v>
      </c>
      <c r="V141">
        <v>2.3422691854241298E-8</v>
      </c>
      <c r="W141">
        <v>4.9367199660733697E-8</v>
      </c>
      <c r="X141">
        <v>19.656872229666099</v>
      </c>
    </row>
    <row r="142" spans="1:24" x14ac:dyDescent="0.5">
      <c r="A142" t="s">
        <v>305</v>
      </c>
      <c r="B142" t="s">
        <v>304</v>
      </c>
      <c r="C142">
        <v>1.6647740868304599</v>
      </c>
      <c r="D142">
        <v>1.7922693400466301</v>
      </c>
      <c r="E142">
        <v>1.9433895623556601</v>
      </c>
      <c r="F142">
        <v>-4.4549466737481698</v>
      </c>
      <c r="G142">
        <v>1.7032331962826199</v>
      </c>
      <c r="H142">
        <v>0.90018842260543497</v>
      </c>
      <c r="I142">
        <v>-6.3020465521654296</v>
      </c>
      <c r="J142">
        <v>-3.5857918915109499</v>
      </c>
      <c r="K142">
        <v>-3.24179406186534</v>
      </c>
      <c r="L142">
        <v>-3.3437761494295999</v>
      </c>
      <c r="M142">
        <v>-11.5129390623128</v>
      </c>
      <c r="N142">
        <v>-11.452739851659</v>
      </c>
      <c r="O142">
        <v>-11.263834063218599</v>
      </c>
      <c r="P142">
        <v>1.7991369600609901</v>
      </c>
      <c r="Q142">
        <v>-0.82013112885665096</v>
      </c>
      <c r="R142">
        <v>-4.1499225659010603</v>
      </c>
      <c r="S142">
        <v>-11.409837659063401</v>
      </c>
      <c r="T142">
        <v>-3.6272318229068499</v>
      </c>
      <c r="U142">
        <v>12.173553872257701</v>
      </c>
      <c r="V142">
        <v>3.1345113962554498E-4</v>
      </c>
      <c r="W142">
        <v>3.614307936704E-4</v>
      </c>
      <c r="X142">
        <v>27.260879511427198</v>
      </c>
    </row>
    <row r="143" spans="1:24" x14ac:dyDescent="0.5">
      <c r="A143" t="s">
        <v>307</v>
      </c>
      <c r="B143" t="s">
        <v>306</v>
      </c>
      <c r="C143">
        <v>0.16923181648636601</v>
      </c>
      <c r="D143">
        <v>-0.71522056415850399</v>
      </c>
      <c r="E143">
        <v>-0.36946194332205501</v>
      </c>
      <c r="F143">
        <v>-7.1642757967902497</v>
      </c>
      <c r="G143">
        <v>1.41663065817602</v>
      </c>
      <c r="H143">
        <v>0.44284580076795799</v>
      </c>
      <c r="I143">
        <v>-3.8894153823496702</v>
      </c>
      <c r="J143">
        <v>-5.0839929789423799</v>
      </c>
      <c r="K143">
        <v>-5.2988552789202501</v>
      </c>
      <c r="L143">
        <v>-4.49832103251594</v>
      </c>
      <c r="M143">
        <v>-11.5129390623128</v>
      </c>
      <c r="N143">
        <v>-11.452739851659</v>
      </c>
      <c r="O143">
        <v>-11.263834063218599</v>
      </c>
      <c r="P143">
        <v>-0.30195921066986398</v>
      </c>
      <c r="Q143">
        <v>-2.0741098742545701</v>
      </c>
      <c r="R143">
        <v>-4.6815329395146801</v>
      </c>
      <c r="S143">
        <v>-11.409837659063401</v>
      </c>
      <c r="T143">
        <v>-4.5554113599045403</v>
      </c>
      <c r="U143">
        <v>8.5645958231347397</v>
      </c>
      <c r="V143">
        <v>1.5415066979930299E-3</v>
      </c>
      <c r="W143">
        <v>1.6851639788240599E-3</v>
      </c>
      <c r="X143">
        <v>22.025642477142402</v>
      </c>
    </row>
    <row r="144" spans="1:24" x14ac:dyDescent="0.5">
      <c r="A144" t="s">
        <v>309</v>
      </c>
      <c r="B144" t="s">
        <v>308</v>
      </c>
      <c r="C144">
        <v>5.6802948178353896</v>
      </c>
      <c r="D144">
        <v>5.3590640794848801</v>
      </c>
      <c r="E144">
        <v>5.3909264072429801</v>
      </c>
      <c r="F144">
        <v>-5.83697034091663</v>
      </c>
      <c r="G144">
        <v>1.5443208396210499</v>
      </c>
      <c r="H144">
        <v>1.0220085274647901</v>
      </c>
      <c r="I144">
        <v>-3.7736907535869402</v>
      </c>
      <c r="J144">
        <v>-0.21400498163190301</v>
      </c>
      <c r="K144">
        <v>-2.6283055834324599E-2</v>
      </c>
      <c r="L144">
        <v>-6.5431328352131293E-2</v>
      </c>
      <c r="M144">
        <v>-8.0805847709374401</v>
      </c>
      <c r="N144">
        <v>-6.0166061832270703</v>
      </c>
      <c r="O144">
        <v>-6.20361998766883</v>
      </c>
      <c r="P144">
        <v>5.4775227825444004</v>
      </c>
      <c r="Q144">
        <v>-1.3452662128248101</v>
      </c>
      <c r="R144">
        <v>-1.05336622596285</v>
      </c>
      <c r="S144">
        <v>-6.7728907159625198</v>
      </c>
      <c r="T144">
        <v>-0.86312128696201396</v>
      </c>
      <c r="U144">
        <v>22.714720283780402</v>
      </c>
      <c r="V144">
        <v>1.3462171745141599E-5</v>
      </c>
      <c r="W144">
        <v>1.79209236105549E-5</v>
      </c>
      <c r="X144">
        <v>22.677845851815999</v>
      </c>
    </row>
    <row r="145" spans="1:24" x14ac:dyDescent="0.5">
      <c r="A145" t="s">
        <v>311</v>
      </c>
      <c r="B145" t="s">
        <v>310</v>
      </c>
      <c r="C145">
        <v>6.1636436246290298</v>
      </c>
      <c r="D145">
        <v>5.9599986143848502</v>
      </c>
      <c r="E145">
        <v>6.2284370519451002</v>
      </c>
      <c r="F145">
        <v>-3.1085237215121801</v>
      </c>
      <c r="G145">
        <v>3.6959410561101</v>
      </c>
      <c r="H145">
        <v>2.0592664083506902</v>
      </c>
      <c r="I145">
        <v>-4.5902514893706297</v>
      </c>
      <c r="J145">
        <v>-1.1278281254334499</v>
      </c>
      <c r="K145">
        <v>-1.62268854518409</v>
      </c>
      <c r="L145">
        <v>-2.1101730259432001</v>
      </c>
      <c r="M145">
        <v>-6.4336004297800402</v>
      </c>
      <c r="N145">
        <v>-5.4574831780380704</v>
      </c>
      <c r="O145">
        <v>-7.14638957746019</v>
      </c>
      <c r="P145">
        <v>6.1174841568811704</v>
      </c>
      <c r="Q145">
        <v>0.65218443549476801</v>
      </c>
      <c r="R145">
        <v>-2.3948690074296102</v>
      </c>
      <c r="S145">
        <v>-6.3656004644289501</v>
      </c>
      <c r="T145">
        <v>-0.57612702594631504</v>
      </c>
      <c r="U145">
        <v>30.628080730209302</v>
      </c>
      <c r="V145">
        <v>2.6684016010033402E-6</v>
      </c>
      <c r="W145">
        <v>3.9095336552081001E-6</v>
      </c>
      <c r="X145">
        <v>23.935714698696401</v>
      </c>
    </row>
    <row r="146" spans="1:24" x14ac:dyDescent="0.5">
      <c r="A146" t="s">
        <v>313</v>
      </c>
      <c r="B146" t="s">
        <v>312</v>
      </c>
      <c r="C146">
        <v>8.7478204407151594</v>
      </c>
      <c r="D146">
        <v>8.4191438501656108</v>
      </c>
      <c r="E146">
        <v>8.3971356294816193</v>
      </c>
      <c r="F146">
        <v>-0.75656967737498904</v>
      </c>
      <c r="G146">
        <v>6.2927173863407297</v>
      </c>
      <c r="H146">
        <v>4.9552636390111404</v>
      </c>
      <c r="I146">
        <v>-1.2727882321764601</v>
      </c>
      <c r="J146">
        <v>1.81028035318145</v>
      </c>
      <c r="K146">
        <v>1.8651695810462301</v>
      </c>
      <c r="L146">
        <v>1.69553539233866</v>
      </c>
      <c r="M146">
        <v>-5.5262446293594296</v>
      </c>
      <c r="N146">
        <v>-1.6270576437892901</v>
      </c>
      <c r="O146">
        <v>-6.20361998766883</v>
      </c>
      <c r="P146">
        <v>8.5214773308922194</v>
      </c>
      <c r="Q146">
        <v>3.2555183103006802</v>
      </c>
      <c r="R146">
        <v>0.99478220767595604</v>
      </c>
      <c r="S146">
        <v>-4.5115520367899604</v>
      </c>
      <c r="T146">
        <v>2.0612912386085802</v>
      </c>
      <c r="U146">
        <v>31.353639646467698</v>
      </c>
      <c r="V146">
        <v>2.3451676232049502E-6</v>
      </c>
      <c r="W146">
        <v>3.4588554013573E-6</v>
      </c>
      <c r="X146">
        <v>25.8608316180072</v>
      </c>
    </row>
    <row r="147" spans="1:24" x14ac:dyDescent="0.5">
      <c r="A147" t="s">
        <v>315</v>
      </c>
      <c r="B147" t="s">
        <v>314</v>
      </c>
      <c r="C147">
        <v>2.3257799585380798</v>
      </c>
      <c r="D147">
        <v>3.1021055763338898</v>
      </c>
      <c r="E147">
        <v>3.2675130497244398</v>
      </c>
      <c r="F147">
        <v>-11.8804209994278</v>
      </c>
      <c r="G147">
        <v>1.53742876365654</v>
      </c>
      <c r="H147">
        <v>0.77079254096346494</v>
      </c>
      <c r="I147">
        <v>-6.7211851783024397</v>
      </c>
      <c r="J147">
        <v>-3.1972510740997699</v>
      </c>
      <c r="K147">
        <v>-3.5971006591651702</v>
      </c>
      <c r="L147">
        <v>-3.8419771915870702</v>
      </c>
      <c r="M147">
        <v>-6.0853028933304101</v>
      </c>
      <c r="N147">
        <v>-5.71831486135431</v>
      </c>
      <c r="O147">
        <v>-5.2965381472236901</v>
      </c>
      <c r="P147">
        <v>2.8937816104405401</v>
      </c>
      <c r="Q147">
        <v>-3.76589455532091</v>
      </c>
      <c r="R147">
        <v>-4.3737396833544704</v>
      </c>
      <c r="S147">
        <v>-5.6962434252521597</v>
      </c>
      <c r="T147">
        <v>-2.7180362396364801</v>
      </c>
      <c r="U147">
        <v>5.8105540318706099</v>
      </c>
      <c r="V147">
        <v>7.3662431617809799E-3</v>
      </c>
      <c r="W147">
        <v>7.7488385981589096E-3</v>
      </c>
      <c r="X147">
        <v>21.2209008706422</v>
      </c>
    </row>
    <row r="148" spans="1:24" x14ac:dyDescent="0.5">
      <c r="A148" t="s">
        <v>317</v>
      </c>
      <c r="B148" t="s">
        <v>316</v>
      </c>
      <c r="C148">
        <v>2.3719708808193798</v>
      </c>
      <c r="D148">
        <v>0.96787008085665505</v>
      </c>
      <c r="E148">
        <v>1.1075503507530799</v>
      </c>
      <c r="F148">
        <v>-9.4742239322500605</v>
      </c>
      <c r="G148">
        <v>-0.44177448038198103</v>
      </c>
      <c r="H148">
        <v>-1.0502742955867499</v>
      </c>
      <c r="I148">
        <v>-9.0306619980707694</v>
      </c>
      <c r="J148">
        <v>-8.9559461755052396</v>
      </c>
      <c r="K148">
        <v>-6.8590626792899601</v>
      </c>
      <c r="L148">
        <v>-7.3169975830734399</v>
      </c>
      <c r="M148">
        <v>-11.5129390623128</v>
      </c>
      <c r="N148">
        <v>-5.71831486135431</v>
      </c>
      <c r="O148">
        <v>-7.8493539720991903</v>
      </c>
      <c r="P148">
        <v>1.4888034996183801</v>
      </c>
      <c r="Q148">
        <v>-4.0368267720070801</v>
      </c>
      <c r="R148">
        <v>-8.0527150512495194</v>
      </c>
      <c r="S148">
        <v>-8.3921028912820308</v>
      </c>
      <c r="T148">
        <v>-4.9047813636534903</v>
      </c>
      <c r="U148">
        <v>11.198401073160101</v>
      </c>
      <c r="V148">
        <v>4.6379233239239598E-4</v>
      </c>
      <c r="W148">
        <v>5.2737887436085098E-4</v>
      </c>
      <c r="X148">
        <v>22.9429728405483</v>
      </c>
    </row>
    <row r="149" spans="1:24" x14ac:dyDescent="0.5">
      <c r="A149" t="s">
        <v>319</v>
      </c>
      <c r="B149" t="s">
        <v>318</v>
      </c>
      <c r="C149">
        <v>3.0068371309301498</v>
      </c>
      <c r="D149">
        <v>1.2691797891491201</v>
      </c>
      <c r="E149">
        <v>1.2482408576289701</v>
      </c>
      <c r="F149">
        <v>-11.8804209994278</v>
      </c>
      <c r="G149">
        <v>-0.92194915406220201</v>
      </c>
      <c r="H149">
        <v>-1.29727219781547</v>
      </c>
      <c r="I149">
        <v>-7.9524121452372398</v>
      </c>
      <c r="J149">
        <v>-7.1695174205707</v>
      </c>
      <c r="K149">
        <v>-11.6158973077399</v>
      </c>
      <c r="L149">
        <v>-6.79072754139652</v>
      </c>
      <c r="M149">
        <v>-11.5129390623128</v>
      </c>
      <c r="N149">
        <v>-6.0166061832270703</v>
      </c>
      <c r="O149">
        <v>-7.14638957746019</v>
      </c>
      <c r="P149">
        <v>1.8501288815202299</v>
      </c>
      <c r="Q149">
        <v>-5.15439399051247</v>
      </c>
      <c r="R149">
        <v>-8.3793005748741898</v>
      </c>
      <c r="S149">
        <v>-8.2467866045672693</v>
      </c>
      <c r="T149">
        <v>-5.1369133701185898</v>
      </c>
      <c r="U149">
        <v>9.9564933661480701</v>
      </c>
      <c r="V149">
        <v>7.9399744670987195E-4</v>
      </c>
      <c r="W149">
        <v>8.85543092953355E-4</v>
      </c>
      <c r="X149">
        <v>27.362413631534501</v>
      </c>
    </row>
    <row r="150" spans="1:24" x14ac:dyDescent="0.5">
      <c r="A150" t="s">
        <v>321</v>
      </c>
      <c r="B150" t="s">
        <v>320</v>
      </c>
      <c r="C150">
        <v>0.814805885905316</v>
      </c>
      <c r="D150">
        <v>-2.1149472712381301</v>
      </c>
      <c r="E150">
        <v>-1.6328636870025699</v>
      </c>
      <c r="F150">
        <v>-9.4742239322500605</v>
      </c>
      <c r="G150">
        <v>-0.496077930717783</v>
      </c>
      <c r="H150">
        <v>-2.1331549474815299</v>
      </c>
      <c r="I150">
        <v>-9.0306619980707694</v>
      </c>
      <c r="J150">
        <v>-7.1695174205707</v>
      </c>
      <c r="K150">
        <v>-9.1753060254768197</v>
      </c>
      <c r="L150">
        <v>-8.0239013272428004</v>
      </c>
      <c r="M150">
        <v>-9.1533365337450903</v>
      </c>
      <c r="N150">
        <v>-9.0861291560398403</v>
      </c>
      <c r="O150">
        <v>-11.263834063218599</v>
      </c>
      <c r="P150">
        <v>-0.96522667434599796</v>
      </c>
      <c r="Q150">
        <v>-4.3873866297755404</v>
      </c>
      <c r="R150">
        <v>-8.3593748180097602</v>
      </c>
      <c r="S150">
        <v>-9.8344332510011796</v>
      </c>
      <c r="T150">
        <v>-5.9953191082422599</v>
      </c>
      <c r="U150">
        <v>13.2989682200194</v>
      </c>
      <c r="V150">
        <v>2.05255325433106E-4</v>
      </c>
      <c r="W150">
        <v>2.4089822730788901E-4</v>
      </c>
      <c r="X150">
        <v>17.485815919172701</v>
      </c>
    </row>
    <row r="151" spans="1:24" x14ac:dyDescent="0.5">
      <c r="A151" t="s">
        <v>323</v>
      </c>
      <c r="B151" t="s">
        <v>322</v>
      </c>
      <c r="C151">
        <v>2.4613866986032602</v>
      </c>
      <c r="D151">
        <v>1.7392369773462899</v>
      </c>
      <c r="E151">
        <v>1.81619021686992</v>
      </c>
      <c r="F151">
        <v>-8.3956632646822094</v>
      </c>
      <c r="G151">
        <v>0.481077063443755</v>
      </c>
      <c r="H151">
        <v>0.671361966373615</v>
      </c>
      <c r="I151">
        <v>-4.9535270310468498</v>
      </c>
      <c r="J151">
        <v>-8.9559461755052396</v>
      </c>
      <c r="K151">
        <v>-8.0925905926425692</v>
      </c>
      <c r="L151">
        <v>-9.1059281194102901</v>
      </c>
      <c r="M151">
        <v>-5.2945229188374796</v>
      </c>
      <c r="N151">
        <v>-3.3396204417747302</v>
      </c>
      <c r="O151">
        <v>-11.263834063218599</v>
      </c>
      <c r="P151">
        <v>2.0090957125895299</v>
      </c>
      <c r="Q151">
        <v>-2.7901276033564999</v>
      </c>
      <c r="R151">
        <v>-7.7397708187193697</v>
      </c>
      <c r="S151">
        <v>-6.7196818663520403</v>
      </c>
      <c r="T151">
        <v>-4.0178753603446999</v>
      </c>
      <c r="U151">
        <v>7.0697557403776203</v>
      </c>
      <c r="V151">
        <v>3.4330474707633201E-3</v>
      </c>
      <c r="W151">
        <v>3.6720212455464999E-3</v>
      </c>
      <c r="X151">
        <v>24.408449648702302</v>
      </c>
    </row>
    <row r="152" spans="1:24" x14ac:dyDescent="0.5">
      <c r="A152" t="s">
        <v>325</v>
      </c>
      <c r="B152" t="s">
        <v>324</v>
      </c>
      <c r="C152">
        <v>1.2876924770646201</v>
      </c>
      <c r="D152">
        <v>1.2915008941602899</v>
      </c>
      <c r="E152">
        <v>1.74598432978331</v>
      </c>
      <c r="F152">
        <v>-11.8804209994278</v>
      </c>
      <c r="G152">
        <v>-2.8015191486160802</v>
      </c>
      <c r="H152">
        <v>-1.5775807100716599</v>
      </c>
      <c r="I152">
        <v>-7.9524121452372398</v>
      </c>
      <c r="J152">
        <v>-7.1695174205707</v>
      </c>
      <c r="K152">
        <v>-5.5308031118378604</v>
      </c>
      <c r="L152">
        <v>-9.1059281194102901</v>
      </c>
      <c r="M152">
        <v>-5.7870492095747696</v>
      </c>
      <c r="N152">
        <v>-4.3449894314844801</v>
      </c>
      <c r="O152">
        <v>-11.263834063218599</v>
      </c>
      <c r="P152">
        <v>1.4406413356441801</v>
      </c>
      <c r="Q152">
        <v>-5.8196329161758102</v>
      </c>
      <c r="R152">
        <v>-7.4448414535243197</v>
      </c>
      <c r="S152">
        <v>-7.2063568283194801</v>
      </c>
      <c r="T152">
        <v>-4.8529905121877901</v>
      </c>
      <c r="U152">
        <v>12.290386132492999</v>
      </c>
      <c r="V152">
        <v>2.9956170972017201E-4</v>
      </c>
      <c r="W152">
        <v>3.4611908482694298E-4</v>
      </c>
      <c r="X152">
        <v>21.589993327857702</v>
      </c>
    </row>
    <row r="153" spans="1:24" x14ac:dyDescent="0.5">
      <c r="A153" t="s">
        <v>327</v>
      </c>
      <c r="B153" t="s">
        <v>326</v>
      </c>
      <c r="C153">
        <v>0.71596519118725999</v>
      </c>
      <c r="D153">
        <v>0.24666403328481201</v>
      </c>
      <c r="E153">
        <v>0.39747455562865602</v>
      </c>
      <c r="F153">
        <v>-2.0451200638214799</v>
      </c>
      <c r="G153">
        <v>-9.5543496674950994</v>
      </c>
      <c r="H153">
        <v>-9.1327834843909503</v>
      </c>
      <c r="I153">
        <v>-5.3939513488596598</v>
      </c>
      <c r="J153">
        <v>-6.2242352250231097</v>
      </c>
      <c r="K153">
        <v>-5.7919097071317998</v>
      </c>
      <c r="L153">
        <v>-5.7237115726339596</v>
      </c>
      <c r="M153">
        <v>-5.5262446293594296</v>
      </c>
      <c r="N153">
        <v>-11.452739851659</v>
      </c>
      <c r="O153">
        <v>-11.263834063218599</v>
      </c>
      <c r="P153">
        <v>0.45510234324968601</v>
      </c>
      <c r="Q153">
        <v>-6.6215895993883001</v>
      </c>
      <c r="R153">
        <v>-5.7779581901880803</v>
      </c>
      <c r="S153">
        <v>-9.4018936167126199</v>
      </c>
      <c r="T153">
        <v>-5.4422135256532496</v>
      </c>
      <c r="U153">
        <v>24.530909285503999</v>
      </c>
      <c r="V153">
        <v>8.9269786354142905E-6</v>
      </c>
      <c r="W153">
        <v>1.21620031003651E-5</v>
      </c>
      <c r="X153">
        <v>18.108236125399198</v>
      </c>
    </row>
    <row r="154" spans="1:24" x14ac:dyDescent="0.5">
      <c r="A154" t="s">
        <v>329</v>
      </c>
      <c r="B154" t="s">
        <v>328</v>
      </c>
      <c r="C154">
        <v>8.5289753099359197E-2</v>
      </c>
      <c r="D154">
        <v>-0.46843049474259901</v>
      </c>
      <c r="E154">
        <v>-0.42951059745905501</v>
      </c>
      <c r="F154">
        <v>-1.40215618110371</v>
      </c>
      <c r="G154">
        <v>-12.0703883962798</v>
      </c>
      <c r="H154">
        <v>-9.1327834843909503</v>
      </c>
      <c r="I154">
        <v>-9.0306619980707694</v>
      </c>
      <c r="J154">
        <v>-11.3753537191518</v>
      </c>
      <c r="K154">
        <v>-8.0925905926425692</v>
      </c>
      <c r="L154">
        <v>-11.5407547600912</v>
      </c>
      <c r="M154">
        <v>-11.5129390623128</v>
      </c>
      <c r="N154">
        <v>-11.452739851659</v>
      </c>
      <c r="O154">
        <v>-11.263834063218599</v>
      </c>
      <c r="P154">
        <v>-0.26848658077975401</v>
      </c>
      <c r="Q154">
        <v>-7.1768352342076298</v>
      </c>
      <c r="R154">
        <v>-10.0098402674891</v>
      </c>
      <c r="S154">
        <v>-11.409837659063401</v>
      </c>
      <c r="T154">
        <v>-7.5143733421556602</v>
      </c>
      <c r="U154">
        <v>29.8926121860245</v>
      </c>
      <c r="V154">
        <v>3.05014934053783E-6</v>
      </c>
      <c r="W154">
        <v>4.4287934135653703E-6</v>
      </c>
      <c r="X154">
        <v>24.803440884898901</v>
      </c>
    </row>
    <row r="155" spans="1:24" x14ac:dyDescent="0.5">
      <c r="A155" t="s">
        <v>331</v>
      </c>
      <c r="B155" t="s">
        <v>330</v>
      </c>
      <c r="C155">
        <v>5.1361386698295997</v>
      </c>
      <c r="D155">
        <v>3.9836745059692098</v>
      </c>
      <c r="E155">
        <v>4.1188742543281496</v>
      </c>
      <c r="F155">
        <v>2.00519824851211</v>
      </c>
      <c r="G155">
        <v>-2.5904982413895099</v>
      </c>
      <c r="H155">
        <v>-2.2335039967527499</v>
      </c>
      <c r="I155">
        <v>-4.9535270310468498</v>
      </c>
      <c r="J155">
        <v>-5.3158834085700999</v>
      </c>
      <c r="K155">
        <v>-3.9100841754627198</v>
      </c>
      <c r="L155">
        <v>-5.2306933559021704</v>
      </c>
      <c r="M155">
        <v>-9.1533365337450903</v>
      </c>
      <c r="N155">
        <v>-8.0124901460062397</v>
      </c>
      <c r="O155">
        <v>-8.9200811360342396</v>
      </c>
      <c r="P155">
        <v>4.4176425030544602</v>
      </c>
      <c r="Q155">
        <v>-0.78224587857043504</v>
      </c>
      <c r="R155">
        <v>-4.8531252314298197</v>
      </c>
      <c r="S155">
        <v>-8.7063078643326293</v>
      </c>
      <c r="T155">
        <v>-2.6981701804823501</v>
      </c>
      <c r="U155">
        <v>42.200467787215402</v>
      </c>
      <c r="V155">
        <v>4.4430288689904401E-7</v>
      </c>
      <c r="W155">
        <v>7.3431119131727096E-7</v>
      </c>
      <c r="X155">
        <v>25.274127700499101</v>
      </c>
    </row>
    <row r="156" spans="1:24" x14ac:dyDescent="0.5">
      <c r="A156" t="s">
        <v>333</v>
      </c>
      <c r="B156" t="s">
        <v>332</v>
      </c>
      <c r="C156">
        <v>-0.15026065761123999</v>
      </c>
      <c r="D156">
        <v>-0.99526103088900997</v>
      </c>
      <c r="E156">
        <v>-0.75886458922366296</v>
      </c>
      <c r="F156">
        <v>-2.7455502086214501</v>
      </c>
      <c r="G156">
        <v>-8.4628990642953692</v>
      </c>
      <c r="H156">
        <v>-9.1327834843909503</v>
      </c>
      <c r="I156">
        <v>-9.0306619980707694</v>
      </c>
      <c r="J156">
        <v>-8.9559461755052396</v>
      </c>
      <c r="K156">
        <v>-9.1753060254768197</v>
      </c>
      <c r="L156">
        <v>-7.3169975830734399</v>
      </c>
      <c r="M156">
        <v>-11.5129390623128</v>
      </c>
      <c r="N156">
        <v>-11.452739851659</v>
      </c>
      <c r="O156">
        <v>-11.263834063218599</v>
      </c>
      <c r="P156">
        <v>-0.63148324564185898</v>
      </c>
      <c r="Q156">
        <v>-6.5401766231022096</v>
      </c>
      <c r="R156">
        <v>-8.6254299660825406</v>
      </c>
      <c r="S156">
        <v>-11.409837659063401</v>
      </c>
      <c r="T156">
        <v>-6.9964649072575602</v>
      </c>
      <c r="U156">
        <v>50.902833495955399</v>
      </c>
      <c r="V156">
        <v>1.52305891456495E-7</v>
      </c>
      <c r="W156">
        <v>2.7455001611810899E-7</v>
      </c>
      <c r="X156">
        <v>18.1560132868658</v>
      </c>
    </row>
    <row r="157" spans="1:24" x14ac:dyDescent="0.5">
      <c r="A157" t="s">
        <v>335</v>
      </c>
      <c r="B157" t="s">
        <v>334</v>
      </c>
      <c r="C157">
        <v>1.41811471715874</v>
      </c>
      <c r="D157">
        <v>1.6570654053951599</v>
      </c>
      <c r="E157">
        <v>1.34568693840487</v>
      </c>
      <c r="F157">
        <v>3.9654654798277602</v>
      </c>
      <c r="G157">
        <v>-6.1560230335439199</v>
      </c>
      <c r="H157">
        <v>-5.4858891097865898</v>
      </c>
      <c r="I157">
        <v>-11.434322653018601</v>
      </c>
      <c r="J157">
        <v>-8.9559461755052396</v>
      </c>
      <c r="K157">
        <v>-8.0925905926425692</v>
      </c>
      <c r="L157">
        <v>-9.1059281194102901</v>
      </c>
      <c r="M157">
        <v>-8.0805847709374401</v>
      </c>
      <c r="N157">
        <v>-9.0861291560398403</v>
      </c>
      <c r="O157">
        <v>-7.14638957746019</v>
      </c>
      <c r="P157">
        <v>1.47322346108599</v>
      </c>
      <c r="Q157">
        <v>-2.1409889659948602</v>
      </c>
      <c r="R157">
        <v>-9.3971968851441705</v>
      </c>
      <c r="S157">
        <v>-8.0830311550851999</v>
      </c>
      <c r="T157">
        <v>-5.0121131267352403</v>
      </c>
      <c r="U157">
        <v>7.7081790331993103</v>
      </c>
      <c r="V157">
        <v>2.4083363641321499E-3</v>
      </c>
      <c r="W157">
        <v>2.6037581173610999E-3</v>
      </c>
      <c r="X157">
        <v>26.832735251236201</v>
      </c>
    </row>
    <row r="158" spans="1:24" x14ac:dyDescent="0.5">
      <c r="A158" t="s">
        <v>337</v>
      </c>
      <c r="B158" t="s">
        <v>336</v>
      </c>
      <c r="C158">
        <v>0.62545328341274098</v>
      </c>
      <c r="D158">
        <v>0.45585806128560502</v>
      </c>
      <c r="E158">
        <v>0.98772258626521203</v>
      </c>
      <c r="F158">
        <v>2.2456247791236299</v>
      </c>
      <c r="G158">
        <v>-4.9296601829377096</v>
      </c>
      <c r="H158">
        <v>-6.3947622015372803</v>
      </c>
      <c r="I158">
        <v>-9.0306619980707694</v>
      </c>
      <c r="J158">
        <v>-8.9559461755052396</v>
      </c>
      <c r="K158">
        <v>-11.6158973077399</v>
      </c>
      <c r="L158">
        <v>-9.1059281194102901</v>
      </c>
      <c r="M158">
        <v>-8.0805847709374401</v>
      </c>
      <c r="N158">
        <v>-9.0861291560398403</v>
      </c>
      <c r="O158">
        <v>-7.14638957746019</v>
      </c>
      <c r="P158">
        <v>0.68925639333823896</v>
      </c>
      <c r="Q158">
        <v>-2.6790709551691898</v>
      </c>
      <c r="R158">
        <v>-9.6771084001815595</v>
      </c>
      <c r="S158">
        <v>-8.0830311550851999</v>
      </c>
      <c r="T158">
        <v>-5.3870231368885797</v>
      </c>
      <c r="U158">
        <v>12.401586018530301</v>
      </c>
      <c r="V158">
        <v>2.8700164218551098E-4</v>
      </c>
      <c r="W158">
        <v>3.3228396074648899E-4</v>
      </c>
      <c r="X158">
        <v>22.757085245046301</v>
      </c>
    </row>
    <row r="159" spans="1:24" x14ac:dyDescent="0.5">
      <c r="A159" t="s">
        <v>339</v>
      </c>
      <c r="B159" t="s">
        <v>338</v>
      </c>
      <c r="C159">
        <v>0.24991923914140299</v>
      </c>
      <c r="D159">
        <v>0.64593304283365904</v>
      </c>
      <c r="E159">
        <v>0.70169284978896396</v>
      </c>
      <c r="F159">
        <v>-2.1676040638327398</v>
      </c>
      <c r="G159">
        <v>-2.2234977372273899</v>
      </c>
      <c r="H159">
        <v>-6.81446251443582</v>
      </c>
      <c r="I159">
        <v>-2.2477868920252999</v>
      </c>
      <c r="J159">
        <v>-11.3753537191518</v>
      </c>
      <c r="K159">
        <v>-11.6158973077399</v>
      </c>
      <c r="L159">
        <v>-11.5407547600912</v>
      </c>
      <c r="M159">
        <v>-3.4990178704354702</v>
      </c>
      <c r="N159">
        <v>-11.452739851659</v>
      </c>
      <c r="O159">
        <v>-11.263834063218599</v>
      </c>
      <c r="P159">
        <v>0.53064447305918006</v>
      </c>
      <c r="Q159">
        <v>-3.6358434886172999</v>
      </c>
      <c r="R159">
        <v>-9.1949481697520703</v>
      </c>
      <c r="S159">
        <v>-8.7221936840534298</v>
      </c>
      <c r="T159">
        <v>-5.5848772036963998</v>
      </c>
      <c r="U159">
        <v>13.607846598881601</v>
      </c>
      <c r="V159">
        <v>1.8363332046885799E-4</v>
      </c>
      <c r="W159">
        <v>2.1664243053883599E-4</v>
      </c>
      <c r="X159">
        <v>27.035163314472499</v>
      </c>
    </row>
    <row r="160" spans="1:24" x14ac:dyDescent="0.5">
      <c r="A160" t="s">
        <v>341</v>
      </c>
      <c r="B160" t="s">
        <v>340</v>
      </c>
      <c r="C160">
        <v>-0.43782325644138698</v>
      </c>
      <c r="D160">
        <v>0.64593304283365904</v>
      </c>
      <c r="E160">
        <v>0.24164523196079399</v>
      </c>
      <c r="F160">
        <v>-3.9037342783705702</v>
      </c>
      <c r="G160">
        <v>-0.205561744222646</v>
      </c>
      <c r="H160">
        <v>-0.88254024642180795</v>
      </c>
      <c r="I160">
        <v>-7.2468205157309296</v>
      </c>
      <c r="J160">
        <v>-8.9559461755052396</v>
      </c>
      <c r="K160">
        <v>-7.3854481119983202</v>
      </c>
      <c r="L160">
        <v>-5.7237115726339596</v>
      </c>
      <c r="M160">
        <v>-11.5129390623128</v>
      </c>
      <c r="N160">
        <v>-5.2257411717106503</v>
      </c>
      <c r="O160">
        <v>-11.263834063218599</v>
      </c>
      <c r="P160">
        <v>0.14604944474464701</v>
      </c>
      <c r="Q160">
        <v>-1.78952107409339</v>
      </c>
      <c r="R160">
        <v>-7.3270150262218898</v>
      </c>
      <c r="S160">
        <v>-9.4033810840147893</v>
      </c>
      <c r="T160">
        <v>-4.7581939941363398</v>
      </c>
      <c r="U160">
        <v>21.672262872278299</v>
      </c>
      <c r="V160">
        <v>1.72648437497148E-5</v>
      </c>
      <c r="W160">
        <v>2.2711498334619399E-5</v>
      </c>
      <c r="X160">
        <v>19.096953846066398</v>
      </c>
    </row>
    <row r="161" spans="1:24" x14ac:dyDescent="0.5">
      <c r="A161" t="s">
        <v>343</v>
      </c>
      <c r="B161" t="s">
        <v>342</v>
      </c>
      <c r="C161">
        <v>6.9190445796745399</v>
      </c>
      <c r="D161">
        <v>6.5615681067358196</v>
      </c>
      <c r="E161">
        <v>6.6453535855380199</v>
      </c>
      <c r="F161">
        <v>5.5141770937675103</v>
      </c>
      <c r="G161">
        <v>6.4516519934086798</v>
      </c>
      <c r="H161">
        <v>6.4282160816162204</v>
      </c>
      <c r="I161">
        <v>-3.2755443047063602</v>
      </c>
      <c r="J161">
        <v>-1.1278281254334499</v>
      </c>
      <c r="K161">
        <v>-0.69896253467564096</v>
      </c>
      <c r="L161">
        <v>-1.0273085011215799</v>
      </c>
      <c r="M161">
        <v>-1.8160676207092299</v>
      </c>
      <c r="N161">
        <v>1.9511038327810899</v>
      </c>
      <c r="O161">
        <v>-2.8518055285445101</v>
      </c>
      <c r="P161">
        <v>6.7090827295875402</v>
      </c>
      <c r="Q161">
        <v>6.1216561244212597</v>
      </c>
      <c r="R161">
        <v>-1.5541346234856701</v>
      </c>
      <c r="S161">
        <v>-0.95536572414558696</v>
      </c>
      <c r="T161">
        <v>2.2825845121793198</v>
      </c>
      <c r="U161">
        <v>122.269267300975</v>
      </c>
      <c r="V161">
        <v>8.8400092041804696E-10</v>
      </c>
      <c r="W161">
        <v>2.4123255192219998E-9</v>
      </c>
      <c r="X161">
        <v>17.457525552239201</v>
      </c>
    </row>
    <row r="162" spans="1:24" x14ac:dyDescent="0.5">
      <c r="A162" t="s">
        <v>345</v>
      </c>
      <c r="B162" t="s">
        <v>344</v>
      </c>
      <c r="C162">
        <v>1.31633630474479</v>
      </c>
      <c r="D162">
        <v>2.0233154574016399</v>
      </c>
      <c r="E162">
        <v>1.8299516297663201</v>
      </c>
      <c r="F162">
        <v>-1.43147397842623</v>
      </c>
      <c r="G162">
        <v>-2.3093603743348301</v>
      </c>
      <c r="H162">
        <v>-3.3667993597636698</v>
      </c>
      <c r="I162">
        <v>-4.5902514893706297</v>
      </c>
      <c r="J162">
        <v>-6.2242352250231097</v>
      </c>
      <c r="K162">
        <v>-5.7919097071317998</v>
      </c>
      <c r="L162">
        <v>-5.0220501097893502</v>
      </c>
      <c r="M162">
        <v>-6.8522056414330903</v>
      </c>
      <c r="N162">
        <v>-11.452739851659</v>
      </c>
      <c r="O162">
        <v>-11.263834063218599</v>
      </c>
      <c r="P162">
        <v>1.72021307885199</v>
      </c>
      <c r="Q162">
        <v>-2.31138049191124</v>
      </c>
      <c r="R162">
        <v>-5.3958248912341098</v>
      </c>
      <c r="S162">
        <v>-9.85625985210355</v>
      </c>
      <c r="T162">
        <v>-4.0873274160182698</v>
      </c>
      <c r="U162">
        <v>55.076339534057901</v>
      </c>
      <c r="V162">
        <v>9.6721587588640102E-8</v>
      </c>
      <c r="W162">
        <v>1.8139795886430901E-7</v>
      </c>
      <c r="X162">
        <v>19.523527393110601</v>
      </c>
    </row>
    <row r="163" spans="1:24" x14ac:dyDescent="0.5">
      <c r="A163" t="s">
        <v>347</v>
      </c>
      <c r="B163" t="s">
        <v>346</v>
      </c>
      <c r="C163">
        <v>6.69828637452978</v>
      </c>
      <c r="D163">
        <v>6.6181542235839803</v>
      </c>
      <c r="E163">
        <v>6.5188109157789</v>
      </c>
      <c r="F163">
        <v>3.8332703917796098</v>
      </c>
      <c r="G163">
        <v>3.9663619465567299</v>
      </c>
      <c r="H163">
        <v>4.0110276912933296</v>
      </c>
      <c r="I163">
        <v>-3.8894153823496702</v>
      </c>
      <c r="J163">
        <v>-3.4816467136842602</v>
      </c>
      <c r="K163">
        <v>-3.24179406186534</v>
      </c>
      <c r="L163">
        <v>-4.3494426755364497</v>
      </c>
      <c r="M163">
        <v>-5.2945229188374796</v>
      </c>
      <c r="N163">
        <v>-6.0166061832270703</v>
      </c>
      <c r="O163">
        <v>-7.14638957746019</v>
      </c>
      <c r="P163">
        <v>6.6119367111930796</v>
      </c>
      <c r="Q163">
        <v>3.9319117757816802</v>
      </c>
      <c r="R163">
        <v>-3.7423026740793599</v>
      </c>
      <c r="S163">
        <v>-6.1631016976324799</v>
      </c>
      <c r="T163">
        <v>-0.13645430534139399</v>
      </c>
      <c r="U163">
        <v>711.22377000010601</v>
      </c>
      <c r="V163">
        <v>2.0373370777238102E-14</v>
      </c>
      <c r="W163">
        <v>2.0805602672737201E-13</v>
      </c>
      <c r="X163">
        <v>29.1177399614003</v>
      </c>
    </row>
    <row r="164" spans="1:24" x14ac:dyDescent="0.5">
      <c r="A164" t="s">
        <v>349</v>
      </c>
      <c r="B164" t="s">
        <v>348</v>
      </c>
      <c r="C164">
        <v>-1.8263573302310701</v>
      </c>
      <c r="D164">
        <v>-0.99526103088900997</v>
      </c>
      <c r="E164">
        <v>-1.9447464691199901</v>
      </c>
      <c r="F164">
        <v>-4.8729227604089598</v>
      </c>
      <c r="G164">
        <v>-0.99057864185153499</v>
      </c>
      <c r="H164">
        <v>-1.99115888516934</v>
      </c>
      <c r="I164">
        <v>-9.0306619980707694</v>
      </c>
      <c r="J164">
        <v>-8.9559461755052396</v>
      </c>
      <c r="K164">
        <v>-7.3854481119983202</v>
      </c>
      <c r="L164">
        <v>-7.3169975830734399</v>
      </c>
      <c r="M164">
        <v>-11.5129390623128</v>
      </c>
      <c r="N164">
        <v>-11.452739851659</v>
      </c>
      <c r="O164">
        <v>-11.263834063218599</v>
      </c>
      <c r="P164">
        <v>-1.5906634156367301</v>
      </c>
      <c r="Q164">
        <v>-2.7643758694224201</v>
      </c>
      <c r="R164">
        <v>-8.1828687422500206</v>
      </c>
      <c r="S164">
        <v>-11.409837659063401</v>
      </c>
      <c r="T164">
        <v>-6.1184301510390799</v>
      </c>
      <c r="U164">
        <v>50.588740651149898</v>
      </c>
      <c r="V164">
        <v>1.5782052283328E-7</v>
      </c>
      <c r="W164">
        <v>2.8384232188855602E-7</v>
      </c>
      <c r="X164">
        <v>17.547846832488901</v>
      </c>
    </row>
    <row r="165" spans="1:24" x14ac:dyDescent="0.5">
      <c r="A165" t="s">
        <v>351</v>
      </c>
      <c r="B165" t="s">
        <v>350</v>
      </c>
      <c r="C165">
        <v>3.2073176077713699</v>
      </c>
      <c r="D165">
        <v>2.01549063088585</v>
      </c>
      <c r="E165">
        <v>1.61331861917168</v>
      </c>
      <c r="F165">
        <v>-2.0851524533830701</v>
      </c>
      <c r="G165">
        <v>1.7222705331738299</v>
      </c>
      <c r="H165">
        <v>-5.2031490314184699E-2</v>
      </c>
      <c r="I165">
        <v>-7.2468205157309296</v>
      </c>
      <c r="J165">
        <v>-4.6857985147741301</v>
      </c>
      <c r="K165">
        <v>-5.0902000643818699</v>
      </c>
      <c r="L165">
        <v>-5.4626256863632001</v>
      </c>
      <c r="M165">
        <v>-9.1533365337450903</v>
      </c>
      <c r="N165">
        <v>-11.452739851659</v>
      </c>
      <c r="O165">
        <v>-11.263834063218599</v>
      </c>
      <c r="P165">
        <v>2.2860941146951199</v>
      </c>
      <c r="Q165">
        <v>-0.24210489554108999</v>
      </c>
      <c r="R165">
        <v>-5.6439562577285498</v>
      </c>
      <c r="S165">
        <v>-10.623303482874199</v>
      </c>
      <c r="T165">
        <v>-3.6872416755820998</v>
      </c>
      <c r="U165">
        <v>27.030288202977498</v>
      </c>
      <c r="V165">
        <v>5.2862730719499499E-6</v>
      </c>
      <c r="W165">
        <v>7.4203277720200902E-6</v>
      </c>
      <c r="X165">
        <v>26.630851104093601</v>
      </c>
    </row>
    <row r="166" spans="1:24" x14ac:dyDescent="0.5">
      <c r="A166" t="s">
        <v>353</v>
      </c>
      <c r="B166" t="s">
        <v>352</v>
      </c>
      <c r="C166">
        <v>4.6471495734607497</v>
      </c>
      <c r="D166">
        <v>4.41898809687238</v>
      </c>
      <c r="E166">
        <v>4.5148435005155996</v>
      </c>
      <c r="F166">
        <v>4.4217232957905201</v>
      </c>
      <c r="G166">
        <v>3.2379089783456299</v>
      </c>
      <c r="H166">
        <v>3.1944259202252399</v>
      </c>
      <c r="I166">
        <v>-2.7327085343977502</v>
      </c>
      <c r="J166">
        <v>-2.1694593177585402</v>
      </c>
      <c r="K166">
        <v>-1.90334014962188</v>
      </c>
      <c r="L166">
        <v>-2.1597417146573799</v>
      </c>
      <c r="M166">
        <v>-3.9065534362477301</v>
      </c>
      <c r="N166">
        <v>-7.3085066206492204</v>
      </c>
      <c r="O166">
        <v>-6.20361998766883</v>
      </c>
      <c r="P166">
        <v>4.5277605699216599</v>
      </c>
      <c r="Q166">
        <v>3.6616459451820602</v>
      </c>
      <c r="R166">
        <v>-2.2481163300442599</v>
      </c>
      <c r="S166">
        <v>-5.7876242358653904</v>
      </c>
      <c r="T166">
        <v>-0.14991464583009201</v>
      </c>
      <c r="U166">
        <v>143.41509277682999</v>
      </c>
      <c r="V166">
        <v>3.4016297323276901E-10</v>
      </c>
      <c r="W166">
        <v>1.00372967077318E-9</v>
      </c>
      <c r="X166">
        <v>19.0897429488185</v>
      </c>
    </row>
    <row r="167" spans="1:24" x14ac:dyDescent="0.5">
      <c r="A167" t="s">
        <v>355</v>
      </c>
      <c r="B167" t="s">
        <v>354</v>
      </c>
      <c r="C167">
        <v>9.4489438168851603</v>
      </c>
      <c r="D167">
        <v>9.0926989446060809</v>
      </c>
      <c r="E167">
        <v>9.1384405601660301</v>
      </c>
      <c r="F167">
        <v>11.5157468250876</v>
      </c>
      <c r="G167">
        <v>7.4070289303254704</v>
      </c>
      <c r="H167">
        <v>7.2337399352032596</v>
      </c>
      <c r="I167">
        <v>0.17843543042354101</v>
      </c>
      <c r="J167">
        <v>0.449803167879823</v>
      </c>
      <c r="K167">
        <v>0.383471044815901</v>
      </c>
      <c r="L167">
        <v>0.422736508287127</v>
      </c>
      <c r="M167">
        <v>-3.6928257518832099</v>
      </c>
      <c r="N167">
        <v>-4.4938033604663898</v>
      </c>
      <c r="O167">
        <v>-4.1842861103576796</v>
      </c>
      <c r="P167">
        <v>9.2266977435233297</v>
      </c>
      <c r="Q167">
        <v>8.7182425528685705</v>
      </c>
      <c r="R167">
        <v>0.356386691615384</v>
      </c>
      <c r="S167">
        <v>-4.1184672503585702</v>
      </c>
      <c r="T167">
        <v>3.30000999545944</v>
      </c>
      <c r="U167">
        <v>122.382549734459</v>
      </c>
      <c r="V167">
        <v>8.7912350654533599E-10</v>
      </c>
      <c r="W167">
        <v>2.3997374057277702E-9</v>
      </c>
      <c r="X167">
        <v>33.800237233014101</v>
      </c>
    </row>
    <row r="168" spans="1:24" x14ac:dyDescent="0.5">
      <c r="A168" t="s">
        <v>357</v>
      </c>
      <c r="B168" t="s">
        <v>356</v>
      </c>
      <c r="C168">
        <v>6.4561256196357899</v>
      </c>
      <c r="D168">
        <v>5.8511597592238402</v>
      </c>
      <c r="E168">
        <v>5.5678426642702004</v>
      </c>
      <c r="F168">
        <v>5.3898631054113402</v>
      </c>
      <c r="G168">
        <v>5.5797047527563004</v>
      </c>
      <c r="H168">
        <v>1.7422262741905099</v>
      </c>
      <c r="I168">
        <v>-3.3660876108660398</v>
      </c>
      <c r="J168">
        <v>-0.82340990307398099</v>
      </c>
      <c r="K168">
        <v>-1.5489940875930399</v>
      </c>
      <c r="L168">
        <v>-0.88660944227548999</v>
      </c>
      <c r="M168">
        <v>-6.0853028933304101</v>
      </c>
      <c r="N168">
        <v>-6.7836503346396597</v>
      </c>
      <c r="O168">
        <v>-7.14638957746019</v>
      </c>
      <c r="P168">
        <v>5.9597716218922603</v>
      </c>
      <c r="Q168">
        <v>4.2829503663982997</v>
      </c>
      <c r="R168">
        <v>-1.67851621909614</v>
      </c>
      <c r="S168">
        <v>-6.6742251671885704</v>
      </c>
      <c r="T168">
        <v>0.30357525586532103</v>
      </c>
      <c r="U168">
        <v>52.331632652338001</v>
      </c>
      <c r="V168">
        <v>1.2988408611351699E-7</v>
      </c>
      <c r="W168">
        <v>2.3767333979046001E-7</v>
      </c>
      <c r="X168">
        <v>26.521103745206101</v>
      </c>
    </row>
    <row r="169" spans="1:24" x14ac:dyDescent="0.5">
      <c r="A169" t="s">
        <v>359</v>
      </c>
      <c r="B169" t="s">
        <v>358</v>
      </c>
      <c r="C169">
        <v>7.8230227311321103</v>
      </c>
      <c r="D169">
        <v>7.5888234395080598</v>
      </c>
      <c r="E169">
        <v>7.66885258898904</v>
      </c>
      <c r="F169">
        <v>8.3099132637210094</v>
      </c>
      <c r="G169">
        <v>4.8341471436982602</v>
      </c>
      <c r="H169">
        <v>6.5518288967336202</v>
      </c>
      <c r="I169">
        <v>1.5914570121674001</v>
      </c>
      <c r="J169">
        <v>1.0922929420163201</v>
      </c>
      <c r="K169">
        <v>0.88900619148312099</v>
      </c>
      <c r="L169">
        <v>1.1292852899304899</v>
      </c>
      <c r="M169">
        <v>-5.2945229188374796</v>
      </c>
      <c r="N169">
        <v>-5.2257411717106503</v>
      </c>
      <c r="O169">
        <v>-6.20361998766883</v>
      </c>
      <c r="P169">
        <v>7.6937452373303596</v>
      </c>
      <c r="Q169">
        <v>6.5892601504566297</v>
      </c>
      <c r="R169">
        <v>1.1808898991507499</v>
      </c>
      <c r="S169">
        <v>-5.5853116532429397</v>
      </c>
      <c r="T169">
        <v>2.3657496477817301</v>
      </c>
      <c r="U169">
        <v>147.94604158765</v>
      </c>
      <c r="V169">
        <v>2.82239960221373E-10</v>
      </c>
      <c r="W169">
        <v>8.4420777289224602E-10</v>
      </c>
      <c r="X169">
        <v>28.317499827652501</v>
      </c>
    </row>
    <row r="170" spans="1:24" x14ac:dyDescent="0.5">
      <c r="A170" t="s">
        <v>361</v>
      </c>
      <c r="B170" t="s">
        <v>360</v>
      </c>
      <c r="C170">
        <v>1.9281181435321999</v>
      </c>
      <c r="D170">
        <v>2.0466149662348001</v>
      </c>
      <c r="E170">
        <v>1.9819947375594</v>
      </c>
      <c r="F170">
        <v>4.0134908938398501</v>
      </c>
      <c r="G170">
        <v>1.2331950997235199</v>
      </c>
      <c r="H170">
        <v>2.94951123263795</v>
      </c>
      <c r="I170">
        <v>-2.94827423605089</v>
      </c>
      <c r="J170">
        <v>-2.4590702349718501</v>
      </c>
      <c r="K170">
        <v>-3.0845714078790101</v>
      </c>
      <c r="L170">
        <v>-2.94210992330343</v>
      </c>
      <c r="M170">
        <v>-8.0805847709374401</v>
      </c>
      <c r="N170">
        <v>-6.3649587501372498</v>
      </c>
      <c r="O170">
        <v>-8.9200811360342396</v>
      </c>
      <c r="P170">
        <v>1.9851371059101299</v>
      </c>
      <c r="Q170">
        <v>2.8167220602228702</v>
      </c>
      <c r="R170">
        <v>-2.86009469425957</v>
      </c>
      <c r="S170">
        <v>-7.8176925879721804</v>
      </c>
      <c r="T170">
        <v>-1.5882096450604899</v>
      </c>
      <c r="U170">
        <v>37.275556331880097</v>
      </c>
      <c r="V170">
        <v>8.9490582430849602E-7</v>
      </c>
      <c r="W170">
        <v>1.40873143595821E-6</v>
      </c>
      <c r="X170">
        <v>18.6381732938484</v>
      </c>
    </row>
    <row r="171" spans="1:24" x14ac:dyDescent="0.5">
      <c r="A171" t="s">
        <v>363</v>
      </c>
      <c r="B171" t="s">
        <v>362</v>
      </c>
      <c r="C171">
        <v>-0.85064237731674397</v>
      </c>
      <c r="D171">
        <v>-1.1329405477604499</v>
      </c>
      <c r="E171">
        <v>-0.55506949103176795</v>
      </c>
      <c r="F171">
        <v>1.09655567672855</v>
      </c>
      <c r="G171">
        <v>-1.31728182053628</v>
      </c>
      <c r="H171">
        <v>0.64574398607442196</v>
      </c>
      <c r="I171">
        <v>-11.434322653018601</v>
      </c>
      <c r="J171">
        <v>-11.3753537191518</v>
      </c>
      <c r="K171">
        <v>-11.6158973077399</v>
      </c>
      <c r="L171">
        <v>-8.0239013272428004</v>
      </c>
      <c r="M171">
        <v>-8.0805847709374401</v>
      </c>
      <c r="N171">
        <v>-9.0861291560398403</v>
      </c>
      <c r="O171">
        <v>-0.80544983282993898</v>
      </c>
      <c r="P171">
        <v>-0.84624065057486297</v>
      </c>
      <c r="Q171">
        <v>0.193885016110171</v>
      </c>
      <c r="R171">
        <v>-10.612368751788299</v>
      </c>
      <c r="S171">
        <v>-5.9004030534051504</v>
      </c>
      <c r="T171">
        <v>-4.8104056416001999</v>
      </c>
      <c r="U171">
        <v>15.9166607809714</v>
      </c>
      <c r="V171">
        <v>8.4677131886197793E-5</v>
      </c>
      <c r="W171">
        <v>1.03289366965035E-4</v>
      </c>
      <c r="X171">
        <v>26.067223374978202</v>
      </c>
    </row>
    <row r="172" spans="1:24" x14ac:dyDescent="0.5">
      <c r="A172" t="s">
        <v>365</v>
      </c>
      <c r="B172" t="s">
        <v>364</v>
      </c>
      <c r="C172">
        <v>-0.55097836825479096</v>
      </c>
      <c r="D172">
        <v>-0.86612694446882199</v>
      </c>
      <c r="E172">
        <v>-1.74441497794525</v>
      </c>
      <c r="F172">
        <v>-6.7451071452006204</v>
      </c>
      <c r="G172">
        <v>-2.6412815436963002</v>
      </c>
      <c r="H172">
        <v>0.80688758925551096</v>
      </c>
      <c r="I172">
        <v>-9.0306619980707694</v>
      </c>
      <c r="J172">
        <v>-11.3753537191518</v>
      </c>
      <c r="K172">
        <v>-8.0925905926425692</v>
      </c>
      <c r="L172">
        <v>-11.5407547600912</v>
      </c>
      <c r="M172">
        <v>-0.79442221098177801</v>
      </c>
      <c r="N172">
        <v>-8.0124901460062397</v>
      </c>
      <c r="O172">
        <v>-4.8564181070135097</v>
      </c>
      <c r="P172">
        <v>-1.05032639221797</v>
      </c>
      <c r="Q172">
        <v>-3.1129090020576302</v>
      </c>
      <c r="R172">
        <v>-10.0098402674891</v>
      </c>
      <c r="S172">
        <v>-4.5044018467096603</v>
      </c>
      <c r="T172">
        <v>-5.0341317634052496</v>
      </c>
      <c r="U172">
        <v>10.306617891088001</v>
      </c>
      <c r="V172">
        <v>6.7908311066983802E-4</v>
      </c>
      <c r="W172">
        <v>7.6149794286137001E-4</v>
      </c>
      <c r="X172">
        <v>18.817903500038401</v>
      </c>
    </row>
    <row r="173" spans="1:24" x14ac:dyDescent="0.5">
      <c r="A173" t="s">
        <v>367</v>
      </c>
      <c r="B173" t="s">
        <v>366</v>
      </c>
      <c r="C173">
        <v>6.6846685459434498</v>
      </c>
      <c r="D173">
        <v>4.7600282743178104</v>
      </c>
      <c r="E173">
        <v>5.2124692083741699</v>
      </c>
      <c r="F173">
        <v>-0.40393275359091002</v>
      </c>
      <c r="G173">
        <v>11.2571318566056</v>
      </c>
      <c r="H173">
        <v>10.320952280478799</v>
      </c>
      <c r="I173">
        <v>3.9039879418708297E-2</v>
      </c>
      <c r="J173">
        <v>-0.79528061716980203</v>
      </c>
      <c r="K173">
        <v>-1.0379602192255799</v>
      </c>
      <c r="L173">
        <v>-0.96988254336100599</v>
      </c>
      <c r="M173">
        <v>0.42901067024212303</v>
      </c>
      <c r="N173">
        <v>-1.5885096665742899</v>
      </c>
      <c r="O173">
        <v>-1.5058052663701</v>
      </c>
      <c r="P173">
        <v>5.5563595278103701</v>
      </c>
      <c r="Q173">
        <v>6.9814967247708601</v>
      </c>
      <c r="R173">
        <v>-0.68230264371349303</v>
      </c>
      <c r="S173">
        <v>-0.88428462860560197</v>
      </c>
      <c r="T173">
        <v>2.4924561268529999</v>
      </c>
      <c r="U173">
        <v>7.9643990434315501</v>
      </c>
      <c r="V173">
        <v>2.1003261909058502E-3</v>
      </c>
      <c r="W173">
        <v>2.2780837598690099E-3</v>
      </c>
      <c r="X173">
        <v>21.232269729112399</v>
      </c>
    </row>
    <row r="174" spans="1:24" x14ac:dyDescent="0.5">
      <c r="A174" t="s">
        <v>369</v>
      </c>
      <c r="B174" t="s">
        <v>368</v>
      </c>
      <c r="C174">
        <v>-2.59671436457189</v>
      </c>
      <c r="D174">
        <v>-4.0374920884338898</v>
      </c>
      <c r="E174">
        <v>-3.2457570821082502</v>
      </c>
      <c r="F174">
        <v>-3.6317585628616702</v>
      </c>
      <c r="G174">
        <v>4.3445874537318998</v>
      </c>
      <c r="H174">
        <v>5.8744753169596402</v>
      </c>
      <c r="I174">
        <v>-9.0306619980707694</v>
      </c>
      <c r="J174">
        <v>-6.6435590851353696</v>
      </c>
      <c r="K174">
        <v>-11.6158973077399</v>
      </c>
      <c r="L174">
        <v>-9.1059281194102901</v>
      </c>
      <c r="M174">
        <v>-9.1533365337450903</v>
      </c>
      <c r="N174">
        <v>-9.0861291560398403</v>
      </c>
      <c r="O174">
        <v>-8.9200811360342396</v>
      </c>
      <c r="P174">
        <v>-3.2876529943899802</v>
      </c>
      <c r="Q174">
        <v>1.8165961292827799</v>
      </c>
      <c r="R174">
        <v>-9.0990116275890909</v>
      </c>
      <c r="S174">
        <v>-9.0516917279572109</v>
      </c>
      <c r="T174">
        <v>-5.14217328180459</v>
      </c>
      <c r="U174">
        <v>3.97471339230691</v>
      </c>
      <c r="V174">
        <v>2.7188797739447601E-2</v>
      </c>
      <c r="W174">
        <v>2.7924337120253301E-2</v>
      </c>
      <c r="X174">
        <v>28.821197466351499</v>
      </c>
    </row>
    <row r="175" spans="1:24" x14ac:dyDescent="0.5">
      <c r="A175" t="s">
        <v>371</v>
      </c>
      <c r="B175" t="s">
        <v>370</v>
      </c>
      <c r="C175">
        <v>-0.33050419154305799</v>
      </c>
      <c r="D175">
        <v>0.17198399889108301</v>
      </c>
      <c r="E175">
        <v>7.3197805035566402E-2</v>
      </c>
      <c r="F175">
        <v>3.3317875673478999E-2</v>
      </c>
      <c r="G175">
        <v>6.3563918670978499</v>
      </c>
      <c r="H175">
        <v>8.0564319015310204</v>
      </c>
      <c r="I175">
        <v>-9.0306619980707694</v>
      </c>
      <c r="J175">
        <v>-8.9559461755052396</v>
      </c>
      <c r="K175">
        <v>-11.6158973077399</v>
      </c>
      <c r="L175">
        <v>-8.0239013272428004</v>
      </c>
      <c r="M175">
        <v>-6.8522056414330903</v>
      </c>
      <c r="N175">
        <v>-8.0124901460062397</v>
      </c>
      <c r="O175">
        <v>-8.9200811360342396</v>
      </c>
      <c r="P175">
        <v>-3.0444941988293801E-2</v>
      </c>
      <c r="Q175">
        <v>4.6750225809558001</v>
      </c>
      <c r="R175">
        <v>-9.4066017021396906</v>
      </c>
      <c r="S175">
        <v>-7.9352531588536497</v>
      </c>
      <c r="T175">
        <v>-3.6192588057958801</v>
      </c>
      <c r="U175">
        <v>8.07455164651026</v>
      </c>
      <c r="V175">
        <v>1.9821185164325301E-3</v>
      </c>
      <c r="W175">
        <v>2.1527024189180099E-3</v>
      </c>
      <c r="X175">
        <v>40.5801754071516</v>
      </c>
    </row>
    <row r="176" spans="1:24" x14ac:dyDescent="0.5">
      <c r="A176" t="s">
        <v>373</v>
      </c>
      <c r="B176" t="s">
        <v>372</v>
      </c>
      <c r="C176">
        <v>-1.1692878066755299</v>
      </c>
      <c r="D176">
        <v>-0.54748642321703</v>
      </c>
      <c r="E176">
        <v>-0.57675264026172102</v>
      </c>
      <c r="F176">
        <v>-11.8804209994278</v>
      </c>
      <c r="G176">
        <v>1.65812365367657</v>
      </c>
      <c r="H176">
        <v>0.84236732593985297</v>
      </c>
      <c r="I176">
        <v>1.96594749893036</v>
      </c>
      <c r="J176">
        <v>-11.3753537191518</v>
      </c>
      <c r="K176">
        <v>-11.6158973077399</v>
      </c>
      <c r="L176">
        <v>-9.1059281194102901</v>
      </c>
      <c r="M176">
        <v>0.969156696742832</v>
      </c>
      <c r="N176">
        <v>0.29180394207432198</v>
      </c>
      <c r="O176">
        <v>-11.263834063218599</v>
      </c>
      <c r="P176">
        <v>-0.76726801704761205</v>
      </c>
      <c r="Q176">
        <v>-3.7063760866279001</v>
      </c>
      <c r="R176">
        <v>-7.40915748492265</v>
      </c>
      <c r="S176">
        <v>-3.46119996825517</v>
      </c>
      <c r="T176">
        <v>-3.9851970739799101</v>
      </c>
      <c r="U176">
        <v>1.79074031515756</v>
      </c>
      <c r="V176">
        <v>0.194104608471001</v>
      </c>
      <c r="W176">
        <v>0.19552685705929801</v>
      </c>
      <c r="X176">
        <v>34.9290521286878</v>
      </c>
    </row>
    <row r="177" spans="1:24" x14ac:dyDescent="0.5">
      <c r="A177" t="s">
        <v>375</v>
      </c>
      <c r="B177" t="s">
        <v>374</v>
      </c>
      <c r="C177">
        <v>-4.3408513195636704</v>
      </c>
      <c r="D177">
        <v>-2.3566082322533402</v>
      </c>
      <c r="E177">
        <v>-3.32586890894826</v>
      </c>
      <c r="F177">
        <v>-11.8804209994278</v>
      </c>
      <c r="G177">
        <v>-1.4579869631756499</v>
      </c>
      <c r="H177">
        <v>-1.99115888516934</v>
      </c>
      <c r="I177">
        <v>-1.341606626485</v>
      </c>
      <c r="J177">
        <v>-8.9559461755052396</v>
      </c>
      <c r="K177">
        <v>-8.0925905926425692</v>
      </c>
      <c r="L177">
        <v>-11.5407547600912</v>
      </c>
      <c r="M177">
        <v>-3.0812565427455398</v>
      </c>
      <c r="N177">
        <v>-2.5403013806519201</v>
      </c>
      <c r="O177">
        <v>-11.263834063218599</v>
      </c>
      <c r="P177">
        <v>-3.3492187156362299</v>
      </c>
      <c r="Q177">
        <v>-5.5333043192548503</v>
      </c>
      <c r="R177">
        <v>-7.4008083006001799</v>
      </c>
      <c r="S177">
        <v>-5.7235418418253499</v>
      </c>
      <c r="T177">
        <v>-5.5514758038367802</v>
      </c>
      <c r="U177">
        <v>6.84996245042064</v>
      </c>
      <c r="V177">
        <v>3.8972062155987301E-3</v>
      </c>
      <c r="W177">
        <v>4.1559970144250001E-3</v>
      </c>
      <c r="X177">
        <v>17.129708875596201</v>
      </c>
    </row>
    <row r="178" spans="1:24" x14ac:dyDescent="0.5">
      <c r="A178" t="s">
        <v>377</v>
      </c>
      <c r="B178" t="s">
        <v>376</v>
      </c>
      <c r="C178">
        <v>-1.95928484113683</v>
      </c>
      <c r="D178">
        <v>-1.7981021510936901</v>
      </c>
      <c r="E178">
        <v>-2.0306097805430601</v>
      </c>
      <c r="F178">
        <v>-7.1642757967902497</v>
      </c>
      <c r="G178">
        <v>-0.47781890114151598</v>
      </c>
      <c r="H178">
        <v>-2.1827247040543898</v>
      </c>
      <c r="I178">
        <v>-4.1421692496489904</v>
      </c>
      <c r="J178">
        <v>-11.3753537191518</v>
      </c>
      <c r="K178">
        <v>-11.6158973077399</v>
      </c>
      <c r="L178">
        <v>-11.5407547600912</v>
      </c>
      <c r="M178">
        <v>-1.0922806824995299</v>
      </c>
      <c r="N178">
        <v>-1.9642055893236401</v>
      </c>
      <c r="O178">
        <v>-7.14638957746019</v>
      </c>
      <c r="P178">
        <v>-1.92957725819458</v>
      </c>
      <c r="Q178">
        <v>-3.5332182317243701</v>
      </c>
      <c r="R178">
        <v>-9.6685437591579895</v>
      </c>
      <c r="S178">
        <v>-3.4567255695362502</v>
      </c>
      <c r="T178">
        <v>-4.9607590046673096</v>
      </c>
      <c r="U178">
        <v>9.4320546467510695</v>
      </c>
      <c r="V178">
        <v>1.0111513762325801E-3</v>
      </c>
      <c r="W178">
        <v>1.1191366201812999E-3</v>
      </c>
      <c r="X178">
        <v>18.199374601427898</v>
      </c>
    </row>
    <row r="179" spans="1:24" x14ac:dyDescent="0.5">
      <c r="A179" t="s">
        <v>379</v>
      </c>
      <c r="B179" t="s">
        <v>378</v>
      </c>
      <c r="C179">
        <v>2.84951177018876</v>
      </c>
      <c r="D179">
        <v>2.8078322192249798</v>
      </c>
      <c r="E179">
        <v>2.6474292110161901</v>
      </c>
      <c r="F179">
        <v>-11.8804209994278</v>
      </c>
      <c r="G179">
        <v>1.9151864071216</v>
      </c>
      <c r="H179">
        <v>-8.0486954918561207</v>
      </c>
      <c r="I179">
        <v>2.1372108612744798</v>
      </c>
      <c r="J179">
        <v>-7.8757765578002301</v>
      </c>
      <c r="K179">
        <v>-8.0925905926425692</v>
      </c>
      <c r="L179">
        <v>-9.1059281194102901</v>
      </c>
      <c r="M179">
        <v>-8.0805847709374401</v>
      </c>
      <c r="N179">
        <v>0.44107292420681299</v>
      </c>
      <c r="O179">
        <v>1.96725422702883</v>
      </c>
      <c r="P179">
        <v>2.7689174251111499</v>
      </c>
      <c r="Q179">
        <v>-6.3694057538494198</v>
      </c>
      <c r="R179">
        <v>-5.6248195149056901</v>
      </c>
      <c r="S179">
        <v>-1.8915416550639399</v>
      </c>
      <c r="T179">
        <v>-2.9475768393855999</v>
      </c>
      <c r="U179">
        <v>3.4539575240080902</v>
      </c>
      <c r="V179">
        <v>4.1493180677492698E-2</v>
      </c>
      <c r="W179">
        <v>4.2368712005090098E-2</v>
      </c>
      <c r="X179">
        <v>33.668633555066897</v>
      </c>
    </row>
    <row r="180" spans="1:24" x14ac:dyDescent="0.5">
      <c r="A180" t="s">
        <v>381</v>
      </c>
      <c r="B180" t="s">
        <v>380</v>
      </c>
      <c r="C180">
        <v>4.6337089204576998</v>
      </c>
      <c r="D180">
        <v>4.48224924907763</v>
      </c>
      <c r="E180">
        <v>4.1188742543281496</v>
      </c>
      <c r="F180">
        <v>-6.7451071452006204</v>
      </c>
      <c r="G180">
        <v>-5.4537071912245203</v>
      </c>
      <c r="H180">
        <v>-7.3410776325992497</v>
      </c>
      <c r="I180">
        <v>-5.3939513488596598</v>
      </c>
      <c r="J180">
        <v>-4.87538208284347</v>
      </c>
      <c r="K180">
        <v>-5.0902000643818699</v>
      </c>
      <c r="L180">
        <v>-5.7237115726339596</v>
      </c>
      <c r="M180">
        <v>-2.93510930939784</v>
      </c>
      <c r="N180">
        <v>1.8511210936200999</v>
      </c>
      <c r="O180">
        <v>1.2936589986932401</v>
      </c>
      <c r="P180">
        <v>4.4130635050534801</v>
      </c>
      <c r="Q180">
        <v>-6.5283993867335202</v>
      </c>
      <c r="R180">
        <v>-5.2723872023452802</v>
      </c>
      <c r="S180">
        <v>5.60026714053663E-2</v>
      </c>
      <c r="T180">
        <v>-2.0906641408434101</v>
      </c>
      <c r="U180">
        <v>32.694014419035199</v>
      </c>
      <c r="V180">
        <v>1.8602652384431201E-6</v>
      </c>
      <c r="W180">
        <v>2.7857924807746598E-6</v>
      </c>
      <c r="X180">
        <v>21.340541836459501</v>
      </c>
    </row>
    <row r="181" spans="1:24" x14ac:dyDescent="0.5">
      <c r="A181" t="s">
        <v>383</v>
      </c>
      <c r="B181" t="s">
        <v>382</v>
      </c>
      <c r="C181">
        <v>2.71835741314711</v>
      </c>
      <c r="D181">
        <v>2.5696997281970799</v>
      </c>
      <c r="E181">
        <v>2.6612744273898401</v>
      </c>
      <c r="F181">
        <v>-9.4742239322500605</v>
      </c>
      <c r="G181">
        <v>-9.5543496674950994</v>
      </c>
      <c r="H181">
        <v>-9.1327834843909503</v>
      </c>
      <c r="I181">
        <v>-7.9524121452372398</v>
      </c>
      <c r="J181">
        <v>-6.2242352250231097</v>
      </c>
      <c r="K181">
        <v>-8.0925905926425692</v>
      </c>
      <c r="L181">
        <v>-6.79072754139652</v>
      </c>
      <c r="M181">
        <v>-3.6928257518832099</v>
      </c>
      <c r="N181">
        <v>-1.08244180695378</v>
      </c>
      <c r="O181">
        <v>-3.9152566487503302</v>
      </c>
      <c r="P181">
        <v>2.6503367477581299</v>
      </c>
      <c r="Q181">
        <v>-9.3871190280453707</v>
      </c>
      <c r="R181">
        <v>-7.2749971258639103</v>
      </c>
      <c r="S181">
        <v>-2.9314205960700601</v>
      </c>
      <c r="T181">
        <v>-4.4586550174837596</v>
      </c>
      <c r="U181">
        <v>76.312130206226499</v>
      </c>
      <c r="V181">
        <v>1.4458220205843901E-8</v>
      </c>
      <c r="W181">
        <v>3.1718259450434697E-8</v>
      </c>
      <c r="X181">
        <v>22.568203320245399</v>
      </c>
    </row>
    <row r="182" spans="1:24" x14ac:dyDescent="0.5">
      <c r="A182" t="s">
        <v>385</v>
      </c>
      <c r="B182" t="s">
        <v>384</v>
      </c>
      <c r="C182">
        <v>-1.40082260992426</v>
      </c>
      <c r="D182">
        <v>-0.71522056415850399</v>
      </c>
      <c r="E182">
        <v>-0.98480285645722698</v>
      </c>
      <c r="F182">
        <v>-9.4742239322500605</v>
      </c>
      <c r="G182">
        <v>-12.0703883962798</v>
      </c>
      <c r="H182">
        <v>-11.584941986033201</v>
      </c>
      <c r="I182">
        <v>-11.434322653018601</v>
      </c>
      <c r="J182">
        <v>-11.3753537191518</v>
      </c>
      <c r="K182">
        <v>-11.6158973077399</v>
      </c>
      <c r="L182">
        <v>-8.0239013272428004</v>
      </c>
      <c r="M182">
        <v>-4.0222551344538298</v>
      </c>
      <c r="N182">
        <v>-4.2061112683703099</v>
      </c>
      <c r="O182">
        <v>-5.0648628677598202</v>
      </c>
      <c r="P182">
        <v>-1.0361745052481499</v>
      </c>
      <c r="Q182">
        <v>-11.043184771521</v>
      </c>
      <c r="R182">
        <v>-10.612368751788299</v>
      </c>
      <c r="S182">
        <v>-4.4403111997378399</v>
      </c>
      <c r="T182">
        <v>-7.0748542017569402</v>
      </c>
      <c r="U182">
        <v>119.81627214245199</v>
      </c>
      <c r="V182">
        <v>9.9774749054566001E-10</v>
      </c>
      <c r="W182">
        <v>2.7003913066267102E-9</v>
      </c>
      <c r="X182">
        <v>20.115888764321198</v>
      </c>
    </row>
    <row r="183" spans="1:24" x14ac:dyDescent="0.5">
      <c r="A183" t="s">
        <v>387</v>
      </c>
      <c r="B183" t="s">
        <v>386</v>
      </c>
      <c r="C183">
        <v>0.50297961876618302</v>
      </c>
      <c r="D183">
        <v>-0.20182376715040001</v>
      </c>
      <c r="E183">
        <v>-0.11009273019417901</v>
      </c>
      <c r="F183">
        <v>-7.6899634827692296</v>
      </c>
      <c r="G183">
        <v>-9.5543496674950994</v>
      </c>
      <c r="H183">
        <v>-11.584941986033201</v>
      </c>
      <c r="I183">
        <v>-11.434322653018601</v>
      </c>
      <c r="J183">
        <v>-11.3753537191518</v>
      </c>
      <c r="K183">
        <v>-7.3854481119983202</v>
      </c>
      <c r="L183">
        <v>-8.0239013272428004</v>
      </c>
      <c r="M183">
        <v>-5.5262446293594296</v>
      </c>
      <c r="N183">
        <v>-1.44108373582599</v>
      </c>
      <c r="O183">
        <v>-7.14638957746019</v>
      </c>
      <c r="P183">
        <v>6.6605783770681798E-2</v>
      </c>
      <c r="Q183">
        <v>-9.6097517120991807</v>
      </c>
      <c r="R183">
        <v>-9.5547564528528799</v>
      </c>
      <c r="S183">
        <v>-4.77625581420138</v>
      </c>
      <c r="T183">
        <v>-6.2285335206871597</v>
      </c>
      <c r="U183">
        <v>30.931308047336501</v>
      </c>
      <c r="V183">
        <v>2.5273882877192099E-6</v>
      </c>
      <c r="W183">
        <v>3.71432744227733E-6</v>
      </c>
      <c r="X183">
        <v>20.280408331606701</v>
      </c>
    </row>
    <row r="184" spans="1:24" x14ac:dyDescent="0.5">
      <c r="A184" t="s">
        <v>389</v>
      </c>
      <c r="B184" t="s">
        <v>388</v>
      </c>
      <c r="C184">
        <v>0.47475605122294601</v>
      </c>
      <c r="D184">
        <v>-0.20182376715040001</v>
      </c>
      <c r="E184">
        <v>0.60514441025472698</v>
      </c>
      <c r="F184">
        <v>-9.4742239322500605</v>
      </c>
      <c r="G184">
        <v>-6.1560230335439199</v>
      </c>
      <c r="H184">
        <v>-7.3410776325992497</v>
      </c>
      <c r="I184">
        <v>-11.434322653018601</v>
      </c>
      <c r="J184">
        <v>-8.9559461755052396</v>
      </c>
      <c r="K184">
        <v>-9.1753060254768197</v>
      </c>
      <c r="L184">
        <v>-11.5407547600912</v>
      </c>
      <c r="M184">
        <v>-3.4084871558054899</v>
      </c>
      <c r="N184">
        <v>-5.2257411717106503</v>
      </c>
      <c r="O184">
        <v>-6.20361998766883</v>
      </c>
      <c r="P184">
        <v>0.29390554239390299</v>
      </c>
      <c r="Q184">
        <v>-7.7629822642076798</v>
      </c>
      <c r="R184">
        <v>-10.276582403522999</v>
      </c>
      <c r="S184">
        <v>-4.9530393514798297</v>
      </c>
      <c r="T184">
        <v>-6.0028789102571398</v>
      </c>
      <c r="U184">
        <v>70.6656037492357</v>
      </c>
      <c r="V184">
        <v>2.26940575011514E-8</v>
      </c>
      <c r="W184">
        <v>4.7954012747251398E-8</v>
      </c>
      <c r="X184">
        <v>18.2892576358743</v>
      </c>
    </row>
    <row r="185" spans="1:24" x14ac:dyDescent="0.5">
      <c r="A185" t="s">
        <v>391</v>
      </c>
      <c r="B185" t="s">
        <v>390</v>
      </c>
      <c r="C185">
        <v>4.7805810133801003</v>
      </c>
      <c r="D185">
        <v>5.0962451572249003</v>
      </c>
      <c r="E185">
        <v>5.0008866831107497</v>
      </c>
      <c r="F185">
        <v>-4.5851607127694001</v>
      </c>
      <c r="G185">
        <v>-2.9156370308940902</v>
      </c>
      <c r="H185">
        <v>-2.1827247040543898</v>
      </c>
      <c r="I185">
        <v>-5.3939513488596598</v>
      </c>
      <c r="J185">
        <v>-5.8754799825514796</v>
      </c>
      <c r="K185">
        <v>-5.5308031118378604</v>
      </c>
      <c r="L185">
        <v>-4.8324409364498004</v>
      </c>
      <c r="M185">
        <v>2.5095477474147798</v>
      </c>
      <c r="N185">
        <v>2.0531528136644202</v>
      </c>
      <c r="O185">
        <v>1.04139313077305</v>
      </c>
      <c r="P185">
        <v>4.9582769047147703</v>
      </c>
      <c r="Q185">
        <v>-3.3170841458868701</v>
      </c>
      <c r="R185">
        <v>-5.4081059722160898</v>
      </c>
      <c r="S185">
        <v>1.8576118778977899</v>
      </c>
      <c r="T185">
        <v>-0.83341471398836098</v>
      </c>
      <c r="U185">
        <v>145.18917811097</v>
      </c>
      <c r="V185">
        <v>3.1597365718426702E-10</v>
      </c>
      <c r="W185">
        <v>9.383037075638821E-10</v>
      </c>
      <c r="X185">
        <v>19.020827658044201</v>
      </c>
    </row>
    <row r="186" spans="1:24" x14ac:dyDescent="0.5">
      <c r="A186" t="s">
        <v>393</v>
      </c>
      <c r="B186" t="s">
        <v>392</v>
      </c>
      <c r="C186">
        <v>1.4271251842470201</v>
      </c>
      <c r="D186">
        <v>1.11794824201639</v>
      </c>
      <c r="E186">
        <v>1.2931008579746099</v>
      </c>
      <c r="F186">
        <v>-11.8804209994278</v>
      </c>
      <c r="G186">
        <v>-8.4628990642953692</v>
      </c>
      <c r="H186">
        <v>-11.584941986033201</v>
      </c>
      <c r="I186">
        <v>-9.0306619980707694</v>
      </c>
      <c r="J186">
        <v>-11.3753537191518</v>
      </c>
      <c r="K186">
        <v>-8.0925905926425692</v>
      </c>
      <c r="L186">
        <v>-7.3169975830734399</v>
      </c>
      <c r="M186">
        <v>-7.3769114833252498</v>
      </c>
      <c r="N186">
        <v>-3.9534051302340201</v>
      </c>
      <c r="O186">
        <v>-6.6220276806134102</v>
      </c>
      <c r="P186">
        <v>1.2804256953783999</v>
      </c>
      <c r="Q186">
        <v>-10.642754016585499</v>
      </c>
      <c r="R186">
        <v>-8.9539009732346599</v>
      </c>
      <c r="S186">
        <v>-6.01936463040962</v>
      </c>
      <c r="T186">
        <v>-6.2967719963561297</v>
      </c>
      <c r="U186">
        <v>70.411068732870604</v>
      </c>
      <c r="V186">
        <v>2.31785239020086E-8</v>
      </c>
      <c r="W186">
        <v>4.8892325148175E-8</v>
      </c>
      <c r="X186">
        <v>23.3643875578577</v>
      </c>
    </row>
    <row r="187" spans="1:24" x14ac:dyDescent="0.5">
      <c r="A187" t="s">
        <v>395</v>
      </c>
      <c r="B187" t="s">
        <v>394</v>
      </c>
      <c r="C187">
        <v>2.3081906126041498</v>
      </c>
      <c r="D187">
        <v>2.9224807593031299</v>
      </c>
      <c r="E187">
        <v>2.9883549131191298</v>
      </c>
      <c r="F187">
        <v>-11.8804209994278</v>
      </c>
      <c r="G187">
        <v>-4.0591961702767199</v>
      </c>
      <c r="H187">
        <v>-7.3410776325992497</v>
      </c>
      <c r="I187">
        <v>-7.9524121452372398</v>
      </c>
      <c r="J187">
        <v>-7.1695174205707</v>
      </c>
      <c r="K187">
        <v>-6.4394939861679203</v>
      </c>
      <c r="L187">
        <v>-6.3712249848059299</v>
      </c>
      <c r="M187">
        <v>-3.7969470635345899</v>
      </c>
      <c r="N187">
        <v>-4.4938033604663898</v>
      </c>
      <c r="O187">
        <v>-5.8554483159627901</v>
      </c>
      <c r="P187">
        <v>2.7361665631381702</v>
      </c>
      <c r="Q187">
        <v>-7.9997758410876498</v>
      </c>
      <c r="R187">
        <v>-6.9959301394996096</v>
      </c>
      <c r="S187">
        <v>-4.7290933343308197</v>
      </c>
      <c r="T187">
        <v>-4.3954242918479203</v>
      </c>
      <c r="U187">
        <v>47.9057584205758</v>
      </c>
      <c r="V187">
        <v>2.1571639662878499E-7</v>
      </c>
      <c r="W187">
        <v>3.7716595525797799E-7</v>
      </c>
      <c r="X187">
        <v>20.7295641077596</v>
      </c>
    </row>
    <row r="188" spans="1:24" x14ac:dyDescent="0.5">
      <c r="A188" t="s">
        <v>397</v>
      </c>
      <c r="B188" t="s">
        <v>396</v>
      </c>
      <c r="C188">
        <v>6.0143294071665503</v>
      </c>
      <c r="D188">
        <v>5.5540775989358702</v>
      </c>
      <c r="E188">
        <v>5.5632844981874703</v>
      </c>
      <c r="F188">
        <v>-9.4742239322500605</v>
      </c>
      <c r="G188">
        <v>-7.2249012864880102</v>
      </c>
      <c r="H188">
        <v>-4.8555939154496199</v>
      </c>
      <c r="I188">
        <v>-2.5373904600972099</v>
      </c>
      <c r="J188">
        <v>-1.37095691173062</v>
      </c>
      <c r="K188">
        <v>-2.4388252974214701</v>
      </c>
      <c r="L188">
        <v>-1.7511381872338201</v>
      </c>
      <c r="M188">
        <v>-4.1447703107387399</v>
      </c>
      <c r="N188">
        <v>1.05956672261678</v>
      </c>
      <c r="O188">
        <v>-2.63626930927231</v>
      </c>
      <c r="P188">
        <v>5.7115625849163401</v>
      </c>
      <c r="Q188">
        <v>-7.3181826071755003</v>
      </c>
      <c r="R188">
        <v>-2.0321241686779601</v>
      </c>
      <c r="S188">
        <v>-1.9504760539216901</v>
      </c>
      <c r="T188">
        <v>-1.4032931833673199</v>
      </c>
      <c r="U188">
        <v>62.125673508863102</v>
      </c>
      <c r="V188">
        <v>4.8120938400904199E-8</v>
      </c>
      <c r="W188">
        <v>9.5301830095079006E-8</v>
      </c>
      <c r="X188">
        <v>23.3742427627048</v>
      </c>
    </row>
    <row r="189" spans="1:24" x14ac:dyDescent="0.5">
      <c r="A189" t="s">
        <v>399</v>
      </c>
      <c r="B189" t="s">
        <v>398</v>
      </c>
      <c r="C189">
        <v>4.6201809085371703</v>
      </c>
      <c r="D189">
        <v>4.9077484345454696</v>
      </c>
      <c r="E189">
        <v>4.9662214487331804</v>
      </c>
      <c r="F189">
        <v>-8.3956632646822094</v>
      </c>
      <c r="G189">
        <v>-7.7527415656618697</v>
      </c>
      <c r="H189">
        <v>-4.8555939154496199</v>
      </c>
      <c r="I189">
        <v>-1.60214510281967</v>
      </c>
      <c r="J189">
        <v>-1.1278281254334499</v>
      </c>
      <c r="K189">
        <v>-1.1544420673734399</v>
      </c>
      <c r="L189">
        <v>-0.58330629992399596</v>
      </c>
      <c r="M189">
        <v>-3.7969470635345899</v>
      </c>
      <c r="N189">
        <v>-2.0577756630930799</v>
      </c>
      <c r="O189">
        <v>-2.63626930927231</v>
      </c>
      <c r="P189">
        <v>4.8302552321430303</v>
      </c>
      <c r="Q189">
        <v>-7.08213656384003</v>
      </c>
      <c r="R189">
        <v>-1.1230459977173299</v>
      </c>
      <c r="S189">
        <v>-2.8396839162695402</v>
      </c>
      <c r="T189">
        <v>-1.49758166041757</v>
      </c>
      <c r="U189">
        <v>151.70164465835299</v>
      </c>
      <c r="V189">
        <v>2.4279510831217003E-10</v>
      </c>
      <c r="W189">
        <v>7.3568255644363903E-10</v>
      </c>
      <c r="X189">
        <v>18.851802351517101</v>
      </c>
    </row>
    <row r="190" spans="1:24" x14ac:dyDescent="0.5">
      <c r="A190" t="s">
        <v>401</v>
      </c>
      <c r="B190" t="s">
        <v>400</v>
      </c>
      <c r="C190">
        <v>3.4658051198983499</v>
      </c>
      <c r="D190">
        <v>3.6002318382760201</v>
      </c>
      <c r="E190">
        <v>3.7309282271633299</v>
      </c>
      <c r="F190">
        <v>-11.8804209994278</v>
      </c>
      <c r="G190">
        <v>-4.3888296105145903</v>
      </c>
      <c r="H190">
        <v>-4.37253829249864</v>
      </c>
      <c r="I190">
        <v>-2.94827423605089</v>
      </c>
      <c r="J190">
        <v>-3.1104795719818199</v>
      </c>
      <c r="K190">
        <v>-1.86085468953802</v>
      </c>
      <c r="L190">
        <v>-3.1736996627009901</v>
      </c>
      <c r="M190">
        <v>-2.7985549089267598</v>
      </c>
      <c r="N190">
        <v>-6.7836503346396597</v>
      </c>
      <c r="O190">
        <v>-6.6220276806134102</v>
      </c>
      <c r="P190">
        <v>3.5979080975180899</v>
      </c>
      <c r="Q190">
        <v>-7.1777823978253998</v>
      </c>
      <c r="R190">
        <v>-2.77508823532014</v>
      </c>
      <c r="S190">
        <v>-5.3916871889901197</v>
      </c>
      <c r="T190">
        <v>-2.8571049847349901</v>
      </c>
      <c r="U190">
        <v>33.533879392798198</v>
      </c>
      <c r="V190">
        <v>1.61591055612935E-6</v>
      </c>
      <c r="W190">
        <v>2.4418293664817501E-6</v>
      </c>
      <c r="X190">
        <v>20.1585508112912</v>
      </c>
    </row>
    <row r="191" spans="1:24" x14ac:dyDescent="0.5">
      <c r="A191" t="s">
        <v>403</v>
      </c>
      <c r="B191" t="s">
        <v>402</v>
      </c>
      <c r="C191">
        <v>1.8635177275136201</v>
      </c>
      <c r="D191">
        <v>1.4206226188944799</v>
      </c>
      <c r="E191">
        <v>1.54367376944663</v>
      </c>
      <c r="F191">
        <v>-11.8804209994278</v>
      </c>
      <c r="G191">
        <v>-9.5543496674950994</v>
      </c>
      <c r="H191">
        <v>-8.0486954918561207</v>
      </c>
      <c r="I191">
        <v>-11.434322653018601</v>
      </c>
      <c r="J191">
        <v>-6.6435590851353696</v>
      </c>
      <c r="K191">
        <v>-6.0905828951594696</v>
      </c>
      <c r="L191">
        <v>-5.4626256863632001</v>
      </c>
      <c r="M191">
        <v>-3.6928257518832099</v>
      </c>
      <c r="N191">
        <v>-8.0124901460062397</v>
      </c>
      <c r="O191">
        <v>-7.8493539720991903</v>
      </c>
      <c r="P191">
        <v>1.6111134717698801</v>
      </c>
      <c r="Q191">
        <v>-9.82782205292634</v>
      </c>
      <c r="R191">
        <v>-7.4608133989850502</v>
      </c>
      <c r="S191">
        <v>-6.5080755080108199</v>
      </c>
      <c r="T191">
        <v>-5.6801086332761201</v>
      </c>
      <c r="U191">
        <v>38.2662042043548</v>
      </c>
      <c r="V191">
        <v>7.7225996028052304E-7</v>
      </c>
      <c r="W191">
        <v>1.2295316282866E-6</v>
      </c>
      <c r="X191">
        <v>22.243621812168399</v>
      </c>
    </row>
    <row r="192" spans="1:24" x14ac:dyDescent="0.5">
      <c r="A192" t="s">
        <v>405</v>
      </c>
      <c r="B192" t="s">
        <v>404</v>
      </c>
      <c r="C192">
        <v>1.91393477479908</v>
      </c>
      <c r="D192">
        <v>1.67560815958205</v>
      </c>
      <c r="E192">
        <v>1.47974812874809</v>
      </c>
      <c r="F192">
        <v>-8.3956632646822094</v>
      </c>
      <c r="G192">
        <v>-8.4628990642953692</v>
      </c>
      <c r="H192">
        <v>-5.7470369088057502</v>
      </c>
      <c r="I192">
        <v>-5.6549232205567002</v>
      </c>
      <c r="J192">
        <v>-6.6435590851353696</v>
      </c>
      <c r="K192">
        <v>-8.0925905926425692</v>
      </c>
      <c r="L192">
        <v>-5.7237115726339596</v>
      </c>
      <c r="M192">
        <v>-5.2945229188374796</v>
      </c>
      <c r="N192">
        <v>-3.52480414168968</v>
      </c>
      <c r="O192">
        <v>-11.263834063218599</v>
      </c>
      <c r="P192">
        <v>1.6913926145754199</v>
      </c>
      <c r="Q192">
        <v>-7.5836031166782298</v>
      </c>
      <c r="R192">
        <v>-6.5180230964360897</v>
      </c>
      <c r="S192">
        <v>-6.7789110396408896</v>
      </c>
      <c r="T192">
        <v>-4.9026349053360398</v>
      </c>
      <c r="U192">
        <v>29.679456577092498</v>
      </c>
      <c r="V192">
        <v>3.17241217702345E-6</v>
      </c>
      <c r="W192">
        <v>4.5938209205589397E-6</v>
      </c>
      <c r="X192">
        <v>17.7522539506238</v>
      </c>
    </row>
    <row r="193" spans="1:24" x14ac:dyDescent="0.5">
      <c r="A193" t="s">
        <v>407</v>
      </c>
      <c r="B193" t="s">
        <v>406</v>
      </c>
      <c r="C193">
        <v>6.7850372591513501</v>
      </c>
      <c r="D193">
        <v>5.9243476522476</v>
      </c>
      <c r="E193">
        <v>5.7022780233384802</v>
      </c>
      <c r="F193">
        <v>-8.3956632646822094</v>
      </c>
      <c r="G193">
        <v>-4.1633770135019796</v>
      </c>
      <c r="H193">
        <v>-0.404673792864997</v>
      </c>
      <c r="I193">
        <v>-4.1421692496489904</v>
      </c>
      <c r="J193">
        <v>-6.6435590851353696</v>
      </c>
      <c r="K193">
        <v>-6.4394939861679203</v>
      </c>
      <c r="L193">
        <v>-7.3169975830734399</v>
      </c>
      <c r="M193">
        <v>-4.1447703107387399</v>
      </c>
      <c r="N193">
        <v>-3.1695767877796701</v>
      </c>
      <c r="O193">
        <v>-5.8554483159627901</v>
      </c>
      <c r="P193">
        <v>6.1389310707816396</v>
      </c>
      <c r="Q193">
        <v>-4.5797245806047799</v>
      </c>
      <c r="R193">
        <v>-6.1078742245371602</v>
      </c>
      <c r="S193">
        <v>-4.4220566301400304</v>
      </c>
      <c r="T193">
        <v>-2.4818512657552798</v>
      </c>
      <c r="U193">
        <v>66.399675600150999</v>
      </c>
      <c r="V193">
        <v>3.2657558993108099E-8</v>
      </c>
      <c r="W193">
        <v>6.6858836083927496E-8</v>
      </c>
      <c r="X193">
        <v>28.281017470864501</v>
      </c>
    </row>
    <row r="194" spans="1:24" x14ac:dyDescent="0.5">
      <c r="A194" t="s">
        <v>409</v>
      </c>
      <c r="B194" t="s">
        <v>408</v>
      </c>
      <c r="C194">
        <v>10.3197801158852</v>
      </c>
      <c r="D194">
        <v>10.8736526929784</v>
      </c>
      <c r="E194">
        <v>10.744258371569</v>
      </c>
      <c r="F194">
        <v>-11.8804209994278</v>
      </c>
      <c r="G194">
        <v>-8.4628990642953692</v>
      </c>
      <c r="H194">
        <v>-3.1967148842003001</v>
      </c>
      <c r="I194">
        <v>-6.7211851783024397</v>
      </c>
      <c r="J194">
        <v>-7.8757765578002301</v>
      </c>
      <c r="K194">
        <v>-2.8689884039375699</v>
      </c>
      <c r="L194">
        <v>-7.3169975830734399</v>
      </c>
      <c r="M194">
        <v>-4.41382439871124</v>
      </c>
      <c r="N194">
        <v>-8.0124901460062397</v>
      </c>
      <c r="O194">
        <v>-6.6220276806134102</v>
      </c>
      <c r="P194">
        <v>10.6459681338017</v>
      </c>
      <c r="Q194">
        <v>-8.0754634259165705</v>
      </c>
      <c r="R194">
        <v>-6.2000733719210199</v>
      </c>
      <c r="S194">
        <v>-6.3277020272503401</v>
      </c>
      <c r="T194">
        <v>-2.7256641319950301</v>
      </c>
      <c r="U194">
        <v>255.490074635882</v>
      </c>
      <c r="V194">
        <v>1.04356142993825E-11</v>
      </c>
      <c r="W194">
        <v>4.2167689309929898E-11</v>
      </c>
      <c r="X194">
        <v>63.590163932610899</v>
      </c>
    </row>
    <row r="195" spans="1:24" x14ac:dyDescent="0.5">
      <c r="A195" t="s">
        <v>411</v>
      </c>
      <c r="B195" t="s">
        <v>410</v>
      </c>
      <c r="C195">
        <v>8.6292215352619603</v>
      </c>
      <c r="D195">
        <v>8.6733719169490602</v>
      </c>
      <c r="E195">
        <v>8.6770909499310296</v>
      </c>
      <c r="F195">
        <v>-9.4742239322500605</v>
      </c>
      <c r="G195">
        <v>-5.6625129668276202</v>
      </c>
      <c r="H195">
        <v>-3.2800198715329101</v>
      </c>
      <c r="I195">
        <v>-5.9534092492109298</v>
      </c>
      <c r="J195">
        <v>-5.3158834085700999</v>
      </c>
      <c r="K195">
        <v>-4.9005814182074801</v>
      </c>
      <c r="L195">
        <v>-5.4626256863632001</v>
      </c>
      <c r="M195">
        <v>-4.41382439871124</v>
      </c>
      <c r="N195">
        <v>-7.3085066206492204</v>
      </c>
      <c r="O195">
        <v>-6.20361998766883</v>
      </c>
      <c r="P195">
        <v>8.6598831760769102</v>
      </c>
      <c r="Q195">
        <v>-6.3402800058966902</v>
      </c>
      <c r="R195">
        <v>-5.4154433648994598</v>
      </c>
      <c r="S195">
        <v>-5.9577959845239903</v>
      </c>
      <c r="T195">
        <v>-2.4611940875268901</v>
      </c>
      <c r="U195">
        <v>311.97715567917402</v>
      </c>
      <c r="V195">
        <v>3.10393791100271E-12</v>
      </c>
      <c r="W195">
        <v>1.44298002649003E-11</v>
      </c>
      <c r="X195">
        <v>42.313146149592797</v>
      </c>
    </row>
    <row r="196" spans="1:24" x14ac:dyDescent="0.5">
      <c r="A196" t="s">
        <v>413</v>
      </c>
      <c r="B196" t="s">
        <v>412</v>
      </c>
      <c r="C196">
        <v>8.1123895139469795</v>
      </c>
      <c r="D196">
        <v>8.42924147755663</v>
      </c>
      <c r="E196">
        <v>8.3555009482670393</v>
      </c>
      <c r="F196">
        <v>-3.1085237215121801</v>
      </c>
      <c r="G196">
        <v>-0.87742200740141396</v>
      </c>
      <c r="H196">
        <v>-0.106810400911117</v>
      </c>
      <c r="I196">
        <v>-0.84587456477505696</v>
      </c>
      <c r="J196">
        <v>-0.66006904307587</v>
      </c>
      <c r="K196">
        <v>4.2248646108053602E-2</v>
      </c>
      <c r="L196">
        <v>0.17667069243611</v>
      </c>
      <c r="M196">
        <v>-1.1215976334136299</v>
      </c>
      <c r="N196">
        <v>-2.1557513175556502</v>
      </c>
      <c r="O196">
        <v>-2.3202685281913902</v>
      </c>
      <c r="P196">
        <v>8.2989151942017703</v>
      </c>
      <c r="Q196">
        <v>-1.45863953478038</v>
      </c>
      <c r="R196">
        <v>-0.327851610137814</v>
      </c>
      <c r="S196">
        <v>-1.8655819775564699</v>
      </c>
      <c r="T196">
        <v>1.07074877395988</v>
      </c>
      <c r="U196">
        <v>302.03567620429101</v>
      </c>
      <c r="V196">
        <v>3.7790034832590401E-12</v>
      </c>
      <c r="W196">
        <v>1.7135826139605601E-11</v>
      </c>
      <c r="X196">
        <v>17.890842869771198</v>
      </c>
    </row>
    <row r="197" spans="1:24" x14ac:dyDescent="0.5">
      <c r="A197" t="s">
        <v>415</v>
      </c>
      <c r="B197" t="s">
        <v>414</v>
      </c>
      <c r="C197">
        <v>8.7911315967175003</v>
      </c>
      <c r="D197">
        <v>8.4068162192378697</v>
      </c>
      <c r="E197">
        <v>8.1134988719419692</v>
      </c>
      <c r="F197">
        <v>-3.31689005397741</v>
      </c>
      <c r="G197">
        <v>-1.0615485612303099</v>
      </c>
      <c r="H197">
        <v>-0.14414740230005099</v>
      </c>
      <c r="I197">
        <v>-1.7671126640558199</v>
      </c>
      <c r="J197">
        <v>-1.0953028655481301</v>
      </c>
      <c r="K197">
        <v>-0.47124825985735302</v>
      </c>
      <c r="L197">
        <v>-1.59245781222248</v>
      </c>
      <c r="M197">
        <v>-5.0860423010904103</v>
      </c>
      <c r="N197">
        <v>-2.25856801396854</v>
      </c>
      <c r="O197">
        <v>-5.8554483159627901</v>
      </c>
      <c r="P197">
        <v>8.4373583981659994</v>
      </c>
      <c r="Q197">
        <v>-1.60648877038267</v>
      </c>
      <c r="R197">
        <v>-1.23762441642931</v>
      </c>
      <c r="S197">
        <v>-4.4461737276112601</v>
      </c>
      <c r="T197">
        <v>0.204821572129542</v>
      </c>
      <c r="U197">
        <v>215.69155482604501</v>
      </c>
      <c r="V197">
        <v>2.9096254558768799E-11</v>
      </c>
      <c r="W197">
        <v>1.06068648348328E-10</v>
      </c>
      <c r="X197">
        <v>24.810589148510299</v>
      </c>
    </row>
    <row r="198" spans="1:24" x14ac:dyDescent="0.5">
      <c r="A198" t="s">
        <v>417</v>
      </c>
      <c r="B198" t="s">
        <v>416</v>
      </c>
      <c r="C198">
        <v>8.8716231174348206</v>
      </c>
      <c r="D198">
        <v>7.3625440292906097</v>
      </c>
      <c r="E198">
        <v>7.4873537438762101</v>
      </c>
      <c r="F198">
        <v>-4.4549466737481698</v>
      </c>
      <c r="G198">
        <v>-2.5904982413895099</v>
      </c>
      <c r="H198">
        <v>-3.86503003246077</v>
      </c>
      <c r="I198">
        <v>-3.1887767369256999</v>
      </c>
      <c r="J198">
        <v>-5.3158834085700999</v>
      </c>
      <c r="K198">
        <v>-4.2786269603826499</v>
      </c>
      <c r="L198">
        <v>-5.4626256863632001</v>
      </c>
      <c r="M198">
        <v>-6.8522056414330903</v>
      </c>
      <c r="N198">
        <v>-4.6540853409082397</v>
      </c>
      <c r="O198">
        <v>-8.9200811360342396</v>
      </c>
      <c r="P198">
        <v>7.9082448795432398</v>
      </c>
      <c r="Q198">
        <v>-3.6912733030631002</v>
      </c>
      <c r="R198">
        <v>-4.5411244994122697</v>
      </c>
      <c r="S198">
        <v>-6.8576341805145402</v>
      </c>
      <c r="T198">
        <v>-1.9893260744318499</v>
      </c>
      <c r="U198">
        <v>201.97863031076099</v>
      </c>
      <c r="V198">
        <v>4.3278173085068298E-11</v>
      </c>
      <c r="W198">
        <v>1.51908898834571E-10</v>
      </c>
      <c r="X198">
        <v>34.481449175106498</v>
      </c>
    </row>
    <row r="199" spans="1:24" x14ac:dyDescent="0.5">
      <c r="A199" t="s">
        <v>419</v>
      </c>
      <c r="B199" t="s">
        <v>418</v>
      </c>
      <c r="C199">
        <v>8.4959380513877907</v>
      </c>
      <c r="D199">
        <v>8.7757524211423608</v>
      </c>
      <c r="E199">
        <v>8.7685834533527505</v>
      </c>
      <c r="F199">
        <v>-1.8557531131295599</v>
      </c>
      <c r="G199">
        <v>-1.7049943984407301</v>
      </c>
      <c r="H199">
        <v>-0.46972625240138899</v>
      </c>
      <c r="I199">
        <v>-1.9000293373927699</v>
      </c>
      <c r="J199">
        <v>-3.0271818121183398</v>
      </c>
      <c r="K199">
        <v>-2.73675191870311</v>
      </c>
      <c r="L199">
        <v>-2.94210992330343</v>
      </c>
      <c r="M199">
        <v>-4.41382439871124</v>
      </c>
      <c r="N199">
        <v>-4.4938033604663898</v>
      </c>
      <c r="O199">
        <v>-5.2965381472236901</v>
      </c>
      <c r="P199">
        <v>8.6800214931251993</v>
      </c>
      <c r="Q199">
        <v>-1.37060187710013</v>
      </c>
      <c r="R199">
        <v>-2.6401840931830498</v>
      </c>
      <c r="S199">
        <v>-4.7434673741909101</v>
      </c>
      <c r="T199">
        <v>-0.21541836430828801</v>
      </c>
      <c r="U199">
        <v>755.42013246404201</v>
      </c>
      <c r="V199">
        <v>1.40900408004097E-14</v>
      </c>
      <c r="W199">
        <v>1.5421711122137299E-13</v>
      </c>
      <c r="X199">
        <v>27.391687160554302</v>
      </c>
    </row>
    <row r="200" spans="1:24" x14ac:dyDescent="0.5">
      <c r="A200" t="s">
        <v>421</v>
      </c>
      <c r="B200" t="s">
        <v>420</v>
      </c>
      <c r="C200">
        <v>7.8621861174770702</v>
      </c>
      <c r="D200">
        <v>7.6613505234370001</v>
      </c>
      <c r="E200">
        <v>7.6779587249706802</v>
      </c>
      <c r="F200">
        <v>-5.0332502110742698</v>
      </c>
      <c r="G200">
        <v>-2.8015191486160802</v>
      </c>
      <c r="H200">
        <v>-2.1331549474815299</v>
      </c>
      <c r="I200">
        <v>-4.28107742964729</v>
      </c>
      <c r="J200">
        <v>-3.3824663197134499</v>
      </c>
      <c r="K200">
        <v>-3.4118732210962999</v>
      </c>
      <c r="L200">
        <v>-4.3494426755364497</v>
      </c>
      <c r="M200">
        <v>-4.7229051939294298</v>
      </c>
      <c r="N200">
        <v>-6.3649587501372498</v>
      </c>
      <c r="O200">
        <v>-6.20361998766883</v>
      </c>
      <c r="P200">
        <v>7.7340091611682702</v>
      </c>
      <c r="Q200">
        <v>-3.4352754745419398</v>
      </c>
      <c r="R200">
        <v>-3.8621188760156202</v>
      </c>
      <c r="S200">
        <v>-5.75882753706553</v>
      </c>
      <c r="T200">
        <v>-1.4986748091550901</v>
      </c>
      <c r="U200">
        <v>409.75717879601802</v>
      </c>
      <c r="V200">
        <v>5.9059811316535598E-13</v>
      </c>
      <c r="W200">
        <v>3.4296268670757499E-12</v>
      </c>
      <c r="X200">
        <v>29.135508881847599</v>
      </c>
    </row>
    <row r="201" spans="1:24" x14ac:dyDescent="0.5">
      <c r="A201" t="s">
        <v>423</v>
      </c>
      <c r="B201" t="s">
        <v>422</v>
      </c>
      <c r="C201">
        <v>-8.0197390761274701</v>
      </c>
      <c r="D201">
        <v>-7.7137478389772403</v>
      </c>
      <c r="E201">
        <v>-7.4744872117300103</v>
      </c>
      <c r="F201">
        <v>0.147007586477264</v>
      </c>
      <c r="G201">
        <v>3.7371337956807502</v>
      </c>
      <c r="H201">
        <v>3.9592172868848401</v>
      </c>
      <c r="I201">
        <v>7.6914019190666103</v>
      </c>
      <c r="J201">
        <v>8.0711323468009297</v>
      </c>
      <c r="K201">
        <v>7.9969736705027099</v>
      </c>
      <c r="L201">
        <v>7.9990908887715104</v>
      </c>
      <c r="M201">
        <v>-8.0805847709374401</v>
      </c>
      <c r="N201">
        <v>-1.2378488861297301</v>
      </c>
      <c r="O201">
        <v>-5.2965381472236901</v>
      </c>
      <c r="P201">
        <v>-7.7379974224193298</v>
      </c>
      <c r="Q201">
        <v>2.4532691547169199</v>
      </c>
      <c r="R201">
        <v>7.9394171035815599</v>
      </c>
      <c r="S201">
        <v>-4.9303793673324297</v>
      </c>
      <c r="T201">
        <v>0.13684704331223399</v>
      </c>
      <c r="U201">
        <v>97.923454003879797</v>
      </c>
      <c r="V201">
        <v>3.3161520018579802E-9</v>
      </c>
      <c r="W201">
        <v>8.2413325633684895E-9</v>
      </c>
      <c r="X201">
        <v>46.3520940970322</v>
      </c>
    </row>
    <row r="202" spans="1:24" x14ac:dyDescent="0.5">
      <c r="A202" t="s">
        <v>425</v>
      </c>
      <c r="B202" t="s">
        <v>424</v>
      </c>
      <c r="C202">
        <v>-9.1071519110543004</v>
      </c>
      <c r="D202">
        <v>-7.7137478389772403</v>
      </c>
      <c r="E202">
        <v>-9.2773587978609804</v>
      </c>
      <c r="F202">
        <v>-2.9191337606163099</v>
      </c>
      <c r="G202">
        <v>1.8149297401317599</v>
      </c>
      <c r="H202">
        <v>2.6523188432253701</v>
      </c>
      <c r="I202">
        <v>4.2406418037845004</v>
      </c>
      <c r="J202">
        <v>5.5376118595600898</v>
      </c>
      <c r="K202">
        <v>5.3626871467326502</v>
      </c>
      <c r="L202">
        <v>5.36026617045097</v>
      </c>
      <c r="M202">
        <v>-11.5129390623128</v>
      </c>
      <c r="N202">
        <v>-4.8277520320249199</v>
      </c>
      <c r="O202">
        <v>-7.8493539720991903</v>
      </c>
      <c r="P202">
        <v>-8.6994195159641698</v>
      </c>
      <c r="Q202">
        <v>0.32681715149858498</v>
      </c>
      <c r="R202">
        <v>5.1199469131715398</v>
      </c>
      <c r="S202">
        <v>-8.1061943533429499</v>
      </c>
      <c r="T202">
        <v>-2.17222937008157</v>
      </c>
      <c r="U202">
        <v>37.267686721017398</v>
      </c>
      <c r="V202">
        <v>8.9596706325790399E-7</v>
      </c>
      <c r="W202">
        <v>1.41027966839632E-6</v>
      </c>
      <c r="X202">
        <v>42.4688697957532</v>
      </c>
    </row>
    <row r="203" spans="1:24" x14ac:dyDescent="0.5">
      <c r="A203" t="s">
        <v>427</v>
      </c>
      <c r="B203" t="s">
        <v>426</v>
      </c>
      <c r="C203">
        <v>-8.0197390761274701</v>
      </c>
      <c r="D203">
        <v>-7.0060885311959398</v>
      </c>
      <c r="E203">
        <v>-9.2773587978609804</v>
      </c>
      <c r="F203">
        <v>-5.2069722215607896</v>
      </c>
      <c r="G203">
        <v>-0.66804480598395</v>
      </c>
      <c r="H203">
        <v>-1.61543052253543</v>
      </c>
      <c r="I203">
        <v>0.58997987079167402</v>
      </c>
      <c r="J203">
        <v>1.72880627833532</v>
      </c>
      <c r="K203">
        <v>1.8861233947451099</v>
      </c>
      <c r="L203">
        <v>2.0952485482757401</v>
      </c>
      <c r="M203">
        <v>-9.1533365337450903</v>
      </c>
      <c r="N203">
        <v>-4.4938033604663898</v>
      </c>
      <c r="O203">
        <v>-7.8493539720991903</v>
      </c>
      <c r="P203">
        <v>-8.1005238067941896</v>
      </c>
      <c r="Q203">
        <v>-2.6694039875510902</v>
      </c>
      <c r="R203">
        <v>1.5612375876151601</v>
      </c>
      <c r="S203">
        <v>-7.2091445933754699</v>
      </c>
      <c r="T203">
        <v>-3.6146130561098002</v>
      </c>
      <c r="U203">
        <v>20.9483131814122</v>
      </c>
      <c r="V203">
        <v>2.06466424061641E-5</v>
      </c>
      <c r="W203">
        <v>2.68873067631618E-5</v>
      </c>
      <c r="X203">
        <v>19.721945861605999</v>
      </c>
    </row>
    <row r="204" spans="1:24" x14ac:dyDescent="0.5">
      <c r="A204" t="s">
        <v>429</v>
      </c>
      <c r="B204" t="s">
        <v>428</v>
      </c>
      <c r="C204">
        <v>-9.1071519110543004</v>
      </c>
      <c r="D204">
        <v>-8.7979555891163894</v>
      </c>
      <c r="E204">
        <v>-11.8017881629745</v>
      </c>
      <c r="F204">
        <v>-5.3965335377150003</v>
      </c>
      <c r="G204">
        <v>0.45801372771125798</v>
      </c>
      <c r="H204">
        <v>0.16997456105421399</v>
      </c>
      <c r="I204">
        <v>2.9131831355188198</v>
      </c>
      <c r="J204">
        <v>3.3638388476374401</v>
      </c>
      <c r="K204">
        <v>3.2127208636548001</v>
      </c>
      <c r="L204">
        <v>3.3063552587409801</v>
      </c>
      <c r="M204">
        <v>-9.1533365337450903</v>
      </c>
      <c r="N204">
        <v>-5.0172448809008703</v>
      </c>
      <c r="O204">
        <v>-8.9200811360342396</v>
      </c>
      <c r="P204">
        <v>-9.9022985543817299</v>
      </c>
      <c r="Q204">
        <v>-1.8002593358310199</v>
      </c>
      <c r="R204">
        <v>3.1948479965108398</v>
      </c>
      <c r="S204">
        <v>-7.7443936574206198</v>
      </c>
      <c r="T204">
        <v>-3.4438465659402202</v>
      </c>
      <c r="U204">
        <v>24.417045097139798</v>
      </c>
      <c r="V204">
        <v>9.1526513336823503E-6</v>
      </c>
      <c r="W204">
        <v>1.2452628861323599E-5</v>
      </c>
      <c r="X204">
        <v>33.698868904428203</v>
      </c>
    </row>
    <row r="205" spans="1:24" x14ac:dyDescent="0.5">
      <c r="A205" t="s">
        <v>431</v>
      </c>
      <c r="B205" t="s">
        <v>430</v>
      </c>
      <c r="C205">
        <v>-9.1071519110543004</v>
      </c>
      <c r="D205">
        <v>-11.2511282829765</v>
      </c>
      <c r="E205">
        <v>-11.8017881629745</v>
      </c>
      <c r="F205">
        <v>-5.3965335377150003</v>
      </c>
      <c r="G205">
        <v>-0.92194915406220201</v>
      </c>
      <c r="H205">
        <v>1.3862005206604</v>
      </c>
      <c r="I205">
        <v>3.4281950904743201</v>
      </c>
      <c r="J205">
        <v>3.3600476294269601</v>
      </c>
      <c r="K205">
        <v>3.32012450497065</v>
      </c>
      <c r="L205">
        <v>3.52655742301511</v>
      </c>
      <c r="M205">
        <v>-11.5129390623128</v>
      </c>
      <c r="N205">
        <v>-4.2061112683703099</v>
      </c>
      <c r="O205">
        <v>-7.14638957746019</v>
      </c>
      <c r="P205">
        <v>-10.7200227856684</v>
      </c>
      <c r="Q205">
        <v>-1.85175665159051</v>
      </c>
      <c r="R205">
        <v>3.40891604771002</v>
      </c>
      <c r="S205">
        <v>-7.6656429602901399</v>
      </c>
      <c r="T205">
        <v>-3.5632973683368001</v>
      </c>
      <c r="U205">
        <v>23.073026356941</v>
      </c>
      <c r="V205">
        <v>1.23869045385387E-5</v>
      </c>
      <c r="W205">
        <v>1.6575854041800899E-5</v>
      </c>
      <c r="X205">
        <v>38.621214624250101</v>
      </c>
    </row>
    <row r="206" spans="1:24" x14ac:dyDescent="0.5">
      <c r="A206" t="s">
        <v>433</v>
      </c>
      <c r="B206" t="s">
        <v>432</v>
      </c>
      <c r="C206">
        <v>-8.0197390761274701</v>
      </c>
      <c r="D206">
        <v>-11.2511282829765</v>
      </c>
      <c r="E206">
        <v>-8.1849678256509897</v>
      </c>
      <c r="F206">
        <v>-5.83697034091663</v>
      </c>
      <c r="G206">
        <v>2.49007868220419</v>
      </c>
      <c r="H206">
        <v>3.0775731173522298</v>
      </c>
      <c r="I206">
        <v>4.0763357921394103</v>
      </c>
      <c r="J206">
        <v>5.5614673758285997</v>
      </c>
      <c r="K206">
        <v>5.5985895492189597</v>
      </c>
      <c r="L206">
        <v>5.6325217367203697</v>
      </c>
      <c r="M206">
        <v>-11.5129390623128</v>
      </c>
      <c r="N206">
        <v>-2.5403013806519201</v>
      </c>
      <c r="O206">
        <v>-6.6220276806134102</v>
      </c>
      <c r="P206">
        <v>-9.1519450615849998</v>
      </c>
      <c r="Q206">
        <v>-0.39360789959018</v>
      </c>
      <c r="R206">
        <v>5.2107132721497198</v>
      </c>
      <c r="S206">
        <v>-6.9516559743002304</v>
      </c>
      <c r="T206">
        <v>-2.1178082612143099</v>
      </c>
      <c r="U206">
        <v>16.937675832365802</v>
      </c>
      <c r="V206">
        <v>6.1879398152140199E-5</v>
      </c>
      <c r="W206">
        <v>7.6503981350789499E-5</v>
      </c>
      <c r="X206">
        <v>45.233467030366299</v>
      </c>
    </row>
    <row r="207" spans="1:24" x14ac:dyDescent="0.5">
      <c r="A207" t="s">
        <v>435</v>
      </c>
      <c r="B207" t="s">
        <v>434</v>
      </c>
      <c r="C207">
        <v>-6.0145873174331603</v>
      </c>
      <c r="D207">
        <v>-5.4120040260683204</v>
      </c>
      <c r="E207">
        <v>-5.8774286788937502</v>
      </c>
      <c r="F207">
        <v>-2.4849934422568101</v>
      </c>
      <c r="G207">
        <v>0.118714459820491</v>
      </c>
      <c r="H207">
        <v>-0.447815403877666</v>
      </c>
      <c r="I207">
        <v>3.4317288373311201</v>
      </c>
      <c r="J207">
        <v>2.5658019320073699</v>
      </c>
      <c r="K207">
        <v>2.53213984767324</v>
      </c>
      <c r="L207">
        <v>2.7190403495615398</v>
      </c>
      <c r="M207">
        <v>-8.0805847709374401</v>
      </c>
      <c r="N207">
        <v>-1.5885096665742899</v>
      </c>
      <c r="O207">
        <v>-7.14638957746019</v>
      </c>
      <c r="P207">
        <v>-5.76987995135954</v>
      </c>
      <c r="Q207">
        <v>-1.02090224038736</v>
      </c>
      <c r="R207">
        <v>2.8213061216575599</v>
      </c>
      <c r="S207">
        <v>-5.6779931188966897</v>
      </c>
      <c r="T207">
        <v>-1.9757605736236801</v>
      </c>
      <c r="U207">
        <v>25.647407450093201</v>
      </c>
      <c r="V207">
        <v>7.0251278832284197E-6</v>
      </c>
      <c r="W207">
        <v>9.6991019246002802E-6</v>
      </c>
      <c r="X207">
        <v>17.2255803696562</v>
      </c>
    </row>
    <row r="208" spans="1:24" x14ac:dyDescent="0.5">
      <c r="A208" t="s">
        <v>437</v>
      </c>
      <c r="B208" t="s">
        <v>436</v>
      </c>
      <c r="C208">
        <v>-9.1071519110543004</v>
      </c>
      <c r="D208">
        <v>-11.2511282829765</v>
      </c>
      <c r="E208">
        <v>-9.2773587978609804</v>
      </c>
      <c r="F208">
        <v>-6.7451071452006204</v>
      </c>
      <c r="G208">
        <v>-2.3093603743348301</v>
      </c>
      <c r="H208">
        <v>-2.2335039967527499</v>
      </c>
      <c r="I208">
        <v>0.89794975132912402</v>
      </c>
      <c r="J208">
        <v>0.80223580539527595</v>
      </c>
      <c r="K208">
        <v>0.92239865839711899</v>
      </c>
      <c r="L208">
        <v>0.93451742893046297</v>
      </c>
      <c r="M208">
        <v>-11.5129390623128</v>
      </c>
      <c r="N208">
        <v>-5.71831486135431</v>
      </c>
      <c r="O208">
        <v>-11.263834063218599</v>
      </c>
      <c r="P208">
        <v>-9.8785463306306092</v>
      </c>
      <c r="Q208">
        <v>-3.9572666926353999</v>
      </c>
      <c r="R208">
        <v>0.88941382440424399</v>
      </c>
      <c r="S208">
        <v>-9.5505312423410391</v>
      </c>
      <c r="T208">
        <v>-5.0662766808472099</v>
      </c>
      <c r="U208">
        <v>29.428671934275101</v>
      </c>
      <c r="V208">
        <v>3.3236234468261099E-6</v>
      </c>
      <c r="W208">
        <v>4.7930551896762803E-6</v>
      </c>
      <c r="X208">
        <v>26.0864550042585</v>
      </c>
    </row>
    <row r="209" spans="1:24" x14ac:dyDescent="0.5">
      <c r="A209" t="s">
        <v>439</v>
      </c>
      <c r="B209" t="s">
        <v>438</v>
      </c>
      <c r="C209">
        <v>-8.0197390761274701</v>
      </c>
      <c r="D209">
        <v>-8.7979555891163894</v>
      </c>
      <c r="E209">
        <v>-6.5260004042053303</v>
      </c>
      <c r="F209">
        <v>-6.0979516229526602</v>
      </c>
      <c r="G209">
        <v>0.19903811022566101</v>
      </c>
      <c r="H209">
        <v>0.51269945004610695</v>
      </c>
      <c r="I209">
        <v>3.7028057477684202</v>
      </c>
      <c r="J209">
        <v>3.14433324605498</v>
      </c>
      <c r="K209">
        <v>3.2053596565469</v>
      </c>
      <c r="L209">
        <v>3.20978869534013</v>
      </c>
      <c r="M209">
        <v>-11.5129390623128</v>
      </c>
      <c r="N209">
        <v>-4.6540853409082397</v>
      </c>
      <c r="O209">
        <v>-7.8493539720991903</v>
      </c>
      <c r="P209">
        <v>-7.7828872183195204</v>
      </c>
      <c r="Q209">
        <v>-2.0393318812644301</v>
      </c>
      <c r="R209">
        <v>3.32102609614443</v>
      </c>
      <c r="S209">
        <v>-8.05045129819705</v>
      </c>
      <c r="T209">
        <v>-3.0372307816722999</v>
      </c>
      <c r="U209">
        <v>18.7535729318992</v>
      </c>
      <c r="V209">
        <v>3.6741711097829803E-5</v>
      </c>
      <c r="W209">
        <v>4.6560882073485801E-5</v>
      </c>
      <c r="X209">
        <v>30.155808237183201</v>
      </c>
    </row>
    <row r="210" spans="1:24" x14ac:dyDescent="0.5">
      <c r="A210" t="s">
        <v>441</v>
      </c>
      <c r="B210" t="s">
        <v>440</v>
      </c>
      <c r="C210">
        <v>-6.3637843310272499</v>
      </c>
      <c r="D210">
        <v>-4.9188712726640702</v>
      </c>
      <c r="E210">
        <v>-4.9852976009655903</v>
      </c>
      <c r="F210">
        <v>-4.5851607127694001</v>
      </c>
      <c r="G210">
        <v>1.14339464208904</v>
      </c>
      <c r="H210">
        <v>1.86773868035608</v>
      </c>
      <c r="I210">
        <v>4.0892475810585598</v>
      </c>
      <c r="J210">
        <v>3.6500373532389898</v>
      </c>
      <c r="K210">
        <v>3.7447628602883598</v>
      </c>
      <c r="L210">
        <v>3.6347052248717802</v>
      </c>
      <c r="M210">
        <v>-8.0805847709374401</v>
      </c>
      <c r="N210">
        <v>-2.4229933616653598</v>
      </c>
      <c r="O210">
        <v>-6.6220276806134102</v>
      </c>
      <c r="P210">
        <v>-5.4298329554018299</v>
      </c>
      <c r="Q210">
        <v>-0.73811936801289701</v>
      </c>
      <c r="R210">
        <v>3.7835338260854501</v>
      </c>
      <c r="S210">
        <v>-5.7649365451286299</v>
      </c>
      <c r="T210">
        <v>-1.52683333759536</v>
      </c>
      <c r="U210">
        <v>18.394003902569899</v>
      </c>
      <c r="V210">
        <v>4.0597005925461E-5</v>
      </c>
      <c r="W210">
        <v>5.1203354637846803E-5</v>
      </c>
      <c r="X210">
        <v>21.446410181738901</v>
      </c>
    </row>
    <row r="211" spans="1:24" x14ac:dyDescent="0.5">
      <c r="A211" t="s">
        <v>443</v>
      </c>
      <c r="B211" t="s">
        <v>442</v>
      </c>
      <c r="C211">
        <v>-9.1071519110543004</v>
      </c>
      <c r="D211">
        <v>-7.7137478389772403</v>
      </c>
      <c r="E211">
        <v>-6.1765026821029503</v>
      </c>
      <c r="F211">
        <v>-4.0029101030639502</v>
      </c>
      <c r="G211">
        <v>1.07556240334991</v>
      </c>
      <c r="H211">
        <v>1.6328592184596</v>
      </c>
      <c r="I211">
        <v>2.41390775434393</v>
      </c>
      <c r="J211">
        <v>4.3069987261659497</v>
      </c>
      <c r="K211">
        <v>4.3460252458016102</v>
      </c>
      <c r="L211">
        <v>4.2775659405292501</v>
      </c>
      <c r="M211">
        <v>-11.5129390623128</v>
      </c>
      <c r="N211">
        <v>-3.9534051302340201</v>
      </c>
      <c r="O211">
        <v>-8.9200811360342396</v>
      </c>
      <c r="P211">
        <v>-7.6760089620805099</v>
      </c>
      <c r="Q211">
        <v>-0.61888012160008299</v>
      </c>
      <c r="R211">
        <v>3.8190542690437601</v>
      </c>
      <c r="S211">
        <v>-8.19267008235229</v>
      </c>
      <c r="T211">
        <v>-2.5641398903945598</v>
      </c>
      <c r="U211">
        <v>19.063712011680199</v>
      </c>
      <c r="V211">
        <v>3.3754898810085301E-5</v>
      </c>
      <c r="W211">
        <v>4.29678836073666E-5</v>
      </c>
      <c r="X211">
        <v>33.689400505737197</v>
      </c>
    </row>
    <row r="212" spans="1:24" x14ac:dyDescent="0.5">
      <c r="A212" t="s">
        <v>445</v>
      </c>
      <c r="B212" t="s">
        <v>444</v>
      </c>
      <c r="C212">
        <v>-9.1071519110543004</v>
      </c>
      <c r="D212">
        <v>-8.7979555891163894</v>
      </c>
      <c r="E212">
        <v>-9.2773587978609804</v>
      </c>
      <c r="F212">
        <v>-5.2069722215607896</v>
      </c>
      <c r="G212">
        <v>-0.40634367166257801</v>
      </c>
      <c r="H212">
        <v>-0.34159311116507901</v>
      </c>
      <c r="I212">
        <v>-0.16927910459479201</v>
      </c>
      <c r="J212">
        <v>3.7499368134976399</v>
      </c>
      <c r="K212">
        <v>3.6126142062400999</v>
      </c>
      <c r="L212">
        <v>3.7784086672989199</v>
      </c>
      <c r="M212">
        <v>-11.5129390623128</v>
      </c>
      <c r="N212">
        <v>-3.7280900868618998</v>
      </c>
      <c r="O212">
        <v>-6.6220276806134102</v>
      </c>
      <c r="P212">
        <v>-9.0608220993438895</v>
      </c>
      <c r="Q212">
        <v>-2.17335434456646</v>
      </c>
      <c r="R212">
        <v>2.6995224415317298</v>
      </c>
      <c r="S212">
        <v>-7.3323635044989501</v>
      </c>
      <c r="T212">
        <v>-3.38682704228972</v>
      </c>
      <c r="U212">
        <v>10.3022908727713</v>
      </c>
      <c r="V212">
        <v>6.8038025799114295E-4</v>
      </c>
      <c r="W212">
        <v>7.6281110476740803E-4</v>
      </c>
      <c r="X212">
        <v>29.700493853112601</v>
      </c>
    </row>
    <row r="213" spans="1:24" x14ac:dyDescent="0.5">
      <c r="A213" t="s">
        <v>447</v>
      </c>
      <c r="B213" t="s">
        <v>446</v>
      </c>
      <c r="C213">
        <v>-11.587767753859801</v>
      </c>
      <c r="D213">
        <v>-11.2511282829765</v>
      </c>
      <c r="E213">
        <v>-11.8017881629745</v>
      </c>
      <c r="F213">
        <v>-7.1642757967902497</v>
      </c>
      <c r="G213">
        <v>-3.1645578961407002</v>
      </c>
      <c r="H213">
        <v>-3.11661681246972</v>
      </c>
      <c r="I213">
        <v>-4.0119569305391503</v>
      </c>
      <c r="J213">
        <v>-0.172164827142679</v>
      </c>
      <c r="K213">
        <v>-9.7148352671460894E-2</v>
      </c>
      <c r="L213">
        <v>-0.31863291404875299</v>
      </c>
      <c r="M213">
        <v>-11.5129390623128</v>
      </c>
      <c r="N213">
        <v>-5.71831486135431</v>
      </c>
      <c r="O213">
        <v>-8.9200811360342396</v>
      </c>
      <c r="P213">
        <v>-11.5468947332703</v>
      </c>
      <c r="Q213">
        <v>-4.6526881075772799</v>
      </c>
      <c r="R213">
        <v>-1.1849626587822599</v>
      </c>
      <c r="S213">
        <v>-8.7591341945393992</v>
      </c>
      <c r="T213">
        <v>-6.06441329148576</v>
      </c>
      <c r="U213">
        <v>22.442328564435599</v>
      </c>
      <c r="V213">
        <v>1.43525617005575E-5</v>
      </c>
      <c r="W213">
        <v>1.90419606068151E-5</v>
      </c>
      <c r="X213">
        <v>21.179146531178201</v>
      </c>
    </row>
    <row r="214" spans="1:24" x14ac:dyDescent="0.5">
      <c r="A214" t="s">
        <v>449</v>
      </c>
      <c r="B214" t="s">
        <v>448</v>
      </c>
      <c r="C214">
        <v>-11.587767753859801</v>
      </c>
      <c r="D214">
        <v>-11.2511282829765</v>
      </c>
      <c r="E214">
        <v>-11.8017881629745</v>
      </c>
      <c r="F214">
        <v>-7.1642757967902497</v>
      </c>
      <c r="G214">
        <v>-1.0139674177290501</v>
      </c>
      <c r="H214">
        <v>-2.2335039967527499</v>
      </c>
      <c r="I214">
        <v>-3.6640642908703702</v>
      </c>
      <c r="J214">
        <v>0.95231309579880297</v>
      </c>
      <c r="K214">
        <v>1.0299893655121699</v>
      </c>
      <c r="L214">
        <v>1.06636624008526</v>
      </c>
      <c r="M214">
        <v>-11.5129390623128</v>
      </c>
      <c r="N214">
        <v>-5.2257411717106503</v>
      </c>
      <c r="O214">
        <v>-11.263834063218599</v>
      </c>
      <c r="P214">
        <v>-11.5468947332703</v>
      </c>
      <c r="Q214">
        <v>-3.7145401313638602</v>
      </c>
      <c r="R214">
        <v>-0.19556153047990399</v>
      </c>
      <c r="S214">
        <v>-9.4033810840147893</v>
      </c>
      <c r="T214">
        <v>-5.6669493305999303</v>
      </c>
      <c r="U214">
        <v>11.469375481809999</v>
      </c>
      <c r="V214">
        <v>4.1490993470556298E-4</v>
      </c>
      <c r="W214">
        <v>4.7348576186025999E-4</v>
      </c>
      <c r="X214">
        <v>28.6053546899808</v>
      </c>
    </row>
    <row r="215" spans="1:24" x14ac:dyDescent="0.5">
      <c r="A215" t="s">
        <v>451</v>
      </c>
      <c r="B215" t="s">
        <v>450</v>
      </c>
      <c r="C215">
        <v>-5.7157187387787198</v>
      </c>
      <c r="D215">
        <v>-4.9188712726640702</v>
      </c>
      <c r="E215">
        <v>-6.9464912858769097</v>
      </c>
      <c r="F215">
        <v>-1.2077400142143999</v>
      </c>
      <c r="G215">
        <v>2.8131085951868502</v>
      </c>
      <c r="H215">
        <v>4.1182359778298396</v>
      </c>
      <c r="I215">
        <v>3.1403901277836002</v>
      </c>
      <c r="J215">
        <v>6.8357796220021596</v>
      </c>
      <c r="K215">
        <v>6.7594335084835899</v>
      </c>
      <c r="L215">
        <v>6.8606659416498097</v>
      </c>
      <c r="M215">
        <v>-5.2945229188374796</v>
      </c>
      <c r="N215">
        <v>-2.5403013806519201</v>
      </c>
      <c r="O215">
        <v>-5.8554483159627901</v>
      </c>
      <c r="P215">
        <v>-5.8592977155422101</v>
      </c>
      <c r="Q215">
        <v>1.7076523848088101</v>
      </c>
      <c r="R215">
        <v>5.8879225401781303</v>
      </c>
      <c r="S215">
        <v>-4.60605622436705</v>
      </c>
      <c r="T215">
        <v>-0.15011385800388</v>
      </c>
      <c r="U215">
        <v>24.7248171554929</v>
      </c>
      <c r="V215">
        <v>8.5573770140697805E-6</v>
      </c>
      <c r="W215">
        <v>1.16830214169669E-5</v>
      </c>
      <c r="X215">
        <v>29.106467207046801</v>
      </c>
    </row>
    <row r="216" spans="1:24" x14ac:dyDescent="0.5">
      <c r="A216" t="s">
        <v>453</v>
      </c>
      <c r="B216" t="s">
        <v>452</v>
      </c>
      <c r="C216">
        <v>-6.3637843310272499</v>
      </c>
      <c r="D216">
        <v>-4.3467661582894896</v>
      </c>
      <c r="E216">
        <v>-4.81142274583123</v>
      </c>
      <c r="F216">
        <v>-1.31660209924086</v>
      </c>
      <c r="G216">
        <v>1.1682724211620601</v>
      </c>
      <c r="H216">
        <v>1.16740350709776</v>
      </c>
      <c r="I216">
        <v>3.6302656311897801</v>
      </c>
      <c r="J216">
        <v>4.7026661309946798</v>
      </c>
      <c r="K216">
        <v>4.6155443069495403</v>
      </c>
      <c r="L216">
        <v>4.67986890502916</v>
      </c>
      <c r="M216">
        <v>-6.8522056414330903</v>
      </c>
      <c r="N216">
        <v>-4.8277520320249199</v>
      </c>
      <c r="O216">
        <v>-7.14638957746019</v>
      </c>
      <c r="P216">
        <v>-5.1831405742067203</v>
      </c>
      <c r="Q216">
        <v>0.249666908721319</v>
      </c>
      <c r="R216">
        <v>4.3998122984660499</v>
      </c>
      <c r="S216">
        <v>-6.3039743995939501</v>
      </c>
      <c r="T216">
        <v>-1.2077616679141601</v>
      </c>
      <c r="U216">
        <v>80.343420378888695</v>
      </c>
      <c r="V216">
        <v>1.06812431842788E-8</v>
      </c>
      <c r="W216">
        <v>2.40931931144228E-8</v>
      </c>
      <c r="X216">
        <v>22.322434708831398</v>
      </c>
    </row>
    <row r="217" spans="1:24" x14ac:dyDescent="0.5">
      <c r="A217" t="s">
        <v>455</v>
      </c>
      <c r="B217" t="s">
        <v>454</v>
      </c>
      <c r="C217">
        <v>-11.587767753859801</v>
      </c>
      <c r="D217">
        <v>-8.7979555891163894</v>
      </c>
      <c r="E217">
        <v>-9.2773587978609804</v>
      </c>
      <c r="F217">
        <v>-5.2069722215607896</v>
      </c>
      <c r="G217">
        <v>-4.5114333873343702</v>
      </c>
      <c r="H217">
        <v>-3.1967148842003001</v>
      </c>
      <c r="I217">
        <v>-1.5243190194421601</v>
      </c>
      <c r="J217">
        <v>-0.41344875816939303</v>
      </c>
      <c r="K217">
        <v>-0.92765336946685595</v>
      </c>
      <c r="L217">
        <v>-0.53679019320851196</v>
      </c>
      <c r="M217">
        <v>-11.5129390623128</v>
      </c>
      <c r="N217">
        <v>-8.0124901460062397</v>
      </c>
      <c r="O217">
        <v>-11.263834063218599</v>
      </c>
      <c r="P217">
        <v>-9.88769404694572</v>
      </c>
      <c r="Q217">
        <v>-4.36198014293449</v>
      </c>
      <c r="R217">
        <v>-0.85898453330512903</v>
      </c>
      <c r="S217">
        <v>-10.2630877571792</v>
      </c>
      <c r="T217">
        <v>-5.9053597881351703</v>
      </c>
      <c r="U217">
        <v>74.283994550714993</v>
      </c>
      <c r="V217">
        <v>1.69356160862384E-8</v>
      </c>
      <c r="W217">
        <v>3.6656801659943799E-8</v>
      </c>
      <c r="X217">
        <v>19.112223098333001</v>
      </c>
    </row>
    <row r="218" spans="1:24" x14ac:dyDescent="0.5">
      <c r="A218" t="s">
        <v>457</v>
      </c>
      <c r="B218" t="s">
        <v>456</v>
      </c>
      <c r="C218">
        <v>-11.587767753859801</v>
      </c>
      <c r="D218">
        <v>-8.7979555891163894</v>
      </c>
      <c r="E218">
        <v>-9.2773587978609804</v>
      </c>
      <c r="F218">
        <v>-6.7451071452006204</v>
      </c>
      <c r="G218">
        <v>-1.4005584504647499</v>
      </c>
      <c r="H218">
        <v>-1.5404069669932701</v>
      </c>
      <c r="I218">
        <v>-2.3588406170534801</v>
      </c>
      <c r="J218">
        <v>0.20560413836349001</v>
      </c>
      <c r="K218">
        <v>0.108595558672167</v>
      </c>
      <c r="L218">
        <v>-0.102436209632115</v>
      </c>
      <c r="M218">
        <v>-11.5129390623128</v>
      </c>
      <c r="N218">
        <v>-9.0861291560398403</v>
      </c>
      <c r="O218">
        <v>-8.9200811360342396</v>
      </c>
      <c r="P218">
        <v>-9.88769404694572</v>
      </c>
      <c r="Q218">
        <v>-3.46126586824687</v>
      </c>
      <c r="R218">
        <v>-0.55848985269222695</v>
      </c>
      <c r="S218">
        <v>-9.8397164514622908</v>
      </c>
      <c r="T218">
        <v>-5.4627216298101997</v>
      </c>
      <c r="U218">
        <v>19.280467229145099</v>
      </c>
      <c r="V218">
        <v>3.18345599045188E-5</v>
      </c>
      <c r="W218">
        <v>4.0640292549229901E-5</v>
      </c>
      <c r="X218">
        <v>21.662120343474999</v>
      </c>
    </row>
    <row r="219" spans="1:24" x14ac:dyDescent="0.5">
      <c r="A219" t="s">
        <v>459</v>
      </c>
      <c r="B219" t="s">
        <v>458</v>
      </c>
      <c r="C219">
        <v>-11.587767753859801</v>
      </c>
      <c r="D219">
        <v>-7.0060885311959398</v>
      </c>
      <c r="E219">
        <v>-6.9464912858769097</v>
      </c>
      <c r="F219">
        <v>-5.2069722215607896</v>
      </c>
      <c r="G219">
        <v>-0.25397071723185799</v>
      </c>
      <c r="H219">
        <v>1.31267730402634</v>
      </c>
      <c r="I219">
        <v>1.1973907236596</v>
      </c>
      <c r="J219">
        <v>4.2109182552234197</v>
      </c>
      <c r="K219">
        <v>4.1329971446103002</v>
      </c>
      <c r="L219">
        <v>4.0895197748290304</v>
      </c>
      <c r="M219">
        <v>-11.5129390623128</v>
      </c>
      <c r="N219">
        <v>-6.7836503346396597</v>
      </c>
      <c r="O219">
        <v>-7.8493539720991903</v>
      </c>
      <c r="P219">
        <v>-8.5134491903108795</v>
      </c>
      <c r="Q219">
        <v>-1.59010690089499</v>
      </c>
      <c r="R219">
        <v>3.3771924849467698</v>
      </c>
      <c r="S219">
        <v>-8.7344070248890109</v>
      </c>
      <c r="T219">
        <v>-3.2464408212637101</v>
      </c>
      <c r="U219">
        <v>13.974703457942599</v>
      </c>
      <c r="V219">
        <v>1.61302579838145E-4</v>
      </c>
      <c r="W219">
        <v>1.9129498612733E-4</v>
      </c>
      <c r="X219">
        <v>34.721091471267201</v>
      </c>
    </row>
    <row r="220" spans="1:24" x14ac:dyDescent="0.5">
      <c r="A220" t="s">
        <v>461</v>
      </c>
      <c r="B220" t="s">
        <v>460</v>
      </c>
      <c r="C220">
        <v>-9.1071519110543004</v>
      </c>
      <c r="D220">
        <v>-11.2511282829765</v>
      </c>
      <c r="E220">
        <v>-6.1765026821029503</v>
      </c>
      <c r="F220">
        <v>-5.6051163215255198</v>
      </c>
      <c r="G220">
        <v>0.96947979571704901</v>
      </c>
      <c r="H220">
        <v>2.2104778784325401</v>
      </c>
      <c r="I220">
        <v>2.3732090012929499</v>
      </c>
      <c r="J220">
        <v>2.4397923812467202</v>
      </c>
      <c r="K220">
        <v>2.4006955490491202</v>
      </c>
      <c r="L220">
        <v>2.4578859261627901</v>
      </c>
      <c r="M220">
        <v>-11.5129390623128</v>
      </c>
      <c r="N220">
        <v>-6.3649587501372498</v>
      </c>
      <c r="O220">
        <v>-11.263834063218599</v>
      </c>
      <c r="P220">
        <v>-8.8449276253779292</v>
      </c>
      <c r="Q220">
        <v>-1.0624121337104599</v>
      </c>
      <c r="R220">
        <v>2.4172024938851999</v>
      </c>
      <c r="S220">
        <v>-9.7190180569571805</v>
      </c>
      <c r="T220">
        <v>-3.7253915801097501</v>
      </c>
      <c r="U220">
        <v>9.6695786922768594</v>
      </c>
      <c r="V220">
        <v>9.0522549636991496E-4</v>
      </c>
      <c r="W220">
        <v>1.0046558059216501E-3</v>
      </c>
      <c r="X220">
        <v>35.651945304090901</v>
      </c>
    </row>
    <row r="221" spans="1:24" x14ac:dyDescent="0.5">
      <c r="A221" t="s">
        <v>463</v>
      </c>
      <c r="B221" t="s">
        <v>462</v>
      </c>
      <c r="C221">
        <v>-8.0197390761274701</v>
      </c>
      <c r="D221">
        <v>-11.2511282829765</v>
      </c>
      <c r="E221">
        <v>-6.1765026821029503</v>
      </c>
      <c r="F221">
        <v>-1.96729380049841</v>
      </c>
      <c r="G221">
        <v>2.0970110458113802</v>
      </c>
      <c r="H221">
        <v>2.8039314838706302</v>
      </c>
      <c r="I221">
        <v>1.92265880332037</v>
      </c>
      <c r="J221">
        <v>3.8928025991574899</v>
      </c>
      <c r="K221">
        <v>3.8876989216425302</v>
      </c>
      <c r="L221">
        <v>4.0082355086978998</v>
      </c>
      <c r="M221">
        <v>-11.5129390623128</v>
      </c>
      <c r="N221">
        <v>-5.2257411717106503</v>
      </c>
      <c r="O221">
        <v>-8.9200811360342396</v>
      </c>
      <c r="P221">
        <v>-8.4824566804023203</v>
      </c>
      <c r="Q221">
        <v>0.80702118811705903</v>
      </c>
      <c r="R221">
        <v>3.4072054344048301</v>
      </c>
      <c r="S221">
        <v>-8.6009719261204296</v>
      </c>
      <c r="T221">
        <v>-2.6508528345586702</v>
      </c>
      <c r="U221">
        <v>17.3533225169008</v>
      </c>
      <c r="V221">
        <v>5.47034441874488E-5</v>
      </c>
      <c r="W221">
        <v>6.7965452668056499E-5</v>
      </c>
      <c r="X221">
        <v>36.940534831084499</v>
      </c>
    </row>
    <row r="222" spans="1:24" x14ac:dyDescent="0.5">
      <c r="A222" t="s">
        <v>465</v>
      </c>
      <c r="B222" t="s">
        <v>464</v>
      </c>
      <c r="C222">
        <v>-11.587767753859801</v>
      </c>
      <c r="D222">
        <v>-11.2511282829765</v>
      </c>
      <c r="E222">
        <v>-6.5260004042053303</v>
      </c>
      <c r="F222">
        <v>-6.7451071452006204</v>
      </c>
      <c r="G222">
        <v>-1.6088988805185001</v>
      </c>
      <c r="H222">
        <v>-0.12539517867460301</v>
      </c>
      <c r="I222">
        <v>-0.22990846269468501</v>
      </c>
      <c r="J222">
        <v>0.30674704195306002</v>
      </c>
      <c r="K222">
        <v>5.9034702300750301E-2</v>
      </c>
      <c r="L222">
        <v>0.33383578746652798</v>
      </c>
      <c r="M222">
        <v>-11.5129390623128</v>
      </c>
      <c r="N222">
        <v>-7.3085066206492204</v>
      </c>
      <c r="O222">
        <v>-8.9200811360342396</v>
      </c>
      <c r="P222">
        <v>-9.7882988136805498</v>
      </c>
      <c r="Q222">
        <v>-3.0824399526356601</v>
      </c>
      <c r="R222">
        <v>0.113121207731854</v>
      </c>
      <c r="S222">
        <v>-9.2702158077888797</v>
      </c>
      <c r="T222">
        <v>-5.0089319534927697</v>
      </c>
      <c r="U222">
        <v>15.5539707211547</v>
      </c>
      <c r="V222">
        <v>9.5031896173241294E-5</v>
      </c>
      <c r="W222">
        <v>1.15292406729229E-4</v>
      </c>
      <c r="X222">
        <v>24.2652712273816</v>
      </c>
    </row>
    <row r="223" spans="1:24" x14ac:dyDescent="0.5">
      <c r="A223" t="s">
        <v>467</v>
      </c>
      <c r="B223" t="s">
        <v>466</v>
      </c>
      <c r="C223">
        <v>-9.1071519110543004</v>
      </c>
      <c r="D223">
        <v>-8.7979555891163894</v>
      </c>
      <c r="E223">
        <v>-6.5260004042053303</v>
      </c>
      <c r="F223">
        <v>-2.3430050842311099</v>
      </c>
      <c r="G223">
        <v>-2.9751318559098001</v>
      </c>
      <c r="H223">
        <v>-1.5404069669932701</v>
      </c>
      <c r="I223">
        <v>0.244781701526466</v>
      </c>
      <c r="J223">
        <v>4.26811612250913</v>
      </c>
      <c r="K223">
        <v>4.4007183486283497</v>
      </c>
      <c r="L223">
        <v>4.4708666430366399</v>
      </c>
      <c r="M223">
        <v>-9.1533365337450903</v>
      </c>
      <c r="N223">
        <v>-2.8662337804974301</v>
      </c>
      <c r="O223">
        <v>-6.6220276806134102</v>
      </c>
      <c r="P223">
        <v>-8.15037983234261</v>
      </c>
      <c r="Q223">
        <v>-2.2887138194825498</v>
      </c>
      <c r="R223">
        <v>3.3028308467507701</v>
      </c>
      <c r="S223">
        <v>-6.2660835509316302</v>
      </c>
      <c r="T223">
        <v>-2.8112897685127298</v>
      </c>
      <c r="U223">
        <v>14.140947088705</v>
      </c>
      <c r="V223">
        <v>1.52232487141953E-4</v>
      </c>
      <c r="W223">
        <v>1.80973661589585E-4</v>
      </c>
      <c r="X223">
        <v>25.8654269898419</v>
      </c>
    </row>
    <row r="224" spans="1:24" x14ac:dyDescent="0.5">
      <c r="A224" t="s">
        <v>469</v>
      </c>
      <c r="B224" t="s">
        <v>468</v>
      </c>
      <c r="C224">
        <v>-9.1071519110543004</v>
      </c>
      <c r="D224">
        <v>-11.2511282829765</v>
      </c>
      <c r="E224">
        <v>-8.1849678256509897</v>
      </c>
      <c r="F224">
        <v>-4.1070501324972302</v>
      </c>
      <c r="G224">
        <v>-4.2730508766259003</v>
      </c>
      <c r="H224">
        <v>-3.55203334711753</v>
      </c>
      <c r="I224">
        <v>-9.1093143178831895E-2</v>
      </c>
      <c r="J224">
        <v>3.6795376711002699</v>
      </c>
      <c r="K224">
        <v>3.6516599331854902</v>
      </c>
      <c r="L224">
        <v>4.04164100684737</v>
      </c>
      <c r="M224">
        <v>-11.5129390623128</v>
      </c>
      <c r="N224">
        <v>-3.1695767877796701</v>
      </c>
      <c r="O224">
        <v>-7.14638957746019</v>
      </c>
      <c r="P224">
        <v>-9.5144160065606194</v>
      </c>
      <c r="Q224">
        <v>-3.98530527480664</v>
      </c>
      <c r="R224">
        <v>2.77703308001972</v>
      </c>
      <c r="S224">
        <v>-7.3332285842043801</v>
      </c>
      <c r="T224">
        <v>-3.9248109488862202</v>
      </c>
      <c r="U224">
        <v>14.885973292601401</v>
      </c>
      <c r="V224">
        <v>1.18214347880572E-4</v>
      </c>
      <c r="W224">
        <v>1.4212506764202601E-4</v>
      </c>
      <c r="X224">
        <v>30.074448262686801</v>
      </c>
    </row>
    <row r="225" spans="1:24" x14ac:dyDescent="0.5">
      <c r="A225" t="s">
        <v>471</v>
      </c>
      <c r="B225" t="s">
        <v>470</v>
      </c>
      <c r="C225">
        <v>-6.78380237615292</v>
      </c>
      <c r="D225">
        <v>-7.0060885311959398</v>
      </c>
      <c r="E225">
        <v>-7.4744872117300103</v>
      </c>
      <c r="F225">
        <v>-5.2069722215607896</v>
      </c>
      <c r="G225">
        <v>-3.6879209556362702</v>
      </c>
      <c r="H225">
        <v>-2.6916601913210298</v>
      </c>
      <c r="I225">
        <v>-0.56276616590472395</v>
      </c>
      <c r="J225">
        <v>2.2803150693602099</v>
      </c>
      <c r="K225">
        <v>2.5574611463536798</v>
      </c>
      <c r="L225">
        <v>2.4849876908905002</v>
      </c>
      <c r="M225">
        <v>-9.1533365337450903</v>
      </c>
      <c r="N225">
        <v>-2.25856801396854</v>
      </c>
      <c r="O225">
        <v>-7.14638957746019</v>
      </c>
      <c r="P225">
        <v>-7.0859277606036102</v>
      </c>
      <c r="Q225">
        <v>-3.9489985533172001</v>
      </c>
      <c r="R225">
        <v>1.6580737716779901</v>
      </c>
      <c r="S225">
        <v>-6.2515627253920503</v>
      </c>
      <c r="T225">
        <v>-3.4345559901593199</v>
      </c>
      <c r="U225">
        <v>15.0157379622622</v>
      </c>
      <c r="V225">
        <v>1.1323752874389401E-4</v>
      </c>
      <c r="W225">
        <v>1.3640367966249301E-4</v>
      </c>
      <c r="X225">
        <v>16.980765797933199</v>
      </c>
    </row>
    <row r="226" spans="1:24" x14ac:dyDescent="0.5">
      <c r="A226" t="s">
        <v>473</v>
      </c>
      <c r="B226" t="s">
        <v>472</v>
      </c>
      <c r="C226">
        <v>-8.0197390761274701</v>
      </c>
      <c r="D226">
        <v>-6.4794533919501003</v>
      </c>
      <c r="E226">
        <v>-6.1765026821029503</v>
      </c>
      <c r="F226">
        <v>-2.5853365710582299</v>
      </c>
      <c r="G226">
        <v>-3.09948107332717</v>
      </c>
      <c r="H226">
        <v>-1.50388556368375</v>
      </c>
      <c r="I226">
        <v>0.93342921311384697</v>
      </c>
      <c r="J226">
        <v>1.2963056038487299</v>
      </c>
      <c r="K226">
        <v>1.3857476949499801</v>
      </c>
      <c r="L226">
        <v>1.21032370037507</v>
      </c>
      <c r="M226">
        <v>-11.5129390623128</v>
      </c>
      <c r="N226">
        <v>-5.2257411717106503</v>
      </c>
      <c r="O226">
        <v>-8.9200811360342396</v>
      </c>
      <c r="P226">
        <v>-6.9001210343393797</v>
      </c>
      <c r="Q226">
        <v>-2.4070089068023099</v>
      </c>
      <c r="R226">
        <v>1.2028993605185201</v>
      </c>
      <c r="S226">
        <v>-8.6009719261204296</v>
      </c>
      <c r="T226">
        <v>-3.7459502704630601</v>
      </c>
      <c r="U226">
        <v>41.4342041969023</v>
      </c>
      <c r="V226">
        <v>4.9292224364142997E-7</v>
      </c>
      <c r="W226">
        <v>8.0972752379478801E-7</v>
      </c>
      <c r="X226">
        <v>18.828677865131901</v>
      </c>
    </row>
    <row r="227" spans="1:24" x14ac:dyDescent="0.5">
      <c r="A227" t="s">
        <v>475</v>
      </c>
      <c r="B227" t="s">
        <v>474</v>
      </c>
      <c r="C227">
        <v>-11.587767753859801</v>
      </c>
      <c r="D227">
        <v>-6.4794533919501003</v>
      </c>
      <c r="E227">
        <v>-7.4744872117300103</v>
      </c>
      <c r="F227">
        <v>-2.85964932421345</v>
      </c>
      <c r="G227">
        <v>-2.9751318559098001</v>
      </c>
      <c r="H227">
        <v>-2.6285637271506102</v>
      </c>
      <c r="I227">
        <v>-0.37864799100972801</v>
      </c>
      <c r="J227">
        <v>0.30674704195306002</v>
      </c>
      <c r="K227">
        <v>8.2648496031357301E-3</v>
      </c>
      <c r="L227">
        <v>0.393522826948008</v>
      </c>
      <c r="M227">
        <v>-11.5129390623128</v>
      </c>
      <c r="N227">
        <v>-5.0172448809008703</v>
      </c>
      <c r="O227">
        <v>-11.263834063218599</v>
      </c>
      <c r="P227">
        <v>-8.5139027858466303</v>
      </c>
      <c r="Q227">
        <v>-2.8234045038131002</v>
      </c>
      <c r="R227">
        <v>7.6765256933526899E-2</v>
      </c>
      <c r="S227">
        <v>-9.3364345095585293</v>
      </c>
      <c r="T227">
        <v>-4.7283988110578097</v>
      </c>
      <c r="U227">
        <v>32.219699380551603</v>
      </c>
      <c r="V227">
        <v>2.0171690733892598E-6</v>
      </c>
      <c r="W227">
        <v>3.0036569438577999E-6</v>
      </c>
      <c r="X227">
        <v>20.8668362707581</v>
      </c>
    </row>
    <row r="228" spans="1:24" x14ac:dyDescent="0.5">
      <c r="A228" t="s">
        <v>477</v>
      </c>
      <c r="B228" t="s">
        <v>476</v>
      </c>
      <c r="C228">
        <v>2.18696889095889</v>
      </c>
      <c r="D228">
        <v>1.6383559676945501</v>
      </c>
      <c r="E228">
        <v>1.7172252048957199</v>
      </c>
      <c r="F228">
        <v>7.1561067801174696</v>
      </c>
      <c r="G228">
        <v>7.5554918487590603</v>
      </c>
      <c r="H228">
        <v>6.4647392494722302</v>
      </c>
      <c r="I228">
        <v>9.1701561815588999</v>
      </c>
      <c r="J228">
        <v>10.564437777148401</v>
      </c>
      <c r="K228">
        <v>10.5128397181008</v>
      </c>
      <c r="L228">
        <v>10.551855743243401</v>
      </c>
      <c r="M228">
        <v>-2.86571234707881</v>
      </c>
      <c r="N228">
        <v>3.5238803174011202</v>
      </c>
      <c r="O228">
        <v>2.1530236316524798</v>
      </c>
      <c r="P228">
        <v>1.8500555533596199</v>
      </c>
      <c r="Q228">
        <v>7.0596086602244004</v>
      </c>
      <c r="R228">
        <v>10.2002362746267</v>
      </c>
      <c r="S228">
        <v>0.90937169049489297</v>
      </c>
      <c r="T228">
        <v>5.4099514587634001</v>
      </c>
      <c r="U228">
        <v>138.18441645065499</v>
      </c>
      <c r="V228">
        <v>4.2505334834636098E-10</v>
      </c>
      <c r="W228">
        <v>1.22962587477147E-9</v>
      </c>
      <c r="X228">
        <v>18.570977274321301</v>
      </c>
    </row>
    <row r="229" spans="1:24" x14ac:dyDescent="0.5">
      <c r="A229" t="s">
        <v>479</v>
      </c>
      <c r="B229" t="s">
        <v>478</v>
      </c>
      <c r="C229">
        <v>-2.8614745558851</v>
      </c>
      <c r="D229">
        <v>-2.9449692259492202</v>
      </c>
      <c r="E229">
        <v>-3.6812585014983301</v>
      </c>
      <c r="F229">
        <v>1.50864591176882</v>
      </c>
      <c r="G229">
        <v>2.70171642386252</v>
      </c>
      <c r="H229">
        <v>2.15505292828579</v>
      </c>
      <c r="I229">
        <v>3.7243905716197299</v>
      </c>
      <c r="J229">
        <v>4.4956120947909604</v>
      </c>
      <c r="K229">
        <v>4.5059730634227204</v>
      </c>
      <c r="L229">
        <v>4.5321780916848304</v>
      </c>
      <c r="M229">
        <v>-8.0805847709374401</v>
      </c>
      <c r="N229">
        <v>-2.1557513175556502</v>
      </c>
      <c r="O229">
        <v>-6.6220276806134102</v>
      </c>
      <c r="P229">
        <v>-3.1601241770404398</v>
      </c>
      <c r="Q229">
        <v>2.0815286133347199</v>
      </c>
      <c r="R229">
        <v>4.3087325476730296</v>
      </c>
      <c r="S229">
        <v>-5.6793758654296402</v>
      </c>
      <c r="T229">
        <v>-0.20942284361567601</v>
      </c>
      <c r="U229">
        <v>73.917399669431404</v>
      </c>
      <c r="V229">
        <v>1.7434405363867801E-8</v>
      </c>
      <c r="W229">
        <v>3.7646615199679798E-8</v>
      </c>
      <c r="X229">
        <v>19.398528170494298</v>
      </c>
    </row>
    <row r="230" spans="1:24" x14ac:dyDescent="0.5">
      <c r="A230" t="s">
        <v>481</v>
      </c>
      <c r="B230" t="s">
        <v>480</v>
      </c>
      <c r="C230">
        <v>-8.0197390761274701</v>
      </c>
      <c r="D230">
        <v>-6.4794533919501003</v>
      </c>
      <c r="E230">
        <v>-9.2773587978609804</v>
      </c>
      <c r="F230">
        <v>-9.4742239322500605</v>
      </c>
      <c r="G230">
        <v>-4.0591961702767199</v>
      </c>
      <c r="H230">
        <v>-4.2335924706369896</v>
      </c>
      <c r="I230">
        <v>-1.3768883878365601</v>
      </c>
      <c r="J230">
        <v>0.66833587943250505</v>
      </c>
      <c r="K230">
        <v>0.41188705331423903</v>
      </c>
      <c r="L230">
        <v>0.60324063650013404</v>
      </c>
      <c r="M230">
        <v>-11.5129390623128</v>
      </c>
      <c r="N230">
        <v>-6.0166061832270703</v>
      </c>
      <c r="O230">
        <v>-11.263834063218599</v>
      </c>
      <c r="P230">
        <v>-7.9262142349201303</v>
      </c>
      <c r="Q230">
        <v>-6.1397521424458796</v>
      </c>
      <c r="R230">
        <v>5.9121739814708099E-2</v>
      </c>
      <c r="S230">
        <v>-9.6232060258976393</v>
      </c>
      <c r="T230">
        <v>-5.38695138203465</v>
      </c>
      <c r="U230">
        <v>23.445859920087599</v>
      </c>
      <c r="V230">
        <v>1.1372504711739799E-5</v>
      </c>
      <c r="W230">
        <v>1.5281513735945299E-5</v>
      </c>
      <c r="X230">
        <v>19.814778838004301</v>
      </c>
    </row>
    <row r="231" spans="1:24" x14ac:dyDescent="0.5">
      <c r="A231" t="s">
        <v>483</v>
      </c>
      <c r="B231" t="s">
        <v>482</v>
      </c>
      <c r="C231">
        <v>-6.0145873174331603</v>
      </c>
      <c r="D231">
        <v>-6.4794533919501003</v>
      </c>
      <c r="E231">
        <v>-5.8774286788937502</v>
      </c>
      <c r="F231">
        <v>-5.83697034091663</v>
      </c>
      <c r="G231">
        <v>-1.5778283696294599</v>
      </c>
      <c r="H231">
        <v>-1.4679939983956201</v>
      </c>
      <c r="I231">
        <v>0.22839235043299499</v>
      </c>
      <c r="J231">
        <v>1.43478745912872</v>
      </c>
      <c r="K231">
        <v>1.3320310204773</v>
      </c>
      <c r="L231">
        <v>1.3635078740256401</v>
      </c>
      <c r="M231">
        <v>-11.5129390623128</v>
      </c>
      <c r="N231">
        <v>-4.8277520320249199</v>
      </c>
      <c r="O231">
        <v>-11.263834063218599</v>
      </c>
      <c r="P231">
        <v>-6.1229987284798701</v>
      </c>
      <c r="Q231">
        <v>-3.1504242203183099</v>
      </c>
      <c r="R231">
        <v>1.0783662703563901</v>
      </c>
      <c r="S231">
        <v>-9.2756036458921596</v>
      </c>
      <c r="T231">
        <v>-3.8846206577469502</v>
      </c>
      <c r="U231">
        <v>18.9511638772324</v>
      </c>
      <c r="V231">
        <v>3.4804959142570801E-5</v>
      </c>
      <c r="W231">
        <v>4.4220793499981298E-5</v>
      </c>
      <c r="X231">
        <v>20.309754878911299</v>
      </c>
    </row>
    <row r="232" spans="1:24" x14ac:dyDescent="0.5">
      <c r="A232" t="s">
        <v>485</v>
      </c>
      <c r="B232" t="s">
        <v>484</v>
      </c>
      <c r="C232">
        <v>-5.4544715268208197</v>
      </c>
      <c r="D232">
        <v>-8.7979555891163894</v>
      </c>
      <c r="E232">
        <v>-11.8017881629745</v>
      </c>
      <c r="F232">
        <v>-9.4742239322500605</v>
      </c>
      <c r="G232">
        <v>-1.77161509399552</v>
      </c>
      <c r="H232">
        <v>-3.75538246257228</v>
      </c>
      <c r="I232">
        <v>0.78773152066805296</v>
      </c>
      <c r="J232">
        <v>2.1690193184983402</v>
      </c>
      <c r="K232">
        <v>2.35126714779503</v>
      </c>
      <c r="L232">
        <v>2.27554121629943</v>
      </c>
      <c r="M232">
        <v>-9.1533365337450903</v>
      </c>
      <c r="N232">
        <v>-3.3396204417747302</v>
      </c>
      <c r="O232">
        <v>-11.263834063218599</v>
      </c>
      <c r="P232">
        <v>-8.6847384263039107</v>
      </c>
      <c r="Q232">
        <v>-5.2821819664377498</v>
      </c>
      <c r="R232">
        <v>1.8798750632712999</v>
      </c>
      <c r="S232">
        <v>-8.0098466020659806</v>
      </c>
      <c r="T232">
        <v>-4.4022052771697799</v>
      </c>
      <c r="U232">
        <v>14.9851260653142</v>
      </c>
      <c r="V232">
        <v>1.14389275856388E-4</v>
      </c>
      <c r="W232">
        <v>1.3772705606196101E-4</v>
      </c>
      <c r="X232">
        <v>28.279156556418702</v>
      </c>
    </row>
    <row r="233" spans="1:24" x14ac:dyDescent="0.5">
      <c r="A233" t="s">
        <v>487</v>
      </c>
      <c r="B233" t="s">
        <v>486</v>
      </c>
      <c r="C233">
        <v>-9.1071519110543004</v>
      </c>
      <c r="D233">
        <v>-11.2511282829765</v>
      </c>
      <c r="E233">
        <v>-9.2773587978609804</v>
      </c>
      <c r="F233">
        <v>-5.6051163215255198</v>
      </c>
      <c r="G233">
        <v>-0.55183626072037395</v>
      </c>
      <c r="H233">
        <v>-2.1827247040543898</v>
      </c>
      <c r="I233">
        <v>-1.0182368423977901</v>
      </c>
      <c r="J233">
        <v>0.56920138819159505</v>
      </c>
      <c r="K233">
        <v>0.49487894772987601</v>
      </c>
      <c r="L233">
        <v>0.34891878114032898</v>
      </c>
      <c r="M233">
        <v>-11.5129390623128</v>
      </c>
      <c r="N233">
        <v>-11.452739851659</v>
      </c>
      <c r="O233">
        <v>-11.263834063218599</v>
      </c>
      <c r="P233">
        <v>-9.8785463306306092</v>
      </c>
      <c r="Q233">
        <v>-2.9655408904187102</v>
      </c>
      <c r="R233">
        <v>8.5327576542305994E-2</v>
      </c>
      <c r="S233">
        <v>-11.409837659063401</v>
      </c>
      <c r="T233">
        <v>-5.5238513062091101</v>
      </c>
      <c r="U233">
        <v>30.931921711466899</v>
      </c>
      <c r="V233">
        <v>2.5271118242292902E-6</v>
      </c>
      <c r="W233">
        <v>3.7142219384699899E-6</v>
      </c>
      <c r="X233">
        <v>27.310826388110598</v>
      </c>
    </row>
    <row r="234" spans="1:24" x14ac:dyDescent="0.5">
      <c r="A234" t="s">
        <v>489</v>
      </c>
      <c r="B234" t="s">
        <v>488</v>
      </c>
      <c r="C234">
        <v>-9.1071519110543004</v>
      </c>
      <c r="D234">
        <v>-11.2511282829765</v>
      </c>
      <c r="E234">
        <v>-11.8017881629745</v>
      </c>
      <c r="F234">
        <v>-4.1070501324972302</v>
      </c>
      <c r="G234">
        <v>0.95126153584391804</v>
      </c>
      <c r="H234">
        <v>1.0645965965190101</v>
      </c>
      <c r="I234">
        <v>2.4874425404575802</v>
      </c>
      <c r="J234">
        <v>3.3178819846722898</v>
      </c>
      <c r="K234">
        <v>3.1868419255777298</v>
      </c>
      <c r="L234">
        <v>3.2362312545085401</v>
      </c>
      <c r="M234">
        <v>-11.5129390623128</v>
      </c>
      <c r="N234">
        <v>-11.452739851659</v>
      </c>
      <c r="O234">
        <v>-11.263834063218599</v>
      </c>
      <c r="P234">
        <v>-10.7200227856684</v>
      </c>
      <c r="Q234">
        <v>-0.87739484719081895</v>
      </c>
      <c r="R234">
        <v>3.0487061519360301</v>
      </c>
      <c r="S234">
        <v>-11.409837659063401</v>
      </c>
      <c r="T234">
        <v>-4.3271058176241404</v>
      </c>
      <c r="U234">
        <v>29.481339474963299</v>
      </c>
      <c r="V234">
        <v>3.2911844277593802E-6</v>
      </c>
      <c r="W234">
        <v>4.7502683377514901E-6</v>
      </c>
      <c r="X234">
        <v>46.059857500180101</v>
      </c>
    </row>
    <row r="235" spans="1:24" x14ac:dyDescent="0.5">
      <c r="A235" t="s">
        <v>491</v>
      </c>
      <c r="B235" t="s">
        <v>490</v>
      </c>
      <c r="C235">
        <v>-6.78380237615292</v>
      </c>
      <c r="D235">
        <v>-7.7137478389772403</v>
      </c>
      <c r="E235">
        <v>-7.4744872117300103</v>
      </c>
      <c r="F235">
        <v>-2.0851524533830701</v>
      </c>
      <c r="G235">
        <v>3.4355924052561799</v>
      </c>
      <c r="H235">
        <v>1.86773868035608</v>
      </c>
      <c r="I235">
        <v>5.8692733739764602</v>
      </c>
      <c r="J235">
        <v>4.4978099547517996</v>
      </c>
      <c r="K235">
        <v>4.3396210142543099</v>
      </c>
      <c r="L235">
        <v>4.4098310992088603</v>
      </c>
      <c r="M235">
        <v>-9.1533365337450903</v>
      </c>
      <c r="N235">
        <v>-7.3085066206492204</v>
      </c>
      <c r="O235">
        <v>-8.9200811360342396</v>
      </c>
      <c r="P235">
        <v>-7.3201307373863003</v>
      </c>
      <c r="Q235">
        <v>0.88604827634008898</v>
      </c>
      <c r="R235">
        <v>4.7870760561701502</v>
      </c>
      <c r="S235">
        <v>-8.4800106083863405</v>
      </c>
      <c r="T235">
        <v>-1.9245575109898501</v>
      </c>
      <c r="U235">
        <v>35.690636932698801</v>
      </c>
      <c r="V235">
        <v>1.1415443333985599E-6</v>
      </c>
      <c r="W235">
        <v>1.7627301751347599E-6</v>
      </c>
      <c r="X235">
        <v>36.883477801073703</v>
      </c>
    </row>
    <row r="236" spans="1:24" x14ac:dyDescent="0.5">
      <c r="A236" t="s">
        <v>493</v>
      </c>
      <c r="B236" t="s">
        <v>492</v>
      </c>
      <c r="C236">
        <v>-4.0716216305433397</v>
      </c>
      <c r="D236">
        <v>-5.4120040260683204</v>
      </c>
      <c r="E236">
        <v>-4.3630144029134597</v>
      </c>
      <c r="F236">
        <v>1.24044924715822</v>
      </c>
      <c r="G236">
        <v>5.2673397116184901</v>
      </c>
      <c r="H236">
        <v>4.8587864396311504</v>
      </c>
      <c r="I236">
        <v>4.84867054208833</v>
      </c>
      <c r="J236">
        <v>6.90878068358316</v>
      </c>
      <c r="K236">
        <v>6.9139899550316404</v>
      </c>
      <c r="L236">
        <v>6.8770496046025498</v>
      </c>
      <c r="M236">
        <v>-4.1447703107387399</v>
      </c>
      <c r="N236">
        <v>-3.2528623820462199</v>
      </c>
      <c r="O236">
        <v>-5.8554483159627901</v>
      </c>
      <c r="P236">
        <v>-4.6112831808094601</v>
      </c>
      <c r="Q236">
        <v>3.6589718730215202</v>
      </c>
      <c r="R236">
        <v>6.3817784156220601</v>
      </c>
      <c r="S236">
        <v>-4.4486813282307596</v>
      </c>
      <c r="T236">
        <v>0.75502654734159003</v>
      </c>
      <c r="U236">
        <v>53.3697853212512</v>
      </c>
      <c r="V236">
        <v>1.1598574169451701E-7</v>
      </c>
      <c r="W236">
        <v>2.1409757446143899E-7</v>
      </c>
      <c r="X236">
        <v>28.230730081132201</v>
      </c>
    </row>
    <row r="237" spans="1:24" x14ac:dyDescent="0.5">
      <c r="A237" t="s">
        <v>495</v>
      </c>
      <c r="B237" t="s">
        <v>494</v>
      </c>
      <c r="C237">
        <v>-1.01837896665981</v>
      </c>
      <c r="D237">
        <v>-1.09765743634869</v>
      </c>
      <c r="E237">
        <v>-0.83148580393256299</v>
      </c>
      <c r="F237">
        <v>2.83491792690779</v>
      </c>
      <c r="G237">
        <v>5.9939522548362296</v>
      </c>
      <c r="H237">
        <v>6.6905165791165997</v>
      </c>
      <c r="I237">
        <v>7.0024500224780297</v>
      </c>
      <c r="J237">
        <v>9.1439553581301904</v>
      </c>
      <c r="K237">
        <v>9.1691314363626297</v>
      </c>
      <c r="L237">
        <v>9.1619261317438596</v>
      </c>
      <c r="M237">
        <v>-0.62490863546605502</v>
      </c>
      <c r="N237">
        <v>-0.25351314947247</v>
      </c>
      <c r="O237">
        <v>-1.8972377344070399</v>
      </c>
      <c r="P237">
        <v>-0.98275283155367299</v>
      </c>
      <c r="Q237">
        <v>5.1176343760145802</v>
      </c>
      <c r="R237">
        <v>8.6192134067723796</v>
      </c>
      <c r="S237">
        <v>-0.94069780369814304</v>
      </c>
      <c r="T237">
        <v>3.4056667679452799</v>
      </c>
      <c r="U237">
        <v>95.322307542389694</v>
      </c>
      <c r="V237">
        <v>3.8901892926153901E-9</v>
      </c>
      <c r="W237">
        <v>9.5424797368331295E-9</v>
      </c>
      <c r="X237">
        <v>20.4661308529009</v>
      </c>
    </row>
    <row r="238" spans="1:24" x14ac:dyDescent="0.5">
      <c r="A238" t="s">
        <v>497</v>
      </c>
      <c r="B238" t="s">
        <v>496</v>
      </c>
      <c r="C238">
        <v>-11.587767753859801</v>
      </c>
      <c r="D238">
        <v>-11.2511282829765</v>
      </c>
      <c r="E238">
        <v>-9.2773587978609804</v>
      </c>
      <c r="F238">
        <v>-5.0332502110742698</v>
      </c>
      <c r="G238">
        <v>-1.21118899848462</v>
      </c>
      <c r="H238">
        <v>-1.0795928895253999</v>
      </c>
      <c r="I238">
        <v>-0.16927910459479201</v>
      </c>
      <c r="J238">
        <v>1.9418621240985201</v>
      </c>
      <c r="K238">
        <v>1.92058434907731</v>
      </c>
      <c r="L238">
        <v>1.84725257568525</v>
      </c>
      <c r="M238">
        <v>-11.5129390623128</v>
      </c>
      <c r="N238">
        <v>-8.0124901460062397</v>
      </c>
      <c r="O238">
        <v>-11.263834063218599</v>
      </c>
      <c r="P238">
        <v>-10.705418278232401</v>
      </c>
      <c r="Q238">
        <v>-2.6046417314382602</v>
      </c>
      <c r="R238">
        <v>1.36393828069527</v>
      </c>
      <c r="S238">
        <v>-10.2630877571792</v>
      </c>
      <c r="T238">
        <v>-4.9760869431579202</v>
      </c>
      <c r="U238">
        <v>26.367304429545701</v>
      </c>
      <c r="V238">
        <v>6.0485213100027497E-6</v>
      </c>
      <c r="W238">
        <v>8.4315959604101897E-6</v>
      </c>
      <c r="X238">
        <v>32.293599874205597</v>
      </c>
    </row>
    <row r="239" spans="1:24" x14ac:dyDescent="0.5">
      <c r="A239" t="s">
        <v>499</v>
      </c>
      <c r="B239" t="s">
        <v>498</v>
      </c>
      <c r="C239">
        <v>-6.78380237615292</v>
      </c>
      <c r="D239">
        <v>-8.7979555891163894</v>
      </c>
      <c r="E239">
        <v>-7.4744872117300103</v>
      </c>
      <c r="F239">
        <v>-4.0029101030639502</v>
      </c>
      <c r="G239">
        <v>-2.0617206476148899</v>
      </c>
      <c r="H239">
        <v>-1.5404069669932701</v>
      </c>
      <c r="I239">
        <v>-0.110366009650299</v>
      </c>
      <c r="J239">
        <v>0.46510792928893502</v>
      </c>
      <c r="K239">
        <v>0.84363283036442904</v>
      </c>
      <c r="L239">
        <v>0.66869980991336198</v>
      </c>
      <c r="M239">
        <v>-9.1533365337450903</v>
      </c>
      <c r="N239">
        <v>-8.0124901460062397</v>
      </c>
      <c r="O239">
        <v>-11.263834063218599</v>
      </c>
      <c r="P239">
        <v>-7.67900145652386</v>
      </c>
      <c r="Q239">
        <v>-2.6282334941922798</v>
      </c>
      <c r="R239">
        <v>0.45982220628326498</v>
      </c>
      <c r="S239">
        <v>-9.5074737816955608</v>
      </c>
      <c r="T239">
        <v>-4.4018360829019203</v>
      </c>
      <c r="U239">
        <v>47.862719291393901</v>
      </c>
      <c r="V239">
        <v>2.16829072197571E-7</v>
      </c>
      <c r="W239">
        <v>3.7889236140291898E-7</v>
      </c>
      <c r="X239">
        <v>18.857800601270899</v>
      </c>
    </row>
    <row r="240" spans="1:24" x14ac:dyDescent="0.5">
      <c r="A240" t="s">
        <v>501</v>
      </c>
      <c r="B240" t="s">
        <v>500</v>
      </c>
      <c r="C240">
        <v>-6.0145873174331603</v>
      </c>
      <c r="D240">
        <v>-6.4794533919501003</v>
      </c>
      <c r="E240">
        <v>-8.1849678256509897</v>
      </c>
      <c r="F240">
        <v>-3.5484637862672002</v>
      </c>
      <c r="G240">
        <v>0.52645091424869705</v>
      </c>
      <c r="H240">
        <v>1.4484694997866401</v>
      </c>
      <c r="I240">
        <v>1.84087936480736</v>
      </c>
      <c r="J240">
        <v>3.9421541156202902</v>
      </c>
      <c r="K240">
        <v>3.9913357662269302</v>
      </c>
      <c r="L240">
        <v>3.8071375684134701</v>
      </c>
      <c r="M240">
        <v>-9.1533365337450903</v>
      </c>
      <c r="N240">
        <v>-7.3085066206492204</v>
      </c>
      <c r="O240">
        <v>-11.263834063218599</v>
      </c>
      <c r="P240">
        <v>-6.8866183643805199</v>
      </c>
      <c r="Q240">
        <v>-0.68325659550793405</v>
      </c>
      <c r="R240">
        <v>3.3739502648197699</v>
      </c>
      <c r="S240">
        <v>-9.2833191869244001</v>
      </c>
      <c r="T240">
        <v>-2.7997478699854601</v>
      </c>
      <c r="U240">
        <v>21.509184081874199</v>
      </c>
      <c r="V240">
        <v>1.79666411907586E-5</v>
      </c>
      <c r="W240">
        <v>2.3568066914030302E-5</v>
      </c>
      <c r="X240">
        <v>30.9703091000755</v>
      </c>
    </row>
    <row r="241" spans="1:24" x14ac:dyDescent="0.5">
      <c r="A241" t="s">
        <v>503</v>
      </c>
      <c r="B241" t="s">
        <v>502</v>
      </c>
      <c r="C241">
        <v>-6.78380237615292</v>
      </c>
      <c r="D241">
        <v>-6.4794533919501003</v>
      </c>
      <c r="E241">
        <v>-8.1849678256509897</v>
      </c>
      <c r="F241">
        <v>-2.5853365710582299</v>
      </c>
      <c r="G241">
        <v>3.6812055813351701</v>
      </c>
      <c r="H241">
        <v>4.53126233451201</v>
      </c>
      <c r="I241">
        <v>2.5584677456570399</v>
      </c>
      <c r="J241">
        <v>4.8579786440888801</v>
      </c>
      <c r="K241">
        <v>4.6489807331497204</v>
      </c>
      <c r="L241">
        <v>4.5341910251947803</v>
      </c>
      <c r="M241">
        <v>-11.5129390623128</v>
      </c>
      <c r="N241">
        <v>-5.2257411717106503</v>
      </c>
      <c r="O241">
        <v>-8.9200811360342396</v>
      </c>
      <c r="P241">
        <v>-7.1467894191191403</v>
      </c>
      <c r="Q241">
        <v>1.58901814649191</v>
      </c>
      <c r="R241">
        <v>4.1330624140714898</v>
      </c>
      <c r="S241">
        <v>-8.6009719261204296</v>
      </c>
      <c r="T241">
        <v>-1.9138642669947901</v>
      </c>
      <c r="U241">
        <v>12.3329863103649</v>
      </c>
      <c r="V241">
        <v>2.94676019352595E-4</v>
      </c>
      <c r="W241">
        <v>3.40777830945165E-4</v>
      </c>
      <c r="X241">
        <v>38.324065135462497</v>
      </c>
    </row>
    <row r="242" spans="1:24" x14ac:dyDescent="0.5">
      <c r="A242" t="s">
        <v>505</v>
      </c>
      <c r="B242" t="s">
        <v>504</v>
      </c>
      <c r="C242">
        <v>-9.1071519110543004</v>
      </c>
      <c r="D242">
        <v>-8.7979555891163894</v>
      </c>
      <c r="E242">
        <v>-9.2773587978609804</v>
      </c>
      <c r="F242">
        <v>-4.2166777247512197</v>
      </c>
      <c r="G242">
        <v>2.1542529616130199</v>
      </c>
      <c r="H242">
        <v>3.18683655783332</v>
      </c>
      <c r="I242">
        <v>0.44687026824901799</v>
      </c>
      <c r="J242">
        <v>2.8894256207593298</v>
      </c>
      <c r="K242">
        <v>2.71727374180076</v>
      </c>
      <c r="L242">
        <v>2.7900034638504998</v>
      </c>
      <c r="M242">
        <v>-11.5129390623128</v>
      </c>
      <c r="N242">
        <v>-7.3085066206492204</v>
      </c>
      <c r="O242">
        <v>-11.263834063218599</v>
      </c>
      <c r="P242">
        <v>-9.0608220993438895</v>
      </c>
      <c r="Q242">
        <v>0.12511236844739301</v>
      </c>
      <c r="R242">
        <v>2.1848534165007298</v>
      </c>
      <c r="S242">
        <v>-10.028426582060201</v>
      </c>
      <c r="T242">
        <v>-3.6384431657582699</v>
      </c>
      <c r="U242">
        <v>7.3529877705380997</v>
      </c>
      <c r="V242">
        <v>2.9261991087555302E-3</v>
      </c>
      <c r="W242">
        <v>3.1462101686566299E-3</v>
      </c>
      <c r="X242">
        <v>36.953783181822097</v>
      </c>
    </row>
    <row r="243" spans="1:24" x14ac:dyDescent="0.5">
      <c r="A243" t="s">
        <v>507</v>
      </c>
      <c r="B243" t="s">
        <v>506</v>
      </c>
      <c r="C243">
        <v>-8.0197390761274701</v>
      </c>
      <c r="D243">
        <v>-8.7979555891163894</v>
      </c>
      <c r="E243">
        <v>-9.2773587978609804</v>
      </c>
      <c r="F243">
        <v>-4.3324036427785</v>
      </c>
      <c r="G243">
        <v>1.56486118426299</v>
      </c>
      <c r="H243">
        <v>1.43086764283893</v>
      </c>
      <c r="I243">
        <v>-0.73841806360976803</v>
      </c>
      <c r="J243">
        <v>2.1555256556360902</v>
      </c>
      <c r="K243">
        <v>1.81544105004693</v>
      </c>
      <c r="L243">
        <v>1.7190100557774799</v>
      </c>
      <c r="M243">
        <v>-11.5129390623128</v>
      </c>
      <c r="N243">
        <v>-8.0124901460062397</v>
      </c>
      <c r="O243">
        <v>-11.263834063218599</v>
      </c>
      <c r="P243">
        <v>-8.6983511543682805</v>
      </c>
      <c r="Q243">
        <v>-0.64997450508780297</v>
      </c>
      <c r="R243">
        <v>1.2114325289085699</v>
      </c>
      <c r="S243">
        <v>-10.2630877571792</v>
      </c>
      <c r="T243">
        <v>-4.0976486809591002</v>
      </c>
      <c r="U243">
        <v>8.6284327297332908</v>
      </c>
      <c r="V243">
        <v>1.4929303664508399E-3</v>
      </c>
      <c r="W243">
        <v>1.6337337852007101E-3</v>
      </c>
      <c r="X243">
        <v>30.653349360195701</v>
      </c>
    </row>
    <row r="244" spans="1:24" x14ac:dyDescent="0.5">
      <c r="A244" t="s">
        <v>509</v>
      </c>
      <c r="B244" t="s">
        <v>508</v>
      </c>
      <c r="C244">
        <v>-9.1071519110543004</v>
      </c>
      <c r="D244">
        <v>-8.7979555891163894</v>
      </c>
      <c r="E244">
        <v>-9.2773587978609804</v>
      </c>
      <c r="F244">
        <v>-5.2069722215607896</v>
      </c>
      <c r="G244">
        <v>-1.7049943984407301</v>
      </c>
      <c r="H244">
        <v>-0.653848159195909</v>
      </c>
      <c r="I244">
        <v>-1.7671126640558199</v>
      </c>
      <c r="J244">
        <v>-0.27838583583104298</v>
      </c>
      <c r="K244">
        <v>-0.285645968855268</v>
      </c>
      <c r="L244">
        <v>0.110323878431765</v>
      </c>
      <c r="M244">
        <v>-11.5129390623128</v>
      </c>
      <c r="N244">
        <v>-9.0861291560398403</v>
      </c>
      <c r="O244">
        <v>-11.263834063218599</v>
      </c>
      <c r="P244">
        <v>-9.0608220993438895</v>
      </c>
      <c r="Q244">
        <v>-2.6920961740858398</v>
      </c>
      <c r="R244">
        <v>-0.56979939084922004</v>
      </c>
      <c r="S244">
        <v>-10.620967427190401</v>
      </c>
      <c r="T244">
        <v>-5.2947695345469796</v>
      </c>
      <c r="U244">
        <v>27.883908434551699</v>
      </c>
      <c r="V244">
        <v>4.46339940593564E-6</v>
      </c>
      <c r="W244">
        <v>6.32297494297534E-6</v>
      </c>
      <c r="X244">
        <v>21.473710648090801</v>
      </c>
    </row>
    <row r="245" spans="1:24" x14ac:dyDescent="0.5">
      <c r="A245" t="s">
        <v>511</v>
      </c>
      <c r="B245" t="s">
        <v>510</v>
      </c>
      <c r="C245">
        <v>-3.8332744015121798</v>
      </c>
      <c r="D245">
        <v>-4.7101901718670103</v>
      </c>
      <c r="E245">
        <v>-4.3630144029134597</v>
      </c>
      <c r="F245">
        <v>-0.75656967737498904</v>
      </c>
      <c r="G245">
        <v>6.1388766747352799</v>
      </c>
      <c r="H245">
        <v>6.5750972502718099</v>
      </c>
      <c r="I245">
        <v>5.3693646816534004</v>
      </c>
      <c r="J245">
        <v>6.3066713157051604</v>
      </c>
      <c r="K245">
        <v>6.41725512632721</v>
      </c>
      <c r="L245">
        <v>6.3214529051207</v>
      </c>
      <c r="M245">
        <v>-6.8522056414330903</v>
      </c>
      <c r="N245">
        <v>-3.9534051302340201</v>
      </c>
      <c r="O245">
        <v>-5.8554483159627901</v>
      </c>
      <c r="P245">
        <v>-4.2984732813841902</v>
      </c>
      <c r="Q245">
        <v>3.7628915291829301</v>
      </c>
      <c r="R245">
        <v>6.1009371185325501</v>
      </c>
      <c r="S245">
        <v>-5.5800172960232901</v>
      </c>
      <c r="T245">
        <v>0.523431554808926</v>
      </c>
      <c r="U245">
        <v>20.6452335003545</v>
      </c>
      <c r="V245">
        <v>2.2287141617300499E-5</v>
      </c>
      <c r="W245">
        <v>2.8932309816807598E-5</v>
      </c>
      <c r="X245">
        <v>31.704888253170498</v>
      </c>
    </row>
    <row r="246" spans="1:24" x14ac:dyDescent="0.5">
      <c r="A246" t="s">
        <v>513</v>
      </c>
      <c r="B246" t="s">
        <v>512</v>
      </c>
      <c r="C246">
        <v>-2.2016380793164601</v>
      </c>
      <c r="D246">
        <v>-1.8984513279491599</v>
      </c>
      <c r="E246">
        <v>-1.5616852454055801</v>
      </c>
      <c r="F246">
        <v>0.79533213327630004</v>
      </c>
      <c r="G246">
        <v>6.1152850199863202</v>
      </c>
      <c r="H246">
        <v>6.6194069609419799</v>
      </c>
      <c r="I246">
        <v>6.3758677091821703</v>
      </c>
      <c r="J246">
        <v>7.4988268450735696</v>
      </c>
      <c r="K246">
        <v>7.4543059988735498</v>
      </c>
      <c r="L246">
        <v>7.4611650329653001</v>
      </c>
      <c r="M246">
        <v>-4.7229051939294298</v>
      </c>
      <c r="N246">
        <v>-1.5885096665742899</v>
      </c>
      <c r="O246">
        <v>-3.6770580574455201</v>
      </c>
      <c r="P246">
        <v>-1.88979517754653</v>
      </c>
      <c r="Q246">
        <v>4.3787724096413099</v>
      </c>
      <c r="R246">
        <v>7.1955784161872502</v>
      </c>
      <c r="S246">
        <v>-3.3591981041106602</v>
      </c>
      <c r="T246">
        <v>2.0515340099752901</v>
      </c>
      <c r="U246">
        <v>40.566735963920898</v>
      </c>
      <c r="V246">
        <v>5.5561037602677796E-7</v>
      </c>
      <c r="W246">
        <v>9.0533011526963697E-7</v>
      </c>
      <c r="X246">
        <v>23.707617901066602</v>
      </c>
    </row>
    <row r="247" spans="1:24" x14ac:dyDescent="0.5">
      <c r="A247" t="s">
        <v>515</v>
      </c>
      <c r="B247" t="s">
        <v>514</v>
      </c>
      <c r="C247">
        <v>-8.0197390761274701</v>
      </c>
      <c r="D247">
        <v>-7.7137478389772403</v>
      </c>
      <c r="E247">
        <v>-6.9464912858769097</v>
      </c>
      <c r="F247">
        <v>-5.2069722215607896</v>
      </c>
      <c r="G247">
        <v>-3.09948107332717</v>
      </c>
      <c r="H247">
        <v>-2.7567296659933</v>
      </c>
      <c r="I247">
        <v>-2.2477868920252999</v>
      </c>
      <c r="J247">
        <v>1.22344886271214</v>
      </c>
      <c r="K247">
        <v>1.31381290387354</v>
      </c>
      <c r="L247">
        <v>1.6071229049612299</v>
      </c>
      <c r="M247">
        <v>-11.5129390623128</v>
      </c>
      <c r="N247">
        <v>-11.452739851659</v>
      </c>
      <c r="O247">
        <v>-11.263834063218599</v>
      </c>
      <c r="P247">
        <v>-7.5632548229893404</v>
      </c>
      <c r="Q247">
        <v>-3.7868664665771901</v>
      </c>
      <c r="R247">
        <v>0.44061946928135498</v>
      </c>
      <c r="S247">
        <v>-11.409837659063401</v>
      </c>
      <c r="T247">
        <v>-5.0827751045793503</v>
      </c>
      <c r="U247">
        <v>22.802623784934902</v>
      </c>
      <c r="V247">
        <v>1.31886556417856E-5</v>
      </c>
      <c r="W247">
        <v>1.7583905218682199E-5</v>
      </c>
      <c r="X247">
        <v>23.498851841318899</v>
      </c>
    </row>
    <row r="248" spans="1:24" x14ac:dyDescent="0.5">
      <c r="A248" t="s">
        <v>517</v>
      </c>
      <c r="B248" t="s">
        <v>516</v>
      </c>
      <c r="C248">
        <v>-6.78380237615292</v>
      </c>
      <c r="D248">
        <v>-7.0060885311959398</v>
      </c>
      <c r="E248">
        <v>-8.1849678256509897</v>
      </c>
      <c r="F248">
        <v>-5.3965335377150003</v>
      </c>
      <c r="G248">
        <v>-1.42907463240102</v>
      </c>
      <c r="H248">
        <v>-2.5078352032913598</v>
      </c>
      <c r="I248">
        <v>-1.9000293373927699</v>
      </c>
      <c r="J248">
        <v>1.3863805164171801</v>
      </c>
      <c r="K248">
        <v>1.65870271975516</v>
      </c>
      <c r="L248">
        <v>1.74990335096657</v>
      </c>
      <c r="M248">
        <v>-11.5129390623128</v>
      </c>
      <c r="N248">
        <v>-11.452739851659</v>
      </c>
      <c r="O248">
        <v>-8.9200811360342396</v>
      </c>
      <c r="P248">
        <v>-7.3210832128694499</v>
      </c>
      <c r="Q248">
        <v>-3.2631046577721801</v>
      </c>
      <c r="R248">
        <v>0.69080787544975697</v>
      </c>
      <c r="S248">
        <v>-10.6285866833353</v>
      </c>
      <c r="T248">
        <v>-4.63839268512824</v>
      </c>
      <c r="U248">
        <v>16.790316177345101</v>
      </c>
      <c r="V248">
        <v>6.4682111270183905E-5</v>
      </c>
      <c r="W248">
        <v>7.9795123944257504E-5</v>
      </c>
      <c r="X248">
        <v>22.874047551207799</v>
      </c>
    </row>
    <row r="249" spans="1:24" x14ac:dyDescent="0.5">
      <c r="A249" t="s">
        <v>519</v>
      </c>
      <c r="B249" t="s">
        <v>518</v>
      </c>
      <c r="C249">
        <v>-6.0145873174331603</v>
      </c>
      <c r="D249">
        <v>-7.0060885311959398</v>
      </c>
      <c r="E249">
        <v>-5.8774286788937502</v>
      </c>
      <c r="F249">
        <v>-2.85964932421345</v>
      </c>
      <c r="G249">
        <v>-1.9116170928846099</v>
      </c>
      <c r="H249">
        <v>-1.20118058369698</v>
      </c>
      <c r="I249">
        <v>-0.79145290294493897</v>
      </c>
      <c r="J249">
        <v>0.97630664882263896</v>
      </c>
      <c r="K249">
        <v>0.95526383577291796</v>
      </c>
      <c r="L249">
        <v>0.93451742893046297</v>
      </c>
      <c r="M249">
        <v>-11.5129390623128</v>
      </c>
      <c r="N249">
        <v>-9.0861291560398403</v>
      </c>
      <c r="O249">
        <v>-7.14638957746019</v>
      </c>
      <c r="P249">
        <v>-6.2972345075569702</v>
      </c>
      <c r="Q249">
        <v>-2.0412119747992401</v>
      </c>
      <c r="R249">
        <v>0.50250164724985402</v>
      </c>
      <c r="S249">
        <v>-9.2341231671816306</v>
      </c>
      <c r="T249">
        <v>-3.8877980241192001</v>
      </c>
      <c r="U249">
        <v>34.746870381794402</v>
      </c>
      <c r="V249">
        <v>1.32583314554589E-6</v>
      </c>
      <c r="W249">
        <v>2.02677904912992E-6</v>
      </c>
      <c r="X249">
        <v>17.177214652294499</v>
      </c>
    </row>
    <row r="250" spans="1:24" x14ac:dyDescent="0.5">
      <c r="A250" t="s">
        <v>521</v>
      </c>
      <c r="B250" t="s">
        <v>520</v>
      </c>
      <c r="C250">
        <v>0.51694916749424402</v>
      </c>
      <c r="D250">
        <v>-0.22469785844387399</v>
      </c>
      <c r="E250">
        <v>0.45136667675356001</v>
      </c>
      <c r="F250">
        <v>2.5975929696328799</v>
      </c>
      <c r="G250">
        <v>4.6491130712753597</v>
      </c>
      <c r="H250">
        <v>4.7824926866666502</v>
      </c>
      <c r="I250">
        <v>7.7423124091146898</v>
      </c>
      <c r="J250">
        <v>7.8476467314901397</v>
      </c>
      <c r="K250">
        <v>7.7124216115832001</v>
      </c>
      <c r="L250">
        <v>7.6963482444545699</v>
      </c>
      <c r="M250">
        <v>-3.6928257518832099</v>
      </c>
      <c r="N250">
        <v>-0.99447892783855096</v>
      </c>
      <c r="O250">
        <v>-2.2624431560969098</v>
      </c>
      <c r="P250">
        <v>0.24965822207466201</v>
      </c>
      <c r="Q250">
        <v>3.94419632786563</v>
      </c>
      <c r="R250">
        <v>7.7496692918115802</v>
      </c>
      <c r="S250">
        <v>-2.3334287926136401</v>
      </c>
      <c r="T250">
        <v>2.8324459903232899</v>
      </c>
      <c r="U250">
        <v>230.40137160941401</v>
      </c>
      <c r="V250">
        <v>1.95196294304899E-11</v>
      </c>
      <c r="W250">
        <v>7.4027057309887399E-11</v>
      </c>
      <c r="X250">
        <v>17.287372088997099</v>
      </c>
    </row>
    <row r="251" spans="1:24" x14ac:dyDescent="0.5">
      <c r="A251" t="s">
        <v>523</v>
      </c>
      <c r="B251" t="s">
        <v>522</v>
      </c>
      <c r="C251">
        <v>-4.3408513195636704</v>
      </c>
      <c r="D251">
        <v>-3.7683003829774999</v>
      </c>
      <c r="E251">
        <v>-3.40918903595434</v>
      </c>
      <c r="F251">
        <v>-0.91164490060373105</v>
      </c>
      <c r="G251">
        <v>1.50962994675281</v>
      </c>
      <c r="H251">
        <v>3.6455725655678202</v>
      </c>
      <c r="I251">
        <v>3.6366747984490702</v>
      </c>
      <c r="J251">
        <v>4.0126681429181996</v>
      </c>
      <c r="K251">
        <v>4.0731145779214</v>
      </c>
      <c r="L251">
        <v>4.08203280783545</v>
      </c>
      <c r="M251">
        <v>-9.1533365337450903</v>
      </c>
      <c r="N251">
        <v>-6.3649587501372498</v>
      </c>
      <c r="O251">
        <v>-7.8493539720991903</v>
      </c>
      <c r="P251">
        <v>-3.84343442994671</v>
      </c>
      <c r="Q251">
        <v>1.2725233651591601</v>
      </c>
      <c r="R251">
        <v>3.9475173658209801</v>
      </c>
      <c r="S251">
        <v>-7.8095205584490301</v>
      </c>
      <c r="T251">
        <v>-1.14138015812585</v>
      </c>
      <c r="U251">
        <v>37.453729541380703</v>
      </c>
      <c r="V251">
        <v>8.7126529026071399E-7</v>
      </c>
      <c r="W251">
        <v>1.3741396855867501E-6</v>
      </c>
      <c r="X251">
        <v>24.384915359503399</v>
      </c>
    </row>
    <row r="252" spans="1:24" x14ac:dyDescent="0.5">
      <c r="A252" t="s">
        <v>525</v>
      </c>
      <c r="B252" t="s">
        <v>524</v>
      </c>
      <c r="C252">
        <v>-6.78380237615292</v>
      </c>
      <c r="D252">
        <v>-4.9188712726640702</v>
      </c>
      <c r="E252">
        <v>-4.5020130681878499</v>
      </c>
      <c r="F252">
        <v>-1.37324563305281</v>
      </c>
      <c r="G252">
        <v>1.9209361255397901</v>
      </c>
      <c r="H252">
        <v>2.5204451666691998</v>
      </c>
      <c r="I252">
        <v>2.4874425404575802</v>
      </c>
      <c r="J252">
        <v>3.6066737709408501</v>
      </c>
      <c r="K252">
        <v>3.5036981880346301</v>
      </c>
      <c r="L252">
        <v>3.5298197704251399</v>
      </c>
      <c r="M252">
        <v>-9.1533365337450903</v>
      </c>
      <c r="N252">
        <v>-6.7836503346396597</v>
      </c>
      <c r="O252">
        <v>-7.14638957746019</v>
      </c>
      <c r="P252">
        <v>-5.4121155320541803</v>
      </c>
      <c r="Q252">
        <v>0.88296046848576704</v>
      </c>
      <c r="R252">
        <v>3.270643256799</v>
      </c>
      <c r="S252">
        <v>-7.7026150644385103</v>
      </c>
      <c r="T252">
        <v>-1.77633024875657</v>
      </c>
      <c r="U252">
        <v>29.064164246371298</v>
      </c>
      <c r="V252">
        <v>3.55860375454255E-6</v>
      </c>
      <c r="W252">
        <v>5.11630346487749E-6</v>
      </c>
      <c r="X252">
        <v>23.849637933734599</v>
      </c>
    </row>
    <row r="253" spans="1:24" x14ac:dyDescent="0.5">
      <c r="A253" t="s">
        <v>527</v>
      </c>
      <c r="B253" t="s">
        <v>526</v>
      </c>
      <c r="C253">
        <v>-7.3109721957736999</v>
      </c>
      <c r="D253">
        <v>-7.0060885311959398</v>
      </c>
      <c r="E253">
        <v>-11.8017881629745</v>
      </c>
      <c r="F253">
        <v>-1.8198628535118899</v>
      </c>
      <c r="G253">
        <v>4.3748301734597002</v>
      </c>
      <c r="H253">
        <v>4.1875418863993703</v>
      </c>
      <c r="I253">
        <v>-1.7671126640558199</v>
      </c>
      <c r="J253">
        <v>4.0674083066980096</v>
      </c>
      <c r="K253">
        <v>3.9938617069287101</v>
      </c>
      <c r="L253">
        <v>4.1844761255343199</v>
      </c>
      <c r="M253">
        <v>-11.5129390623128</v>
      </c>
      <c r="N253">
        <v>-6.3649587501372498</v>
      </c>
      <c r="O253">
        <v>-11.263834063218599</v>
      </c>
      <c r="P253">
        <v>-8.7062829633147203</v>
      </c>
      <c r="Q253">
        <v>1.98164989025158</v>
      </c>
      <c r="R253">
        <v>2.5544064231606698</v>
      </c>
      <c r="S253">
        <v>-9.7190180569571805</v>
      </c>
      <c r="T253">
        <v>-2.92611062185849</v>
      </c>
      <c r="U253">
        <v>4.5294193996369501</v>
      </c>
      <c r="V253">
        <v>1.7814502125378402E-2</v>
      </c>
      <c r="W253">
        <v>1.8424699080658899E-2</v>
      </c>
      <c r="X253">
        <v>43.629869225026901</v>
      </c>
    </row>
    <row r="254" spans="1:24" x14ac:dyDescent="0.5">
      <c r="A254" t="s">
        <v>529</v>
      </c>
      <c r="B254" t="s">
        <v>528</v>
      </c>
      <c r="C254">
        <v>-6.78380237615292</v>
      </c>
      <c r="D254">
        <v>-7.7137478389772403</v>
      </c>
      <c r="E254">
        <v>-9.2773587978609804</v>
      </c>
      <c r="F254">
        <v>-8.3956632646822094</v>
      </c>
      <c r="G254">
        <v>-0.496077930717783</v>
      </c>
      <c r="H254">
        <v>-0.99284777504727295</v>
      </c>
      <c r="I254">
        <v>-4.5902514893706297</v>
      </c>
      <c r="J254">
        <v>0.40320182558038398</v>
      </c>
      <c r="K254">
        <v>0.43992032437009798</v>
      </c>
      <c r="L254">
        <v>-2.9072897898712102E-2</v>
      </c>
      <c r="M254">
        <v>-11.5129390623128</v>
      </c>
      <c r="N254">
        <v>-9.0861291560398403</v>
      </c>
      <c r="O254">
        <v>-11.263834063218599</v>
      </c>
      <c r="P254">
        <v>-7.9169821196711201</v>
      </c>
      <c r="Q254">
        <v>-3.63242096987504</v>
      </c>
      <c r="R254">
        <v>-0.98829100369834899</v>
      </c>
      <c r="S254">
        <v>-10.620967427190401</v>
      </c>
      <c r="T254">
        <v>-5.3306617309483402</v>
      </c>
      <c r="U254">
        <v>8.2097150067938607</v>
      </c>
      <c r="V254">
        <v>1.8474577183487601E-3</v>
      </c>
      <c r="W254">
        <v>2.0097746862384699E-3</v>
      </c>
      <c r="X254">
        <v>21.442473520008299</v>
      </c>
    </row>
    <row r="255" spans="1:24" x14ac:dyDescent="0.5">
      <c r="A255" t="s">
        <v>531</v>
      </c>
      <c r="B255" t="s">
        <v>530</v>
      </c>
      <c r="C255">
        <v>-11.587767753859801</v>
      </c>
      <c r="D255">
        <v>-11.2511282829765</v>
      </c>
      <c r="E255">
        <v>-11.8017881629745</v>
      </c>
      <c r="F255">
        <v>-7.1642757967902497</v>
      </c>
      <c r="G255">
        <v>-1.34467212274445</v>
      </c>
      <c r="H255">
        <v>-3.0394878431467802</v>
      </c>
      <c r="I255">
        <v>-7.2468205157309296</v>
      </c>
      <c r="J255">
        <v>0.65445963435677701</v>
      </c>
      <c r="K255">
        <v>0.95526383577291796</v>
      </c>
      <c r="L255">
        <v>0.393522826948008</v>
      </c>
      <c r="M255">
        <v>-11.5129390623128</v>
      </c>
      <c r="N255">
        <v>-8.0124901460062397</v>
      </c>
      <c r="O255">
        <v>-11.263834063218599</v>
      </c>
      <c r="P255">
        <v>-11.5468947332703</v>
      </c>
      <c r="Q255">
        <v>-4.0663046798712603</v>
      </c>
      <c r="R255">
        <v>-1.3840082952588399</v>
      </c>
      <c r="S255">
        <v>-10.2630877571792</v>
      </c>
      <c r="T255">
        <v>-6.3247659578987001</v>
      </c>
      <c r="U255">
        <v>8.5463614293884707</v>
      </c>
      <c r="V255">
        <v>1.5557169737582101E-3</v>
      </c>
      <c r="W255">
        <v>1.7001864452147099E-3</v>
      </c>
      <c r="X255">
        <v>26.676594073247301</v>
      </c>
    </row>
    <row r="256" spans="1:24" x14ac:dyDescent="0.5">
      <c r="A256" t="s">
        <v>533</v>
      </c>
      <c r="B256" t="s">
        <v>532</v>
      </c>
      <c r="C256">
        <v>-9.1071519110543004</v>
      </c>
      <c r="D256">
        <v>-8.7979555891163894</v>
      </c>
      <c r="E256">
        <v>-9.2773587978609804</v>
      </c>
      <c r="F256">
        <v>-4.8729227604089598</v>
      </c>
      <c r="G256">
        <v>-1.9116170928846099</v>
      </c>
      <c r="H256">
        <v>-2.3389378931850602</v>
      </c>
      <c r="I256">
        <v>-5.6549232205567002</v>
      </c>
      <c r="J256">
        <v>1.6440125364579301</v>
      </c>
      <c r="K256">
        <v>1.81544105004693</v>
      </c>
      <c r="L256">
        <v>1.9749420009580301</v>
      </c>
      <c r="M256">
        <v>-11.5129390623128</v>
      </c>
      <c r="N256">
        <v>-9.0861291560398403</v>
      </c>
      <c r="O256">
        <v>-11.263834063218599</v>
      </c>
      <c r="P256">
        <v>-9.0608220993438895</v>
      </c>
      <c r="Q256">
        <v>-3.16249455733313</v>
      </c>
      <c r="R256">
        <v>-0.121805358584172</v>
      </c>
      <c r="S256">
        <v>-10.620967427190401</v>
      </c>
      <c r="T256">
        <v>-5.2607210737827197</v>
      </c>
      <c r="U256">
        <v>6.6899095813719898</v>
      </c>
      <c r="V256">
        <v>4.2811892237596101E-3</v>
      </c>
      <c r="W256">
        <v>4.5542376952673498E-3</v>
      </c>
      <c r="X256">
        <v>25.280259433386998</v>
      </c>
    </row>
    <row r="257" spans="1:24" x14ac:dyDescent="0.5">
      <c r="A257" t="s">
        <v>535</v>
      </c>
      <c r="B257" t="s">
        <v>534</v>
      </c>
      <c r="C257">
        <v>-5.2224184407193697</v>
      </c>
      <c r="D257">
        <v>-5.1508526365321297</v>
      </c>
      <c r="E257">
        <v>-5.1750481193234501</v>
      </c>
      <c r="F257">
        <v>-0.198190785482766</v>
      </c>
      <c r="G257">
        <v>1.31160031766214</v>
      </c>
      <c r="H257">
        <v>1.8820193348819501</v>
      </c>
      <c r="I257">
        <v>1.14509137715911</v>
      </c>
      <c r="J257">
        <v>7.49830728203876</v>
      </c>
      <c r="K257">
        <v>7.4117436889398798</v>
      </c>
      <c r="L257">
        <v>7.4532614012176399</v>
      </c>
      <c r="M257">
        <v>-9.1533365337450903</v>
      </c>
      <c r="N257">
        <v>-2.31194602987533</v>
      </c>
      <c r="O257">
        <v>-7.8493539720991903</v>
      </c>
      <c r="P257">
        <v>-5.1830779095084996</v>
      </c>
      <c r="Q257">
        <v>0.92903777841092805</v>
      </c>
      <c r="R257">
        <v>5.8578456577784799</v>
      </c>
      <c r="S257">
        <v>-6.5100190598257797</v>
      </c>
      <c r="T257">
        <v>-0.64300947045214096</v>
      </c>
      <c r="U257">
        <v>14.257420936981999</v>
      </c>
      <c r="V257">
        <v>1.4623016364905499E-4</v>
      </c>
      <c r="W257">
        <v>1.7419185898250001E-4</v>
      </c>
      <c r="X257">
        <v>33.272879585639501</v>
      </c>
    </row>
    <row r="258" spans="1:24" x14ac:dyDescent="0.5">
      <c r="A258" t="s">
        <v>537</v>
      </c>
      <c r="B258" t="s">
        <v>536</v>
      </c>
      <c r="C258">
        <v>-9.1071519110543004</v>
      </c>
      <c r="D258">
        <v>-6.4794533919501003</v>
      </c>
      <c r="E258">
        <v>-9.2773587978609804</v>
      </c>
      <c r="F258">
        <v>-6.3964507231878898</v>
      </c>
      <c r="G258">
        <v>1.6775761504219799</v>
      </c>
      <c r="H258">
        <v>-8.8390105028230706E-2</v>
      </c>
      <c r="I258">
        <v>0.53391121086459303</v>
      </c>
      <c r="J258">
        <v>-0.172164827142679</v>
      </c>
      <c r="K258">
        <v>0.39772754332064603</v>
      </c>
      <c r="L258">
        <v>0.53565570388339401</v>
      </c>
      <c r="M258">
        <v>-8.0805847709374401</v>
      </c>
      <c r="N258">
        <v>-0.82897701674320101</v>
      </c>
      <c r="O258">
        <v>-4.4933323241534504</v>
      </c>
      <c r="P258">
        <v>-8.2879880336217902</v>
      </c>
      <c r="Q258">
        <v>-1.86910063906721</v>
      </c>
      <c r="R258">
        <v>0.32643870977876199</v>
      </c>
      <c r="S258">
        <v>-4.5235441344839202</v>
      </c>
      <c r="T258">
        <v>-3.2137687122744301</v>
      </c>
      <c r="U258">
        <v>4.8781303519146197</v>
      </c>
      <c r="V258">
        <v>1.3838888161195601E-2</v>
      </c>
      <c r="W258">
        <v>1.4385055760179699E-2</v>
      </c>
      <c r="X258">
        <v>17.282871511799101</v>
      </c>
    </row>
    <row r="259" spans="1:24" x14ac:dyDescent="0.5">
      <c r="A259" t="s">
        <v>539</v>
      </c>
      <c r="B259" t="s">
        <v>538</v>
      </c>
      <c r="C259">
        <v>-11.587767753859801</v>
      </c>
      <c r="D259">
        <v>-8.7979555891163894</v>
      </c>
      <c r="E259">
        <v>-11.8017881629745</v>
      </c>
      <c r="F259">
        <v>-11.8804209994278</v>
      </c>
      <c r="G259">
        <v>0.118714459820491</v>
      </c>
      <c r="H259">
        <v>-0.99284777504727295</v>
      </c>
      <c r="I259">
        <v>-3.5599252577902898</v>
      </c>
      <c r="J259">
        <v>-0.15155599273060899</v>
      </c>
      <c r="K259">
        <v>-0.82289962644449699</v>
      </c>
      <c r="L259">
        <v>-0.67957854624276703</v>
      </c>
      <c r="M259">
        <v>-9.1533365337450903</v>
      </c>
      <c r="N259">
        <v>-6.3649587501372498</v>
      </c>
      <c r="O259">
        <v>-8.9200811360342396</v>
      </c>
      <c r="P259">
        <v>-10.729170501983599</v>
      </c>
      <c r="Q259">
        <v>-4.7420485701996702</v>
      </c>
      <c r="R259">
        <v>-1.3315789641048501</v>
      </c>
      <c r="S259">
        <v>-8.1769159685391202</v>
      </c>
      <c r="T259">
        <v>-5.7380308972099998</v>
      </c>
      <c r="U259">
        <v>8.3174926439469807</v>
      </c>
      <c r="V259">
        <v>1.747646516042E-3</v>
      </c>
      <c r="W259">
        <v>1.9037482037705901E-3</v>
      </c>
      <c r="X259">
        <v>23.565082856242899</v>
      </c>
    </row>
    <row r="260" spans="1:24" x14ac:dyDescent="0.5">
      <c r="A260" t="s">
        <v>541</v>
      </c>
      <c r="B260" t="s">
        <v>540</v>
      </c>
      <c r="C260">
        <v>-9.1071519110543004</v>
      </c>
      <c r="D260">
        <v>-11.2511282829765</v>
      </c>
      <c r="E260">
        <v>-9.2773587978609804</v>
      </c>
      <c r="F260">
        <v>-5.6051163215255198</v>
      </c>
      <c r="G260">
        <v>2.5375812852184101</v>
      </c>
      <c r="H260">
        <v>2.4993942952182602</v>
      </c>
      <c r="I260">
        <v>1.09144392775819</v>
      </c>
      <c r="J260">
        <v>-0.48441581423049501</v>
      </c>
      <c r="K260">
        <v>-7.9204544574456803E-2</v>
      </c>
      <c r="L260">
        <v>-2.9072897898712102E-2</v>
      </c>
      <c r="M260">
        <v>-6.4336004297800402</v>
      </c>
      <c r="N260">
        <v>-2.6015318361834701</v>
      </c>
      <c r="O260">
        <v>-11.263834063218599</v>
      </c>
      <c r="P260">
        <v>-9.8785463306306092</v>
      </c>
      <c r="Q260">
        <v>-0.474907524057886</v>
      </c>
      <c r="R260">
        <v>0.136372364823344</v>
      </c>
      <c r="S260">
        <v>-6.86433094996947</v>
      </c>
      <c r="T260">
        <v>-3.8464611839314</v>
      </c>
      <c r="U260">
        <v>4.3386740479889703</v>
      </c>
      <c r="V260">
        <v>2.05399985740569E-2</v>
      </c>
      <c r="W260">
        <v>2.1198848553910601E-2</v>
      </c>
      <c r="X260">
        <v>26.985737452668999</v>
      </c>
    </row>
    <row r="261" spans="1:24" x14ac:dyDescent="0.5">
      <c r="A261" t="s">
        <v>543</v>
      </c>
      <c r="B261" t="s">
        <v>542</v>
      </c>
      <c r="C261">
        <v>-11.587767753859801</v>
      </c>
      <c r="D261">
        <v>-11.2511282829765</v>
      </c>
      <c r="E261">
        <v>-11.8017881629745</v>
      </c>
      <c r="F261">
        <v>-6.3964507231878898</v>
      </c>
      <c r="G261">
        <v>1.34215368545056</v>
      </c>
      <c r="H261">
        <v>2.0787796169747201</v>
      </c>
      <c r="I261">
        <v>2.0973744795775602</v>
      </c>
      <c r="J261">
        <v>0.62642648425748104</v>
      </c>
      <c r="K261">
        <v>0.54842362193347305</v>
      </c>
      <c r="L261">
        <v>0.66869980991336198</v>
      </c>
      <c r="M261">
        <v>-9.1533365337450903</v>
      </c>
      <c r="N261">
        <v>-5.71831486135431</v>
      </c>
      <c r="O261">
        <v>-8.9200811360342396</v>
      </c>
      <c r="P261">
        <v>-11.5468947332703</v>
      </c>
      <c r="Q261">
        <v>-1.28059464581715</v>
      </c>
      <c r="R261">
        <v>0.99955476011637501</v>
      </c>
      <c r="S261">
        <v>-7.9693330097336998</v>
      </c>
      <c r="T261">
        <v>-4.4205392120019402</v>
      </c>
      <c r="U261">
        <v>7.6426919152206301</v>
      </c>
      <c r="V261">
        <v>2.4952663062899698E-3</v>
      </c>
      <c r="W261">
        <v>2.6942106063095198E-3</v>
      </c>
      <c r="X261">
        <v>32.894868818603399</v>
      </c>
    </row>
    <row r="262" spans="1:24" x14ac:dyDescent="0.5">
      <c r="A262" t="s">
        <v>545</v>
      </c>
      <c r="B262" t="s">
        <v>544</v>
      </c>
      <c r="C262">
        <v>-9.1071519110543004</v>
      </c>
      <c r="D262">
        <v>-11.2511282829765</v>
      </c>
      <c r="E262">
        <v>-9.2773587978609804</v>
      </c>
      <c r="F262">
        <v>-5.2069722215607896</v>
      </c>
      <c r="G262">
        <v>1.05825320535357</v>
      </c>
      <c r="H262">
        <v>1.7799338190890299</v>
      </c>
      <c r="I262">
        <v>2.0771666723572402</v>
      </c>
      <c r="J262">
        <v>1.346827671539</v>
      </c>
      <c r="K262">
        <v>1.2581817747324799</v>
      </c>
      <c r="L262">
        <v>1.19035798034576</v>
      </c>
      <c r="M262">
        <v>-6.0853028933304101</v>
      </c>
      <c r="N262">
        <v>-4.2061112683703099</v>
      </c>
      <c r="O262">
        <v>-7.8493539720991903</v>
      </c>
      <c r="P262">
        <v>-9.8785463306306092</v>
      </c>
      <c r="Q262">
        <v>-1.0236463650634899</v>
      </c>
      <c r="R262">
        <v>1.4765216085014199</v>
      </c>
      <c r="S262">
        <v>-6.0894260807957599</v>
      </c>
      <c r="T262">
        <v>-3.4055890941411899</v>
      </c>
      <c r="U262">
        <v>9.1052979039591495</v>
      </c>
      <c r="V262">
        <v>1.1812858216088799E-3</v>
      </c>
      <c r="W262">
        <v>1.30156610836287E-3</v>
      </c>
      <c r="X262">
        <v>25.140567710718798</v>
      </c>
    </row>
    <row r="263" spans="1:24" x14ac:dyDescent="0.5">
      <c r="A263" t="s">
        <v>547</v>
      </c>
      <c r="B263" t="s">
        <v>546</v>
      </c>
      <c r="C263">
        <v>-6.78380237615292</v>
      </c>
      <c r="D263">
        <v>-5.4120040260683204</v>
      </c>
      <c r="E263">
        <v>-6.1765026821029503</v>
      </c>
      <c r="F263">
        <v>-2.3892665072509098</v>
      </c>
      <c r="G263">
        <v>0.88621172656896297</v>
      </c>
      <c r="H263">
        <v>3.3336025241625702</v>
      </c>
      <c r="I263">
        <v>6.0424710763441301</v>
      </c>
      <c r="J263">
        <v>5.8177883119366403</v>
      </c>
      <c r="K263">
        <v>5.7635257576443504</v>
      </c>
      <c r="L263">
        <v>5.8326772691316497</v>
      </c>
      <c r="M263">
        <v>-5.7870492095747696</v>
      </c>
      <c r="N263">
        <v>-1.1432193846810901</v>
      </c>
      <c r="O263">
        <v>-5.2965381472236901</v>
      </c>
      <c r="P263">
        <v>-6.1290425221524698</v>
      </c>
      <c r="Q263">
        <v>0.444479754247743</v>
      </c>
      <c r="R263">
        <v>5.8648323795802604</v>
      </c>
      <c r="S263">
        <v>-4.1323124878813102</v>
      </c>
      <c r="T263">
        <v>-0.408623512866642</v>
      </c>
      <c r="U263">
        <v>51.395124943498303</v>
      </c>
      <c r="V263">
        <v>1.4410685421667601E-7</v>
      </c>
      <c r="W263">
        <v>2.61248778727069E-7</v>
      </c>
      <c r="X263">
        <v>27.445153676074199</v>
      </c>
    </row>
    <row r="264" spans="1:24" x14ac:dyDescent="0.5">
      <c r="A264" t="s">
        <v>549</v>
      </c>
      <c r="B264" t="s">
        <v>548</v>
      </c>
      <c r="C264">
        <v>-11.587767753859801</v>
      </c>
      <c r="D264">
        <v>-11.2511282829765</v>
      </c>
      <c r="E264">
        <v>-11.8017881629745</v>
      </c>
      <c r="F264">
        <v>-8.3956632646822094</v>
      </c>
      <c r="G264">
        <v>-4.9296601829377096</v>
      </c>
      <c r="H264">
        <v>-5.0452314075954696</v>
      </c>
      <c r="I264">
        <v>-2.7327085343977502</v>
      </c>
      <c r="J264">
        <v>-1.6046565394602701</v>
      </c>
      <c r="K264">
        <v>-1.77840032118991</v>
      </c>
      <c r="L264">
        <v>-2.2625680116373101</v>
      </c>
      <c r="M264">
        <v>-11.5129390623128</v>
      </c>
      <c r="N264">
        <v>-7.3085066206492204</v>
      </c>
      <c r="O264">
        <v>-11.263834063218599</v>
      </c>
      <c r="P264">
        <v>-11.5468947332703</v>
      </c>
      <c r="Q264">
        <v>-6.2618428622794502</v>
      </c>
      <c r="R264">
        <v>-2.1032932728358298</v>
      </c>
      <c r="S264">
        <v>-10.028426582060201</v>
      </c>
      <c r="T264">
        <v>-7.0365270929147696</v>
      </c>
      <c r="U264">
        <v>77.198328147882094</v>
      </c>
      <c r="V264">
        <v>1.35097797548052E-8</v>
      </c>
      <c r="W264">
        <v>2.9817802628369002E-8</v>
      </c>
      <c r="X264">
        <v>17.323731765240701</v>
      </c>
    </row>
    <row r="265" spans="1:24" x14ac:dyDescent="0.5">
      <c r="A265" t="s">
        <v>551</v>
      </c>
      <c r="B265" t="s">
        <v>550</v>
      </c>
      <c r="C265">
        <v>-11.587767753859801</v>
      </c>
      <c r="D265">
        <v>-11.2511282829765</v>
      </c>
      <c r="E265">
        <v>-11.8017881629745</v>
      </c>
      <c r="F265">
        <v>-8.3956632646822094</v>
      </c>
      <c r="G265">
        <v>-3.2317357218104101</v>
      </c>
      <c r="H265">
        <v>-2.82389955051082</v>
      </c>
      <c r="I265">
        <v>-0.46867180424858801</v>
      </c>
      <c r="J265">
        <v>0.78922686485221405</v>
      </c>
      <c r="K265">
        <v>0.481274742684003</v>
      </c>
      <c r="L265">
        <v>1.0556922959381301</v>
      </c>
      <c r="M265">
        <v>-11.5129390623128</v>
      </c>
      <c r="N265">
        <v>-7.3085066206492204</v>
      </c>
      <c r="O265">
        <v>-11.263834063218599</v>
      </c>
      <c r="P265">
        <v>-11.5468947332703</v>
      </c>
      <c r="Q265">
        <v>-5.0423759803289796</v>
      </c>
      <c r="R265">
        <v>0.45267080702899198</v>
      </c>
      <c r="S265">
        <v>-10.028426582060201</v>
      </c>
      <c r="T265">
        <v>-5.9476723372130103</v>
      </c>
      <c r="U265">
        <v>34.351777096129901</v>
      </c>
      <c r="V265">
        <v>1.41310699198542E-6</v>
      </c>
      <c r="W265">
        <v>2.1507718345684302E-6</v>
      </c>
      <c r="X265">
        <v>28.683691223940599</v>
      </c>
    </row>
    <row r="266" spans="1:24" x14ac:dyDescent="0.5">
      <c r="A266" t="s">
        <v>553</v>
      </c>
      <c r="B266" t="s">
        <v>552</v>
      </c>
      <c r="C266">
        <v>-8.0197390761274701</v>
      </c>
      <c r="D266">
        <v>-6.4794533919501003</v>
      </c>
      <c r="E266">
        <v>-7.4744872117300103</v>
      </c>
      <c r="F266">
        <v>-3.8090707826621801</v>
      </c>
      <c r="G266">
        <v>0.63573791113315303</v>
      </c>
      <c r="H266">
        <v>0.41423440908928</v>
      </c>
      <c r="I266">
        <v>4.4715137935000904</v>
      </c>
      <c r="J266">
        <v>4.2558148223219998</v>
      </c>
      <c r="K266">
        <v>3.94791900839998</v>
      </c>
      <c r="L266">
        <v>4.2752887259839598</v>
      </c>
      <c r="M266">
        <v>-7.3769114833252498</v>
      </c>
      <c r="N266">
        <v>-2.8662337804974301</v>
      </c>
      <c r="O266">
        <v>-5.0648628677598202</v>
      </c>
      <c r="P266">
        <v>-7.32956404735575</v>
      </c>
      <c r="Q266">
        <v>-1.0738556659062599</v>
      </c>
      <c r="R266">
        <v>4.2398615712938703</v>
      </c>
      <c r="S266">
        <v>-5.13586845906796</v>
      </c>
      <c r="T266">
        <v>-1.7761730710479799</v>
      </c>
      <c r="U266">
        <v>43.418579110556898</v>
      </c>
      <c r="V266">
        <v>3.7802217505945398E-7</v>
      </c>
      <c r="W266">
        <v>6.3248832849012597E-7</v>
      </c>
      <c r="X266">
        <v>24.708124309478698</v>
      </c>
    </row>
    <row r="267" spans="1:24" x14ac:dyDescent="0.5">
      <c r="A267" t="s">
        <v>555</v>
      </c>
      <c r="B267" t="s">
        <v>554</v>
      </c>
      <c r="C267">
        <v>-5.0136819731564701</v>
      </c>
      <c r="D267">
        <v>-4.9188712726640702</v>
      </c>
      <c r="E267">
        <v>-6.5260004042053303</v>
      </c>
      <c r="F267">
        <v>-1.89227315409167</v>
      </c>
      <c r="G267">
        <v>2.0864321483478401</v>
      </c>
      <c r="H267">
        <v>2.4674133201658699</v>
      </c>
      <c r="I267">
        <v>4.7777697993836501</v>
      </c>
      <c r="J267">
        <v>6.0801487472429701</v>
      </c>
      <c r="K267">
        <v>6.0633842564288898</v>
      </c>
      <c r="L267">
        <v>5.9622498153216901</v>
      </c>
      <c r="M267">
        <v>-3.6928257518832099</v>
      </c>
      <c r="N267">
        <v>-1.7063639239272299</v>
      </c>
      <c r="O267">
        <v>-3.9152566487503302</v>
      </c>
      <c r="P267">
        <v>-5.48260616861615</v>
      </c>
      <c r="Q267">
        <v>0.72774879854441099</v>
      </c>
      <c r="R267">
        <v>5.7168068350196002</v>
      </c>
      <c r="S267">
        <v>-3.1326481653060601</v>
      </c>
      <c r="T267">
        <v>-1.7528849368262499E-2</v>
      </c>
      <c r="U267">
        <v>59.8547229511287</v>
      </c>
      <c r="V267">
        <v>5.97447672520425E-8</v>
      </c>
      <c r="W267">
        <v>1.1639165768360901E-7</v>
      </c>
      <c r="X267">
        <v>22.493769395953201</v>
      </c>
    </row>
    <row r="268" spans="1:24" x14ac:dyDescent="0.5">
      <c r="A268" t="s">
        <v>557</v>
      </c>
      <c r="B268" t="s">
        <v>556</v>
      </c>
      <c r="C268">
        <v>-7.3109721957736999</v>
      </c>
      <c r="D268">
        <v>-5.7107394519580899</v>
      </c>
      <c r="E268">
        <v>-7.4744872117300103</v>
      </c>
      <c r="F268">
        <v>-1.37324563305281</v>
      </c>
      <c r="G268">
        <v>3.0024557052471699</v>
      </c>
      <c r="H268">
        <v>3.6848449976310498</v>
      </c>
      <c r="I268">
        <v>6.74164287681754</v>
      </c>
      <c r="J268">
        <v>6.2797846453590704</v>
      </c>
      <c r="K268">
        <v>6.1439930501528002</v>
      </c>
      <c r="L268">
        <v>6.2617834496187301</v>
      </c>
      <c r="M268">
        <v>-4.7229051939294298</v>
      </c>
      <c r="N268">
        <v>-2.7968357522044802</v>
      </c>
      <c r="O268">
        <v>-6.20361998766883</v>
      </c>
      <c r="P268">
        <v>-6.8355864688235597</v>
      </c>
      <c r="Q268">
        <v>1.57086593007755</v>
      </c>
      <c r="R268">
        <v>6.3581293301321304</v>
      </c>
      <c r="S268">
        <v>-4.6163880849096799</v>
      </c>
      <c r="T268">
        <v>-0.26756159242238298</v>
      </c>
      <c r="U268">
        <v>61.155899472319902</v>
      </c>
      <c r="V268">
        <v>5.2729891342127597E-8</v>
      </c>
      <c r="W268">
        <v>1.03750334835258E-7</v>
      </c>
      <c r="X268">
        <v>32.994653042866702</v>
      </c>
    </row>
    <row r="269" spans="1:24" x14ac:dyDescent="0.5">
      <c r="A269" t="s">
        <v>559</v>
      </c>
      <c r="B269" t="s">
        <v>558</v>
      </c>
      <c r="C269">
        <v>-11.587767753859801</v>
      </c>
      <c r="D269">
        <v>-8.7979555891163894</v>
      </c>
      <c r="E269">
        <v>-8.1849678256509897</v>
      </c>
      <c r="F269">
        <v>-3.6317585628616702</v>
      </c>
      <c r="G269">
        <v>1.9437774682970901</v>
      </c>
      <c r="H269">
        <v>2.1736923850551699</v>
      </c>
      <c r="I269">
        <v>4.7629226786619796</v>
      </c>
      <c r="J269">
        <v>6.0101713494583198</v>
      </c>
      <c r="K269">
        <v>5.9959924598050804</v>
      </c>
      <c r="L269">
        <v>6.0310040620556498</v>
      </c>
      <c r="M269">
        <v>-7.3769114833252498</v>
      </c>
      <c r="N269">
        <v>-3.1695767877796701</v>
      </c>
      <c r="O269">
        <v>-7.8493539720991903</v>
      </c>
      <c r="P269">
        <v>-9.5235637228757195</v>
      </c>
      <c r="Q269">
        <v>-4.13881099505225E-2</v>
      </c>
      <c r="R269">
        <v>5.69591120814317</v>
      </c>
      <c r="S269">
        <v>-6.1900027525058698</v>
      </c>
      <c r="T269">
        <v>-1.8215947362584299</v>
      </c>
      <c r="U269">
        <v>41.945750757656697</v>
      </c>
      <c r="V269">
        <v>4.5981851783665898E-7</v>
      </c>
      <c r="W269">
        <v>7.5857514938016796E-7</v>
      </c>
      <c r="X269">
        <v>42.870015964531397</v>
      </c>
    </row>
    <row r="270" spans="1:24" x14ac:dyDescent="0.5">
      <c r="A270" t="s">
        <v>561</v>
      </c>
      <c r="B270" t="s">
        <v>560</v>
      </c>
      <c r="C270">
        <v>-11.587767753859801</v>
      </c>
      <c r="D270">
        <v>-11.2511282829765</v>
      </c>
      <c r="E270">
        <v>-11.8017881629745</v>
      </c>
      <c r="F270">
        <v>-6.7451071452006204</v>
      </c>
      <c r="G270">
        <v>-4.0591961702767199</v>
      </c>
      <c r="H270">
        <v>-5.0452314075954696</v>
      </c>
      <c r="I270">
        <v>-2.4761559461826601</v>
      </c>
      <c r="J270">
        <v>0.135337435204269</v>
      </c>
      <c r="K270">
        <v>8.2648496031357301E-3</v>
      </c>
      <c r="L270">
        <v>2.4300903776392501E-2</v>
      </c>
      <c r="M270">
        <v>-11.5129390623128</v>
      </c>
      <c r="N270">
        <v>-8.0124901460062397</v>
      </c>
      <c r="O270">
        <v>-11.263834063218599</v>
      </c>
      <c r="P270">
        <v>-11.5468947332703</v>
      </c>
      <c r="Q270">
        <v>-5.3747405711713601</v>
      </c>
      <c r="R270">
        <v>-0.599828167146361</v>
      </c>
      <c r="S270">
        <v>-10.2630877571792</v>
      </c>
      <c r="T270">
        <v>-6.4298257655400102</v>
      </c>
      <c r="U270">
        <v>50.080445911790498</v>
      </c>
      <c r="V270">
        <v>1.6724446595665601E-7</v>
      </c>
      <c r="W270">
        <v>2.9898108593699802E-7</v>
      </c>
      <c r="X270">
        <v>23.324319196470199</v>
      </c>
    </row>
    <row r="271" spans="1:24" x14ac:dyDescent="0.5">
      <c r="A271" t="s">
        <v>563</v>
      </c>
      <c r="B271" t="s">
        <v>562</v>
      </c>
      <c r="C271">
        <v>-7.3109721957736999</v>
      </c>
      <c r="D271">
        <v>-5.7107394519580899</v>
      </c>
      <c r="E271">
        <v>-4.81142274583123</v>
      </c>
      <c r="F271">
        <v>-0.69349005683627196</v>
      </c>
      <c r="G271">
        <v>0.74967567204529295</v>
      </c>
      <c r="H271">
        <v>0.73406046139913395</v>
      </c>
      <c r="I271">
        <v>3.2200698211119101</v>
      </c>
      <c r="J271">
        <v>5.1601314367932298</v>
      </c>
      <c r="K271">
        <v>5.1580898992487203</v>
      </c>
      <c r="L271">
        <v>5.08127449977626</v>
      </c>
      <c r="M271">
        <v>-4.8965618596927198</v>
      </c>
      <c r="N271">
        <v>-2.93802596641043</v>
      </c>
      <c r="O271">
        <v>-4.0454270360941198</v>
      </c>
      <c r="P271">
        <v>-5.9546401073590101</v>
      </c>
      <c r="Q271">
        <v>0.21171111212510799</v>
      </c>
      <c r="R271">
        <v>4.6434610136688104</v>
      </c>
      <c r="S271">
        <v>-3.97666346758019</v>
      </c>
      <c r="T271">
        <v>-0.79256442478630895</v>
      </c>
      <c r="U271">
        <v>70.327985858386</v>
      </c>
      <c r="V271">
        <v>2.3339254380360899E-8</v>
      </c>
      <c r="W271">
        <v>4.9202770590196199E-8</v>
      </c>
      <c r="X271">
        <v>20.085268250767701</v>
      </c>
    </row>
    <row r="272" spans="1:24" x14ac:dyDescent="0.5">
      <c r="A272" t="s">
        <v>565</v>
      </c>
      <c r="B272" t="s">
        <v>564</v>
      </c>
      <c r="C272">
        <v>-5.4544715268208197</v>
      </c>
      <c r="D272">
        <v>-6.4794533919501003</v>
      </c>
      <c r="E272">
        <v>-5.1750481193234501</v>
      </c>
      <c r="F272">
        <v>-0.44029087253319299</v>
      </c>
      <c r="G272">
        <v>2.4008307876055501</v>
      </c>
      <c r="H272">
        <v>3.86532487897823</v>
      </c>
      <c r="I272">
        <v>4.6460900841748796</v>
      </c>
      <c r="J272">
        <v>7.6145163183901801</v>
      </c>
      <c r="K272">
        <v>7.5949832255665699</v>
      </c>
      <c r="L272">
        <v>7.5471263906269499</v>
      </c>
      <c r="M272">
        <v>-4.7229051939294298</v>
      </c>
      <c r="N272">
        <v>2.61424398761433</v>
      </c>
      <c r="O272">
        <v>-4.1842861103576796</v>
      </c>
      <c r="P272">
        <v>-5.7010917444489797</v>
      </c>
      <c r="Q272">
        <v>1.7889056309791</v>
      </c>
      <c r="R272">
        <v>6.8442033677190004</v>
      </c>
      <c r="S272">
        <v>-2.1738963104693299</v>
      </c>
      <c r="T272">
        <v>0.75589695831092496</v>
      </c>
      <c r="U272">
        <v>31.048852337282</v>
      </c>
      <c r="V272">
        <v>2.47506879727998E-6</v>
      </c>
      <c r="W272">
        <v>3.6410935694201398E-6</v>
      </c>
      <c r="X272">
        <v>29.403715938522101</v>
      </c>
    </row>
    <row r="273" spans="1:24" x14ac:dyDescent="0.5">
      <c r="A273" t="s">
        <v>567</v>
      </c>
      <c r="B273" t="s">
        <v>566</v>
      </c>
      <c r="C273">
        <v>-9.1071519110543004</v>
      </c>
      <c r="D273">
        <v>-7.7137478389772403</v>
      </c>
      <c r="E273">
        <v>-8.1849678256509897</v>
      </c>
      <c r="F273">
        <v>-2.25345733484781</v>
      </c>
      <c r="G273">
        <v>0.92363161110033998</v>
      </c>
      <c r="H273">
        <v>2.3740372356361501</v>
      </c>
      <c r="I273">
        <v>3.1646159450802398</v>
      </c>
      <c r="J273">
        <v>6.7385289899582199</v>
      </c>
      <c r="K273">
        <v>6.7121045598652902</v>
      </c>
      <c r="L273">
        <v>6.6735432759299096</v>
      </c>
      <c r="M273">
        <v>-4.27495204109825</v>
      </c>
      <c r="N273">
        <v>-0.17458688783784301</v>
      </c>
      <c r="O273">
        <v>-5.2965381472236901</v>
      </c>
      <c r="P273">
        <v>-8.33528919189418</v>
      </c>
      <c r="Q273">
        <v>0.20737572664294299</v>
      </c>
      <c r="R273">
        <v>5.81117350643179</v>
      </c>
      <c r="S273">
        <v>-3.3131726520550799</v>
      </c>
      <c r="T273">
        <v>-0.80145695147076601</v>
      </c>
      <c r="U273">
        <v>27.075574974333701</v>
      </c>
      <c r="V273">
        <v>5.2384154686983299E-6</v>
      </c>
      <c r="W273">
        <v>7.3588423525676197E-6</v>
      </c>
      <c r="X273">
        <v>33.6685676892846</v>
      </c>
    </row>
    <row r="274" spans="1:24" x14ac:dyDescent="0.5">
      <c r="A274" t="s">
        <v>569</v>
      </c>
      <c r="B274" t="s">
        <v>568</v>
      </c>
      <c r="C274">
        <v>-11.587767753859801</v>
      </c>
      <c r="D274">
        <v>-11.2511282829765</v>
      </c>
      <c r="E274">
        <v>-9.2773587978609804</v>
      </c>
      <c r="F274">
        <v>-5.0332502110742698</v>
      </c>
      <c r="G274">
        <v>-5.2639693901807396</v>
      </c>
      <c r="H274">
        <v>-3.45735589376936</v>
      </c>
      <c r="I274">
        <v>-0.95918245228596899</v>
      </c>
      <c r="J274">
        <v>0.135337435204269</v>
      </c>
      <c r="K274">
        <v>-0.47124825985735302</v>
      </c>
      <c r="L274">
        <v>-0.31863291404875299</v>
      </c>
      <c r="M274">
        <v>-8.0805847709374401</v>
      </c>
      <c r="N274">
        <v>-5.4574831780380704</v>
      </c>
      <c r="O274">
        <v>-8.9200811360342396</v>
      </c>
      <c r="P274">
        <v>-10.705418278232401</v>
      </c>
      <c r="Q274">
        <v>-4.61215834800488</v>
      </c>
      <c r="R274">
        <v>-0.410240901131952</v>
      </c>
      <c r="S274">
        <v>-7.5265005678364796</v>
      </c>
      <c r="T274">
        <v>-5.3802081235168604</v>
      </c>
      <c r="U274">
        <v>74.674545532531894</v>
      </c>
      <c r="V274">
        <v>1.6422385516001301E-8</v>
      </c>
      <c r="W274">
        <v>3.5643706489519998E-8</v>
      </c>
      <c r="X274">
        <v>17.627781929333398</v>
      </c>
    </row>
    <row r="275" spans="1:24" x14ac:dyDescent="0.5">
      <c r="A275" t="s">
        <v>571</v>
      </c>
      <c r="B275" t="s">
        <v>570</v>
      </c>
      <c r="C275">
        <v>-5.4544715268208197</v>
      </c>
      <c r="D275">
        <v>-6.4794533919501003</v>
      </c>
      <c r="E275">
        <v>-6.1765026821029503</v>
      </c>
      <c r="F275">
        <v>-3.5484637862672002</v>
      </c>
      <c r="G275">
        <v>-0.89956650576650199</v>
      </c>
      <c r="H275">
        <v>0.104152057608485</v>
      </c>
      <c r="I275">
        <v>3.6589527290457098</v>
      </c>
      <c r="J275">
        <v>2.9036492415353701</v>
      </c>
      <c r="K275">
        <v>3.0642597679467198</v>
      </c>
      <c r="L275">
        <v>2.9250593994146801</v>
      </c>
      <c r="M275">
        <v>-6.4336004297800402</v>
      </c>
      <c r="N275">
        <v>-5.2257411717106503</v>
      </c>
      <c r="O275">
        <v>-7.14638957746019</v>
      </c>
      <c r="P275">
        <v>-6.0324331205802801</v>
      </c>
      <c r="Q275">
        <v>-1.56241880723254</v>
      </c>
      <c r="R275">
        <v>3.14563030316967</v>
      </c>
      <c r="S275">
        <v>-6.2912888633566801</v>
      </c>
      <c r="T275">
        <v>-2.2083166058698098</v>
      </c>
      <c r="U275">
        <v>52.052306304677799</v>
      </c>
      <c r="V275">
        <v>1.33948103911206E-7</v>
      </c>
      <c r="W275">
        <v>2.4427255971024498E-7</v>
      </c>
      <c r="X275">
        <v>18.286171561647901</v>
      </c>
    </row>
    <row r="276" spans="1:24" x14ac:dyDescent="0.5">
      <c r="A276" t="s">
        <v>573</v>
      </c>
      <c r="B276" t="s">
        <v>572</v>
      </c>
      <c r="C276">
        <v>-5.0136819731564701</v>
      </c>
      <c r="D276">
        <v>-5.7107394519580899</v>
      </c>
      <c r="E276">
        <v>-5.38386996586393</v>
      </c>
      <c r="F276">
        <v>-2.98036854681812</v>
      </c>
      <c r="G276">
        <v>1.38715889234229</v>
      </c>
      <c r="H276">
        <v>2.0722955196320298</v>
      </c>
      <c r="I276">
        <v>4.2738874898047099</v>
      </c>
      <c r="J276">
        <v>4.2949257584352898</v>
      </c>
      <c r="K276">
        <v>4.2964150270974804</v>
      </c>
      <c r="L276">
        <v>4.4625536083986201</v>
      </c>
      <c r="M276">
        <v>-6.0853028933304101</v>
      </c>
      <c r="N276">
        <v>-3.3396204417747302</v>
      </c>
      <c r="O276">
        <v>-5.55728072656441</v>
      </c>
      <c r="P276">
        <v>-5.3667033962128796</v>
      </c>
      <c r="Q276">
        <v>-8.2783282410861803E-3</v>
      </c>
      <c r="R276">
        <v>4.3313362490163803</v>
      </c>
      <c r="S276">
        <v>-5.0240147946603404</v>
      </c>
      <c r="T276">
        <v>-1.0218175156735201</v>
      </c>
      <c r="U276">
        <v>38.119061912609602</v>
      </c>
      <c r="V276">
        <v>7.8917829456654395E-7</v>
      </c>
      <c r="W276">
        <v>1.25426681656149E-6</v>
      </c>
      <c r="X276">
        <v>20.2013994138022</v>
      </c>
    </row>
    <row r="277" spans="1:24" x14ac:dyDescent="0.5">
      <c r="A277" t="s">
        <v>575</v>
      </c>
      <c r="B277" t="s">
        <v>574</v>
      </c>
      <c r="C277">
        <v>-8.0197390761274701</v>
      </c>
      <c r="D277">
        <v>-11.2511282829765</v>
      </c>
      <c r="E277">
        <v>-9.2773587978609804</v>
      </c>
      <c r="F277">
        <v>-2.3430050842311099</v>
      </c>
      <c r="G277">
        <v>2.1593795467399102</v>
      </c>
      <c r="H277">
        <v>3.3791564103025902</v>
      </c>
      <c r="I277">
        <v>6.0252779302701898</v>
      </c>
      <c r="J277">
        <v>6.3377575890218498</v>
      </c>
      <c r="K277">
        <v>6.3303679319430204</v>
      </c>
      <c r="L277">
        <v>6.1537529625980998</v>
      </c>
      <c r="M277">
        <v>-6.4336004297800402</v>
      </c>
      <c r="N277">
        <v>-4.8277520320249199</v>
      </c>
      <c r="O277">
        <v>-4.8564181070135097</v>
      </c>
      <c r="P277">
        <v>-9.5160753856550002</v>
      </c>
      <c r="Q277">
        <v>0.86557877856474696</v>
      </c>
      <c r="R277">
        <v>6.2111233135660804</v>
      </c>
      <c r="S277">
        <v>-5.3761180408949096</v>
      </c>
      <c r="T277">
        <v>-1.2787161107029901</v>
      </c>
      <c r="U277">
        <v>62.276362653032599</v>
      </c>
      <c r="V277">
        <v>4.7447620078619501E-8</v>
      </c>
      <c r="W277">
        <v>9.4122426931209795E-8</v>
      </c>
      <c r="X277">
        <v>43.332072177738297</v>
      </c>
    </row>
    <row r="278" spans="1:24" x14ac:dyDescent="0.5">
      <c r="A278" t="s">
        <v>577</v>
      </c>
      <c r="B278" t="s">
        <v>576</v>
      </c>
      <c r="C278">
        <v>-11.587767753859801</v>
      </c>
      <c r="D278">
        <v>-11.2511282829765</v>
      </c>
      <c r="E278">
        <v>-11.8017881629745</v>
      </c>
      <c r="F278">
        <v>-8.3956632646822094</v>
      </c>
      <c r="G278">
        <v>-2.8015191486160802</v>
      </c>
      <c r="H278">
        <v>-0.75240089435481305</v>
      </c>
      <c r="I278">
        <v>3.0575382614829301</v>
      </c>
      <c r="J278">
        <v>0.40320182558038398</v>
      </c>
      <c r="K278">
        <v>0.561597292021077</v>
      </c>
      <c r="L278">
        <v>0.58989807893098301</v>
      </c>
      <c r="M278">
        <v>-11.5129390623128</v>
      </c>
      <c r="N278">
        <v>-7.3085066206492204</v>
      </c>
      <c r="O278">
        <v>-8.9200811360342396</v>
      </c>
      <c r="P278">
        <v>-11.5468947332703</v>
      </c>
      <c r="Q278">
        <v>-4.2676902613714702</v>
      </c>
      <c r="R278">
        <v>1.17824045467929</v>
      </c>
      <c r="S278">
        <v>-9.2702158077888797</v>
      </c>
      <c r="T278">
        <v>-5.3630429898803698</v>
      </c>
      <c r="U278">
        <v>17.3503874884995</v>
      </c>
      <c r="V278">
        <v>5.4750608788128202E-5</v>
      </c>
      <c r="W278">
        <v>6.8010082666723396E-5</v>
      </c>
      <c r="X278">
        <v>31.736967116543401</v>
      </c>
    </row>
    <row r="279" spans="1:24" x14ac:dyDescent="0.5">
      <c r="A279" t="s">
        <v>579</v>
      </c>
      <c r="B279" t="s">
        <v>578</v>
      </c>
      <c r="C279">
        <v>-8.0197390761274701</v>
      </c>
      <c r="D279">
        <v>-8.7979555891163894</v>
      </c>
      <c r="E279">
        <v>-9.2773587978609804</v>
      </c>
      <c r="F279">
        <v>-5.2069722215607896</v>
      </c>
      <c r="G279">
        <v>1.59193674152763</v>
      </c>
      <c r="H279">
        <v>1.8169703615920001</v>
      </c>
      <c r="I279">
        <v>4.6500264866143297</v>
      </c>
      <c r="J279">
        <v>3.7593548206071898</v>
      </c>
      <c r="K279">
        <v>3.6694369216238099</v>
      </c>
      <c r="L279">
        <v>3.8213546710912301</v>
      </c>
      <c r="M279">
        <v>-7.3769114833252498</v>
      </c>
      <c r="N279">
        <v>-3.9534051302340201</v>
      </c>
      <c r="O279">
        <v>-6.20361998766883</v>
      </c>
      <c r="P279">
        <v>-8.6983511543682805</v>
      </c>
      <c r="Q279">
        <v>-0.842270811841352</v>
      </c>
      <c r="R279">
        <v>3.9826716686439299</v>
      </c>
      <c r="S279">
        <v>-5.8755189348683903</v>
      </c>
      <c r="T279">
        <v>-2.2712986371413502</v>
      </c>
      <c r="U279">
        <v>19.363280909862599</v>
      </c>
      <c r="V279">
        <v>3.1134609614818597E-5</v>
      </c>
      <c r="W279">
        <v>3.9785913715943503E-5</v>
      </c>
      <c r="X279">
        <v>30.502467476578101</v>
      </c>
    </row>
    <row r="280" spans="1:24" x14ac:dyDescent="0.5">
      <c r="A280" t="s">
        <v>581</v>
      </c>
      <c r="B280" t="s">
        <v>580</v>
      </c>
      <c r="C280">
        <v>-11.587767753859801</v>
      </c>
      <c r="D280">
        <v>-11.2511282829765</v>
      </c>
      <c r="E280">
        <v>-8.1849678256509897</v>
      </c>
      <c r="F280">
        <v>-9.4742239322500605</v>
      </c>
      <c r="G280">
        <v>-3.09948107332717</v>
      </c>
      <c r="H280">
        <v>-2.82389955051082</v>
      </c>
      <c r="I280">
        <v>-0.313596740195702</v>
      </c>
      <c r="J280">
        <v>-0.55788833624994205</v>
      </c>
      <c r="K280">
        <v>-0.49293074969384898</v>
      </c>
      <c r="L280">
        <v>-0.60696010669733003</v>
      </c>
      <c r="M280">
        <v>-9.1533365337450903</v>
      </c>
      <c r="N280">
        <v>-8.0124901460062397</v>
      </c>
      <c r="O280">
        <v>-11.263834063218599</v>
      </c>
      <c r="P280">
        <v>-10.3412879541624</v>
      </c>
      <c r="Q280">
        <v>-5.4035434321745299</v>
      </c>
      <c r="R280">
        <v>-0.49065698514357098</v>
      </c>
      <c r="S280">
        <v>-9.5074737816955608</v>
      </c>
      <c r="T280">
        <v>-5.9094234687986198</v>
      </c>
      <c r="U280">
        <v>27.681495433043199</v>
      </c>
      <c r="V280">
        <v>4.6441761171277902E-6</v>
      </c>
      <c r="W280">
        <v>6.5626743495964796E-6</v>
      </c>
      <c r="X280">
        <v>21.425152757604799</v>
      </c>
    </row>
    <row r="281" spans="1:24" x14ac:dyDescent="0.5">
      <c r="A281" t="s">
        <v>583</v>
      </c>
      <c r="B281" t="s">
        <v>582</v>
      </c>
      <c r="C281">
        <v>-11.587767753859801</v>
      </c>
      <c r="D281">
        <v>-11.2511282829765</v>
      </c>
      <c r="E281">
        <v>-11.8017881629745</v>
      </c>
      <c r="F281">
        <v>-9.4742239322500605</v>
      </c>
      <c r="G281">
        <v>-3.6046025314661301</v>
      </c>
      <c r="H281">
        <v>-3.0394878431467802</v>
      </c>
      <c r="I281">
        <v>-0.87362849676649501</v>
      </c>
      <c r="J281">
        <v>4.4030766571135499E-2</v>
      </c>
      <c r="K281">
        <v>0.124857013458176</v>
      </c>
      <c r="L281">
        <v>0.40818092265596001</v>
      </c>
      <c r="M281">
        <v>-8.0805847709374401</v>
      </c>
      <c r="N281">
        <v>-9.0861291560398403</v>
      </c>
      <c r="O281">
        <v>-11.263834063218599</v>
      </c>
      <c r="P281">
        <v>-11.5468947332703</v>
      </c>
      <c r="Q281">
        <v>-5.6269633202342098</v>
      </c>
      <c r="R281">
        <v>-8.3711941506757995E-2</v>
      </c>
      <c r="S281">
        <v>-9.4952690819117898</v>
      </c>
      <c r="T281">
        <v>-6.1143158685346801</v>
      </c>
      <c r="U281">
        <v>34.651345050791903</v>
      </c>
      <c r="V281">
        <v>1.3463456314365099E-6</v>
      </c>
      <c r="W281">
        <v>2.0562307838476901E-6</v>
      </c>
      <c r="X281">
        <v>25.1508978614741</v>
      </c>
    </row>
    <row r="282" spans="1:24" x14ac:dyDescent="0.5">
      <c r="A282" t="s">
        <v>585</v>
      </c>
      <c r="B282" t="s">
        <v>584</v>
      </c>
      <c r="C282">
        <v>-11.587767753859801</v>
      </c>
      <c r="D282">
        <v>-11.2511282829765</v>
      </c>
      <c r="E282">
        <v>-11.8017881629745</v>
      </c>
      <c r="F282">
        <v>-8.3956632646822094</v>
      </c>
      <c r="G282">
        <v>-6.4550583607763503</v>
      </c>
      <c r="H282">
        <v>-4.2335924706369896</v>
      </c>
      <c r="I282">
        <v>5.6983493214110503E-2</v>
      </c>
      <c r="J282">
        <v>9.9293996516318206E-2</v>
      </c>
      <c r="K282">
        <v>-0.22728285910676399</v>
      </c>
      <c r="L282">
        <v>-8.3851529096095806E-2</v>
      </c>
      <c r="M282">
        <v>-7.3769114833252498</v>
      </c>
      <c r="N282">
        <v>-8.0124901460062397</v>
      </c>
      <c r="O282">
        <v>-11.263834063218599</v>
      </c>
      <c r="P282">
        <v>-11.5468947332703</v>
      </c>
      <c r="Q282">
        <v>-6.482982287544</v>
      </c>
      <c r="R282">
        <v>-3.7694252808045503E-2</v>
      </c>
      <c r="S282">
        <v>-8.9150003651365797</v>
      </c>
      <c r="T282">
        <v>-6.1948531451483797</v>
      </c>
      <c r="U282">
        <v>76.135024242640995</v>
      </c>
      <c r="V282">
        <v>1.4656926146396899E-8</v>
      </c>
      <c r="W282">
        <v>3.2123096470853102E-8</v>
      </c>
      <c r="X282">
        <v>23.074883425308599</v>
      </c>
    </row>
    <row r="283" spans="1:24" x14ac:dyDescent="0.5">
      <c r="A283" t="s">
        <v>587</v>
      </c>
      <c r="B283" t="s">
        <v>586</v>
      </c>
      <c r="C283">
        <v>-4.2018842405161303</v>
      </c>
      <c r="D283">
        <v>-4.7101901718670103</v>
      </c>
      <c r="E283">
        <v>-4.81142274583123</v>
      </c>
      <c r="F283">
        <v>-1.2077400142143999</v>
      </c>
      <c r="G283">
        <v>3.85376803457758</v>
      </c>
      <c r="H283">
        <v>3.8237514024241301</v>
      </c>
      <c r="I283">
        <v>7.5904785953350897</v>
      </c>
      <c r="J283">
        <v>7.6897983473223803</v>
      </c>
      <c r="K283">
        <v>7.5465455167773596</v>
      </c>
      <c r="L283">
        <v>7.5593905862621797</v>
      </c>
      <c r="M283">
        <v>-0.76934420995497699</v>
      </c>
      <c r="N283">
        <v>2.28535446170843</v>
      </c>
      <c r="O283">
        <v>-0.80544983282993898</v>
      </c>
      <c r="P283">
        <v>-4.5715917927603096</v>
      </c>
      <c r="Q283">
        <v>1.9373232471153301</v>
      </c>
      <c r="R283">
        <v>7.5965371867898401</v>
      </c>
      <c r="S283">
        <v>0.20052616248798499</v>
      </c>
      <c r="T283">
        <v>1.83408120993796</v>
      </c>
      <c r="U283">
        <v>63.670035337284901</v>
      </c>
      <c r="V283">
        <v>4.1712942183299497E-8</v>
      </c>
      <c r="W283">
        <v>8.3614797503627198E-8</v>
      </c>
      <c r="X283">
        <v>23.9582694934812</v>
      </c>
    </row>
    <row r="284" spans="1:24" x14ac:dyDescent="0.5">
      <c r="A284" t="s">
        <v>589</v>
      </c>
      <c r="B284" t="s">
        <v>588</v>
      </c>
      <c r="C284">
        <v>-11.587767753859801</v>
      </c>
      <c r="D284">
        <v>-11.2511282829765</v>
      </c>
      <c r="E284">
        <v>-9.2773587978609804</v>
      </c>
      <c r="F284">
        <v>-9.4742239322500605</v>
      </c>
      <c r="G284">
        <v>-2.5904982413895099</v>
      </c>
      <c r="H284">
        <v>-2.9651156755916301</v>
      </c>
      <c r="I284">
        <v>1.96594749893036</v>
      </c>
      <c r="J284">
        <v>2.3369121922309102</v>
      </c>
      <c r="K284">
        <v>2.2487430439946499</v>
      </c>
      <c r="L284">
        <v>2.5538438741106702</v>
      </c>
      <c r="M284">
        <v>-7.3769114833252498</v>
      </c>
      <c r="N284">
        <v>-4.07592458059524</v>
      </c>
      <c r="O284">
        <v>-7.14638957746019</v>
      </c>
      <c r="P284">
        <v>-10.705418278232401</v>
      </c>
      <c r="Q284">
        <v>-5.2900091452096198</v>
      </c>
      <c r="R284">
        <v>2.2716529938666099</v>
      </c>
      <c r="S284">
        <v>-6.2388257584839604</v>
      </c>
      <c r="T284">
        <v>-4.3569132089263496</v>
      </c>
      <c r="U284">
        <v>30.681538948700499</v>
      </c>
      <c r="V284">
        <v>2.6428900906702101E-6</v>
      </c>
      <c r="W284">
        <v>3.8749718409462998E-6</v>
      </c>
      <c r="X284">
        <v>29.035840133596601</v>
      </c>
    </row>
    <row r="285" spans="1:24" x14ac:dyDescent="0.5">
      <c r="A285" t="s">
        <v>591</v>
      </c>
      <c r="B285" t="s">
        <v>590</v>
      </c>
      <c r="C285">
        <v>-5.0136819731564701</v>
      </c>
      <c r="D285">
        <v>-5.1508526365321297</v>
      </c>
      <c r="E285">
        <v>-4.2327248246571498</v>
      </c>
      <c r="F285">
        <v>-4.8729227604089598</v>
      </c>
      <c r="G285">
        <v>3.1251203633520199</v>
      </c>
      <c r="H285">
        <v>3.6425206921922699</v>
      </c>
      <c r="I285">
        <v>6.0333865169269201</v>
      </c>
      <c r="J285">
        <v>6.4178715244609004</v>
      </c>
      <c r="K285">
        <v>6.2207302217936604</v>
      </c>
      <c r="L285">
        <v>6.31034084083488</v>
      </c>
      <c r="M285">
        <v>-3.7969470635345899</v>
      </c>
      <c r="N285">
        <v>-0.39927319202218098</v>
      </c>
      <c r="O285">
        <v>-3.9152566487503302</v>
      </c>
      <c r="P285">
        <v>-4.80073847213355</v>
      </c>
      <c r="Q285">
        <v>0.32464704173613701</v>
      </c>
      <c r="R285">
        <v>6.24479265566303</v>
      </c>
      <c r="S285">
        <v>-2.7455133304120598</v>
      </c>
      <c r="T285">
        <v>0.33602392773068102</v>
      </c>
      <c r="U285">
        <v>25.463625449955899</v>
      </c>
      <c r="V285">
        <v>7.3030726267512996E-6</v>
      </c>
      <c r="W285">
        <v>1.00614074519933E-5</v>
      </c>
      <c r="X285">
        <v>25.075856434791302</v>
      </c>
    </row>
    <row r="286" spans="1:24" x14ac:dyDescent="0.5">
      <c r="A286" t="s">
        <v>593</v>
      </c>
      <c r="B286" t="s">
        <v>592</v>
      </c>
      <c r="C286">
        <v>-11.587767753859801</v>
      </c>
      <c r="D286">
        <v>-11.2511282829765</v>
      </c>
      <c r="E286">
        <v>-11.8017881629745</v>
      </c>
      <c r="F286">
        <v>-11.8804209994278</v>
      </c>
      <c r="G286">
        <v>-1.7380381874047499</v>
      </c>
      <c r="H286">
        <v>-2.0374227355418202</v>
      </c>
      <c r="I286">
        <v>2.0940223788590898E-2</v>
      </c>
      <c r="J286">
        <v>0.32313646015818298</v>
      </c>
      <c r="K286">
        <v>-0.22728285910676399</v>
      </c>
      <c r="L286">
        <v>0.20906748894834901</v>
      </c>
      <c r="M286">
        <v>-8.0805847709374401</v>
      </c>
      <c r="N286">
        <v>-6.7836503346396597</v>
      </c>
      <c r="O286">
        <v>-7.8493539720991903</v>
      </c>
      <c r="P286">
        <v>-11.5468947332703</v>
      </c>
      <c r="Q286">
        <v>-5.6340226608359796</v>
      </c>
      <c r="R286">
        <v>8.0480743690939799E-2</v>
      </c>
      <c r="S286">
        <v>-7.5845421711198604</v>
      </c>
      <c r="T286">
        <v>-5.5910995296979298</v>
      </c>
      <c r="U286">
        <v>16.311911077000602</v>
      </c>
      <c r="V286">
        <v>7.4853068471849104E-5</v>
      </c>
      <c r="W286">
        <v>9.1743795323426101E-5</v>
      </c>
      <c r="X286">
        <v>26.2669954305162</v>
      </c>
    </row>
    <row r="287" spans="1:24" x14ac:dyDescent="0.5">
      <c r="A287" t="s">
        <v>595</v>
      </c>
      <c r="B287" t="s">
        <v>594</v>
      </c>
      <c r="C287">
        <v>-8.0197390761274701</v>
      </c>
      <c r="D287">
        <v>-11.2511282829765</v>
      </c>
      <c r="E287">
        <v>-7.4744872117300103</v>
      </c>
      <c r="F287">
        <v>-7.6899634827692296</v>
      </c>
      <c r="G287">
        <v>1.34972245835891</v>
      </c>
      <c r="H287">
        <v>0.21801037516212901</v>
      </c>
      <c r="I287">
        <v>3.13225178672826</v>
      </c>
      <c r="J287">
        <v>2.79701263331703</v>
      </c>
      <c r="K287">
        <v>2.72193008209516</v>
      </c>
      <c r="L287">
        <v>2.7619078805150399</v>
      </c>
      <c r="M287">
        <v>-7.3769114833252498</v>
      </c>
      <c r="N287">
        <v>-5.0172448809008703</v>
      </c>
      <c r="O287">
        <v>-5.8554483159627901</v>
      </c>
      <c r="P287">
        <v>-8.9151181902780099</v>
      </c>
      <c r="Q287">
        <v>-2.37448760220121</v>
      </c>
      <c r="R287">
        <v>2.8573819180651001</v>
      </c>
      <c r="S287">
        <v>-6.0967687129085304</v>
      </c>
      <c r="T287">
        <v>-3.05416057827812</v>
      </c>
      <c r="U287">
        <v>11.549490308951301</v>
      </c>
      <c r="V287">
        <v>4.0162220340599899E-4</v>
      </c>
      <c r="W287">
        <v>4.5889926490420998E-4</v>
      </c>
      <c r="X287">
        <v>27.755281993882299</v>
      </c>
    </row>
    <row r="288" spans="1:24" x14ac:dyDescent="0.5">
      <c r="A288" t="s">
        <v>597</v>
      </c>
      <c r="B288" t="s">
        <v>596</v>
      </c>
      <c r="C288">
        <v>-11.587767753859801</v>
      </c>
      <c r="D288">
        <v>-11.2511282829765</v>
      </c>
      <c r="E288">
        <v>-11.8017881629745</v>
      </c>
      <c r="F288">
        <v>-5.83697034091663</v>
      </c>
      <c r="G288">
        <v>-4.5114333873343702</v>
      </c>
      <c r="H288">
        <v>-4.1033480106408398</v>
      </c>
      <c r="I288">
        <v>-0.37864799100972801</v>
      </c>
      <c r="J288">
        <v>3.0627842161914098</v>
      </c>
      <c r="K288">
        <v>2.87434908424492</v>
      </c>
      <c r="L288">
        <v>2.8810073488970298</v>
      </c>
      <c r="M288">
        <v>-6.8522056414330903</v>
      </c>
      <c r="N288">
        <v>-5.0172448809008703</v>
      </c>
      <c r="O288">
        <v>-7.14638957746019</v>
      </c>
      <c r="P288">
        <v>-11.5468947332703</v>
      </c>
      <c r="Q288">
        <v>-4.8812562691242398</v>
      </c>
      <c r="R288">
        <v>2.0732855228770899</v>
      </c>
      <c r="S288">
        <v>-6.3647286305503803</v>
      </c>
      <c r="T288">
        <v>-4.5899064138594801</v>
      </c>
      <c r="U288">
        <v>28.004981445899499</v>
      </c>
      <c r="V288">
        <v>4.3591801844926299E-6</v>
      </c>
      <c r="W288">
        <v>6.1840246097551403E-6</v>
      </c>
      <c r="X288">
        <v>28.901291676798301</v>
      </c>
    </row>
    <row r="289" spans="1:24" x14ac:dyDescent="0.5">
      <c r="A289" t="s">
        <v>599</v>
      </c>
      <c r="B289" t="s">
        <v>598</v>
      </c>
      <c r="C289">
        <v>-8.0197390761274701</v>
      </c>
      <c r="D289">
        <v>-8.7979555891163894</v>
      </c>
      <c r="E289">
        <v>-8.1849678256509897</v>
      </c>
      <c r="F289">
        <v>-5.6051163215255198</v>
      </c>
      <c r="G289">
        <v>-2.35365772835197</v>
      </c>
      <c r="H289">
        <v>-0.46972625240138899</v>
      </c>
      <c r="I289">
        <v>3.6270536314098401</v>
      </c>
      <c r="J289">
        <v>3.5829444619455701</v>
      </c>
      <c r="K289">
        <v>3.58514695921756</v>
      </c>
      <c r="L289">
        <v>3.5101685408754002</v>
      </c>
      <c r="M289">
        <v>-4.27495204109825</v>
      </c>
      <c r="N289">
        <v>-4.4938033604663898</v>
      </c>
      <c r="O289">
        <v>-5.0648628677598202</v>
      </c>
      <c r="P289">
        <v>-8.3342208302982907</v>
      </c>
      <c r="Q289">
        <v>-2.9912824628481101</v>
      </c>
      <c r="R289">
        <v>3.57701673091697</v>
      </c>
      <c r="S289">
        <v>-4.61711103171708</v>
      </c>
      <c r="T289">
        <v>-2.5353436514653702</v>
      </c>
      <c r="U289">
        <v>59.763903557752698</v>
      </c>
      <c r="V289">
        <v>6.0273634577905602E-8</v>
      </c>
      <c r="W289">
        <v>1.1734638415247899E-7</v>
      </c>
      <c r="X289">
        <v>23.1348271637987</v>
      </c>
    </row>
    <row r="290" spans="1:24" x14ac:dyDescent="0.5">
      <c r="A290" t="s">
        <v>601</v>
      </c>
      <c r="B290" t="s">
        <v>600</v>
      </c>
      <c r="C290">
        <v>-11.587767753859801</v>
      </c>
      <c r="D290">
        <v>-11.2511282829765</v>
      </c>
      <c r="E290">
        <v>-11.8017881629745</v>
      </c>
      <c r="F290">
        <v>-7.6899634827692296</v>
      </c>
      <c r="G290">
        <v>-5.0901048074344901</v>
      </c>
      <c r="H290">
        <v>-4.6818103627774201</v>
      </c>
      <c r="I290">
        <v>-1.1416233602970201</v>
      </c>
      <c r="J290">
        <v>-0.131149223675886</v>
      </c>
      <c r="K290">
        <v>-0.34569299573809298</v>
      </c>
      <c r="L290">
        <v>-0.38171320135222597</v>
      </c>
      <c r="M290">
        <v>-6.0853028933304101</v>
      </c>
      <c r="N290">
        <v>-8.0124901460062397</v>
      </c>
      <c r="O290">
        <v>-7.8493539720991903</v>
      </c>
      <c r="P290">
        <v>-11.5468947332703</v>
      </c>
      <c r="Q290">
        <v>-5.9350258404030898</v>
      </c>
      <c r="R290">
        <v>-0.50774159017170495</v>
      </c>
      <c r="S290">
        <v>-7.31036287635078</v>
      </c>
      <c r="T290">
        <v>-5.8499914342531598</v>
      </c>
      <c r="U290">
        <v>94.291526390024302</v>
      </c>
      <c r="V290">
        <v>4.14909495746309E-9</v>
      </c>
      <c r="W290">
        <v>1.0137824988970299E-8</v>
      </c>
      <c r="X290">
        <v>18.887357457835201</v>
      </c>
    </row>
    <row r="291" spans="1:24" x14ac:dyDescent="0.5">
      <c r="A291" t="s">
        <v>603</v>
      </c>
      <c r="B291" t="s">
        <v>602</v>
      </c>
      <c r="C291">
        <v>-9.1071519110543004</v>
      </c>
      <c r="D291">
        <v>-8.7979555891163894</v>
      </c>
      <c r="E291">
        <v>-11.8017881629745</v>
      </c>
      <c r="F291">
        <v>-2.6907637870702898</v>
      </c>
      <c r="G291">
        <v>-1.9116170928846099</v>
      </c>
      <c r="H291">
        <v>1.83160239542112</v>
      </c>
      <c r="I291">
        <v>4.5596051717051802</v>
      </c>
      <c r="J291">
        <v>4.0071141039226399</v>
      </c>
      <c r="K291">
        <v>4.1044684367881601</v>
      </c>
      <c r="L291">
        <v>3.92634343979761</v>
      </c>
      <c r="M291">
        <v>-3.7969470635345899</v>
      </c>
      <c r="N291">
        <v>-2.0577756630930799</v>
      </c>
      <c r="O291">
        <v>-4.0454270360941198</v>
      </c>
      <c r="P291">
        <v>-9.9022985543817299</v>
      </c>
      <c r="Q291">
        <v>-1.0156864313085401</v>
      </c>
      <c r="R291">
        <v>4.1537884589342804</v>
      </c>
      <c r="S291">
        <v>-3.32559337804885</v>
      </c>
      <c r="T291">
        <v>-1.98309944293747</v>
      </c>
      <c r="U291">
        <v>51.572381482515603</v>
      </c>
      <c r="V291">
        <v>1.4128115372437199E-7</v>
      </c>
      <c r="W291">
        <v>2.5643419650291798E-7</v>
      </c>
      <c r="X291">
        <v>30.5731116187171</v>
      </c>
    </row>
    <row r="292" spans="1:24" x14ac:dyDescent="0.5">
      <c r="A292" t="s">
        <v>605</v>
      </c>
      <c r="B292" t="s">
        <v>604</v>
      </c>
      <c r="C292">
        <v>-11.587767753859801</v>
      </c>
      <c r="D292">
        <v>-11.2511282829765</v>
      </c>
      <c r="E292">
        <v>-11.8017881629745</v>
      </c>
      <c r="F292">
        <v>-4.2166777247512197</v>
      </c>
      <c r="G292">
        <v>-1.1601040384478101</v>
      </c>
      <c r="H292">
        <v>0.370566067744938</v>
      </c>
      <c r="I292">
        <v>4.2478107197102304</v>
      </c>
      <c r="J292">
        <v>3.80887688018491</v>
      </c>
      <c r="K292">
        <v>3.8229457909733799</v>
      </c>
      <c r="L292">
        <v>3.6562900643118499</v>
      </c>
      <c r="M292">
        <v>-3.4084871558054899</v>
      </c>
      <c r="N292">
        <v>-3.0894963359694301</v>
      </c>
      <c r="O292">
        <v>-5.2965381472236901</v>
      </c>
      <c r="P292">
        <v>-11.5468947332703</v>
      </c>
      <c r="Q292">
        <v>-1.8102567799243301</v>
      </c>
      <c r="R292">
        <v>3.8883367663588899</v>
      </c>
      <c r="S292">
        <v>-3.9571995485936098</v>
      </c>
      <c r="T292">
        <v>-2.7619613906986999</v>
      </c>
      <c r="U292">
        <v>60.916250733882102</v>
      </c>
      <c r="V292">
        <v>5.3946694335516899E-8</v>
      </c>
      <c r="W292">
        <v>1.05949205855695E-7</v>
      </c>
      <c r="X292">
        <v>35.832607034844401</v>
      </c>
    </row>
    <row r="293" spans="1:24" x14ac:dyDescent="0.5">
      <c r="A293" t="s">
        <v>607</v>
      </c>
      <c r="B293" t="s">
        <v>606</v>
      </c>
      <c r="C293">
        <v>-9.1071519110543004</v>
      </c>
      <c r="D293">
        <v>-11.2511282829765</v>
      </c>
      <c r="E293">
        <v>-11.8017881629745</v>
      </c>
      <c r="F293">
        <v>-6.7451071452006204</v>
      </c>
      <c r="G293">
        <v>-3.5244922517193502</v>
      </c>
      <c r="H293">
        <v>-3.1967148842003001</v>
      </c>
      <c r="I293">
        <v>-2.7327085343977502</v>
      </c>
      <c r="J293">
        <v>-3.2012890578304802E-2</v>
      </c>
      <c r="K293">
        <v>7.5686460244865097E-2</v>
      </c>
      <c r="L293">
        <v>-0.27761708687690401</v>
      </c>
      <c r="M293">
        <v>-7.3769114833252498</v>
      </c>
      <c r="N293">
        <v>-6.7836503346396597</v>
      </c>
      <c r="O293">
        <v>-8.9200811360342396</v>
      </c>
      <c r="P293">
        <v>-10.7200227856684</v>
      </c>
      <c r="Q293">
        <v>-4.6322844741708096</v>
      </c>
      <c r="R293">
        <v>-0.76560158285011404</v>
      </c>
      <c r="S293">
        <v>-7.7164064813237596</v>
      </c>
      <c r="T293">
        <v>-5.5133598187486799</v>
      </c>
      <c r="U293">
        <v>34.478239456256397</v>
      </c>
      <c r="V293">
        <v>1.38446486508226E-6</v>
      </c>
      <c r="W293">
        <v>2.1103640408775898E-6</v>
      </c>
      <c r="X293">
        <v>17.4450948275502</v>
      </c>
    </row>
    <row r="294" spans="1:24" x14ac:dyDescent="0.5">
      <c r="A294" t="s">
        <v>609</v>
      </c>
      <c r="B294" t="s">
        <v>608</v>
      </c>
      <c r="C294">
        <v>-9.1071519110543004</v>
      </c>
      <c r="D294">
        <v>-11.2511282829765</v>
      </c>
      <c r="E294">
        <v>-8.1849678256509897</v>
      </c>
      <c r="F294">
        <v>-4.0029101030639502</v>
      </c>
      <c r="G294">
        <v>1.74113532006689</v>
      </c>
      <c r="H294">
        <v>1.9588581272762999</v>
      </c>
      <c r="I294">
        <v>2.72857622854265</v>
      </c>
      <c r="J294">
        <v>4.8263292605722903</v>
      </c>
      <c r="K294">
        <v>4.8034244576435201</v>
      </c>
      <c r="L294">
        <v>4.7041145596330702</v>
      </c>
      <c r="M294">
        <v>-4.1447703107387399</v>
      </c>
      <c r="N294">
        <v>-3.0123834336685902</v>
      </c>
      <c r="O294">
        <v>-6.20361998766883</v>
      </c>
      <c r="P294">
        <v>-9.5144160065606194</v>
      </c>
      <c r="Q294">
        <v>-0.30726055805725799</v>
      </c>
      <c r="R294">
        <v>4.2501817377897702</v>
      </c>
      <c r="S294">
        <v>-4.4916359931002798</v>
      </c>
      <c r="T294">
        <v>-1.93419183854517</v>
      </c>
      <c r="U294">
        <v>21.045197071694801</v>
      </c>
      <c r="V294">
        <v>2.0152144428112502E-5</v>
      </c>
      <c r="W294">
        <v>2.62716210443216E-5</v>
      </c>
      <c r="X294">
        <v>32.621511013117299</v>
      </c>
    </row>
    <row r="295" spans="1:24" x14ac:dyDescent="0.5">
      <c r="A295" t="s">
        <v>611</v>
      </c>
      <c r="B295" t="s">
        <v>610</v>
      </c>
      <c r="C295">
        <v>-11.587767753859801</v>
      </c>
      <c r="D295">
        <v>-11.2511282829765</v>
      </c>
      <c r="E295">
        <v>-11.8017881629745</v>
      </c>
      <c r="F295">
        <v>-8.3956632646822094</v>
      </c>
      <c r="G295">
        <v>-0.142719616726906</v>
      </c>
      <c r="H295">
        <v>-0.36240829693315002</v>
      </c>
      <c r="I295">
        <v>0.27717824187857598</v>
      </c>
      <c r="J295">
        <v>2.4515682905703899</v>
      </c>
      <c r="K295">
        <v>2.4383443941213301</v>
      </c>
      <c r="L295">
        <v>2.5797320813255902</v>
      </c>
      <c r="M295">
        <v>-5.2945229188374796</v>
      </c>
      <c r="N295">
        <v>-5.2257411717106503</v>
      </c>
      <c r="O295">
        <v>-7.14638957746019</v>
      </c>
      <c r="P295">
        <v>-11.5468947332703</v>
      </c>
      <c r="Q295">
        <v>-3.3249564100844</v>
      </c>
      <c r="R295">
        <v>1.91248072662383</v>
      </c>
      <c r="S295">
        <v>-5.9095810424766402</v>
      </c>
      <c r="T295">
        <v>-4.1124081567896598</v>
      </c>
      <c r="U295">
        <v>12.360050662950799</v>
      </c>
      <c r="V295">
        <v>2.9162015623600002E-4</v>
      </c>
      <c r="W295">
        <v>3.3743741473026202E-4</v>
      </c>
      <c r="X295">
        <v>31.335782989570301</v>
      </c>
    </row>
    <row r="296" spans="1:24" x14ac:dyDescent="0.5">
      <c r="A296" t="s">
        <v>613</v>
      </c>
      <c r="B296" t="s">
        <v>612</v>
      </c>
      <c r="C296">
        <v>-11.587767753859801</v>
      </c>
      <c r="D296">
        <v>-8.7979555891163894</v>
      </c>
      <c r="E296">
        <v>-11.8017881629745</v>
      </c>
      <c r="F296">
        <v>-6.3964507231878898</v>
      </c>
      <c r="G296">
        <v>-0.749285964951386</v>
      </c>
      <c r="H296">
        <v>-0.653848159195909</v>
      </c>
      <c r="I296">
        <v>-2.0915839807633199</v>
      </c>
      <c r="J296">
        <v>3.2349318145907699</v>
      </c>
      <c r="K296">
        <v>3.3752179636095301</v>
      </c>
      <c r="L296">
        <v>3.4193670746385201</v>
      </c>
      <c r="M296">
        <v>-4.5626314542515196</v>
      </c>
      <c r="N296">
        <v>-4.3449894314844801</v>
      </c>
      <c r="O296">
        <v>-5.8554483159627901</v>
      </c>
      <c r="P296">
        <v>-10.729170501983599</v>
      </c>
      <c r="Q296">
        <v>-2.8441076610118601</v>
      </c>
      <c r="R296">
        <v>1.92493640082865</v>
      </c>
      <c r="S296">
        <v>-4.9381085173942898</v>
      </c>
      <c r="T296">
        <v>-3.6009409756083999</v>
      </c>
      <c r="U296">
        <v>7.14823923594808</v>
      </c>
      <c r="V296">
        <v>3.2830622381472899E-3</v>
      </c>
      <c r="W296">
        <v>3.5165700882811299E-3</v>
      </c>
      <c r="X296">
        <v>28.017043218573999</v>
      </c>
    </row>
    <row r="297" spans="1:24" x14ac:dyDescent="0.5">
      <c r="A297" t="s">
        <v>615</v>
      </c>
      <c r="B297" t="s">
        <v>614</v>
      </c>
      <c r="C297">
        <v>-11.587767753859801</v>
      </c>
      <c r="D297">
        <v>-8.7979555891163894</v>
      </c>
      <c r="E297">
        <v>-11.8017881629745</v>
      </c>
      <c r="F297">
        <v>-5.2069722215607896</v>
      </c>
      <c r="G297">
        <v>6.5542933232483102E-3</v>
      </c>
      <c r="H297">
        <v>0.18610999509732601</v>
      </c>
      <c r="I297">
        <v>2.3136517266658898</v>
      </c>
      <c r="J297">
        <v>2.7364590406704901</v>
      </c>
      <c r="K297">
        <v>2.6364793003143698</v>
      </c>
      <c r="L297">
        <v>2.6053022400625001</v>
      </c>
      <c r="M297">
        <v>-1.4746930085116201</v>
      </c>
      <c r="N297">
        <v>-4.6540853409082397</v>
      </c>
      <c r="O297">
        <v>-7.8493539720991903</v>
      </c>
      <c r="P297">
        <v>-10.729170501983599</v>
      </c>
      <c r="Q297">
        <v>-1.8690894731043799</v>
      </c>
      <c r="R297">
        <v>2.5691054203785701</v>
      </c>
      <c r="S297">
        <v>-4.68836839920779</v>
      </c>
      <c r="T297">
        <v>-3.14523534253052</v>
      </c>
      <c r="U297">
        <v>15.827790672343101</v>
      </c>
      <c r="V297">
        <v>8.7087677596623804E-5</v>
      </c>
      <c r="W297">
        <v>1.06072896526339E-4</v>
      </c>
      <c r="X297">
        <v>30.127888391778001</v>
      </c>
    </row>
    <row r="298" spans="1:24" x14ac:dyDescent="0.5">
      <c r="A298" t="s">
        <v>617</v>
      </c>
      <c r="B298" t="s">
        <v>616</v>
      </c>
      <c r="C298">
        <v>-3.9490367266561299</v>
      </c>
      <c r="D298">
        <v>-3.7683003829774999</v>
      </c>
      <c r="E298">
        <v>-4.1101166726014702</v>
      </c>
      <c r="F298">
        <v>-0.91164490060373105</v>
      </c>
      <c r="G298">
        <v>5.3562815064466696</v>
      </c>
      <c r="H298">
        <v>5.0521260482493</v>
      </c>
      <c r="I298">
        <v>6.27116134381028</v>
      </c>
      <c r="J298">
        <v>6.9080908029762398</v>
      </c>
      <c r="K298">
        <v>6.8643713674295803</v>
      </c>
      <c r="L298">
        <v>6.8255001067721199</v>
      </c>
      <c r="M298">
        <v>1.80405661253542</v>
      </c>
      <c r="N298">
        <v>-1.7063639239272299</v>
      </c>
      <c r="O298">
        <v>-1.2452805965145699</v>
      </c>
      <c r="P298">
        <v>-3.9425416978258401</v>
      </c>
      <c r="Q298">
        <v>2.9140816889126602</v>
      </c>
      <c r="R298">
        <v>6.7158978798586002</v>
      </c>
      <c r="S298">
        <v>-0.37218667433688502</v>
      </c>
      <c r="T298">
        <v>1.7992957373030001</v>
      </c>
      <c r="U298">
        <v>30.606032422300899</v>
      </c>
      <c r="V298">
        <v>2.6790068739488801E-6</v>
      </c>
      <c r="W298">
        <v>3.9231712186531898E-6</v>
      </c>
      <c r="X298">
        <v>20.676588962341</v>
      </c>
    </row>
    <row r="299" spans="1:24" x14ac:dyDescent="0.5">
      <c r="A299" t="s">
        <v>619</v>
      </c>
      <c r="B299" t="s">
        <v>618</v>
      </c>
      <c r="C299">
        <v>-2.9332844709622599</v>
      </c>
      <c r="D299">
        <v>-1.8476719695809001</v>
      </c>
      <c r="E299">
        <v>-2.3117501585633802</v>
      </c>
      <c r="F299">
        <v>-1.49137837851651</v>
      </c>
      <c r="G299">
        <v>7.2409275902525199</v>
      </c>
      <c r="H299">
        <v>6.3877762977114703</v>
      </c>
      <c r="I299">
        <v>3.4352565947529001</v>
      </c>
      <c r="J299">
        <v>6.3941594567173903</v>
      </c>
      <c r="K299">
        <v>6.3958709989619704</v>
      </c>
      <c r="L299">
        <v>6.3265616092627797</v>
      </c>
      <c r="M299">
        <v>-4.1447703107387399</v>
      </c>
      <c r="N299">
        <v>-0.82897701674320101</v>
      </c>
      <c r="O299">
        <v>-3.0089893750883201</v>
      </c>
      <c r="P299">
        <v>-2.3689776557936302</v>
      </c>
      <c r="Q299">
        <v>3.7923704381996099</v>
      </c>
      <c r="R299">
        <v>5.6280358909356396</v>
      </c>
      <c r="S299">
        <v>-2.6889178312050102</v>
      </c>
      <c r="T299">
        <v>1.50874852826659</v>
      </c>
      <c r="U299">
        <v>10.834362476116899</v>
      </c>
      <c r="V299">
        <v>5.4038279885056204E-4</v>
      </c>
      <c r="W299">
        <v>6.1083385142277004E-4</v>
      </c>
      <c r="X299">
        <v>20.3140108432011</v>
      </c>
    </row>
    <row r="300" spans="1:24" x14ac:dyDescent="0.5">
      <c r="A300" t="s">
        <v>621</v>
      </c>
      <c r="B300" t="s">
        <v>620</v>
      </c>
      <c r="C300">
        <v>-11.587767753859801</v>
      </c>
      <c r="D300">
        <v>-11.2511282829765</v>
      </c>
      <c r="E300">
        <v>-11.8017881629745</v>
      </c>
      <c r="F300">
        <v>-11.8804209994278</v>
      </c>
      <c r="G300">
        <v>-1.7380381874047499</v>
      </c>
      <c r="H300">
        <v>-1.5775807100716599</v>
      </c>
      <c r="I300">
        <v>-4.7639700208894098</v>
      </c>
      <c r="J300">
        <v>-0.79528061716980203</v>
      </c>
      <c r="K300">
        <v>-0.82289962644449699</v>
      </c>
      <c r="L300">
        <v>-1.0273085011215799</v>
      </c>
      <c r="M300">
        <v>-11.5129390623128</v>
      </c>
      <c r="N300">
        <v>-9.0861291560398403</v>
      </c>
      <c r="O300">
        <v>-11.263834063218599</v>
      </c>
      <c r="P300">
        <v>-11.5468947332703</v>
      </c>
      <c r="Q300">
        <v>-5.4916656605545997</v>
      </c>
      <c r="R300">
        <v>-1.8907766427453701</v>
      </c>
      <c r="S300">
        <v>-10.620967427190401</v>
      </c>
      <c r="T300">
        <v>-6.8545450110701198</v>
      </c>
      <c r="U300">
        <v>13.3469141456273</v>
      </c>
      <c r="V300">
        <v>2.0171265003233999E-4</v>
      </c>
      <c r="W300">
        <v>2.36924236902063E-4</v>
      </c>
      <c r="X300">
        <v>25.253169468029199</v>
      </c>
    </row>
    <row r="301" spans="1:24" x14ac:dyDescent="0.5">
      <c r="A301" t="s">
        <v>623</v>
      </c>
      <c r="B301" t="s">
        <v>622</v>
      </c>
      <c r="C301">
        <v>-2.5354718908460301</v>
      </c>
      <c r="D301">
        <v>-1.8476719695809001</v>
      </c>
      <c r="E301">
        <v>-2.12016865898662</v>
      </c>
      <c r="F301">
        <v>0.84536826792213604</v>
      </c>
      <c r="G301">
        <v>8.7497419958046105</v>
      </c>
      <c r="H301">
        <v>9.8400752886990706</v>
      </c>
      <c r="I301">
        <v>8.0789603179544205</v>
      </c>
      <c r="J301">
        <v>10.564914131101199</v>
      </c>
      <c r="K301">
        <v>10.477519072386199</v>
      </c>
      <c r="L301">
        <v>10.4370653155811</v>
      </c>
      <c r="M301">
        <v>-0.14885520432612201</v>
      </c>
      <c r="N301">
        <v>1.1331590207442099</v>
      </c>
      <c r="O301">
        <v>-1.94564763511394</v>
      </c>
      <c r="P301">
        <v>-2.1708006220069702</v>
      </c>
      <c r="Q301">
        <v>6.3993506710057799</v>
      </c>
      <c r="R301">
        <v>9.8902565066052297</v>
      </c>
      <c r="S301">
        <v>-0.35154364649742798</v>
      </c>
      <c r="T301">
        <v>3.9637683116414801</v>
      </c>
      <c r="U301">
        <v>29.7580533178735</v>
      </c>
      <c r="V301">
        <v>3.12667871761289E-6</v>
      </c>
      <c r="W301">
        <v>4.5322980021184702E-6</v>
      </c>
      <c r="X301">
        <v>32.0731557889737</v>
      </c>
    </row>
    <row r="302" spans="1:24" x14ac:dyDescent="0.5">
      <c r="A302" t="s">
        <v>625</v>
      </c>
      <c r="B302" t="s">
        <v>624</v>
      </c>
      <c r="C302">
        <v>-4.2018842405161303</v>
      </c>
      <c r="D302">
        <v>-3.2169835153182</v>
      </c>
      <c r="E302">
        <v>-3.40918903595434</v>
      </c>
      <c r="F302">
        <v>-1.26145938776781</v>
      </c>
      <c r="G302">
        <v>4.5878455859470604</v>
      </c>
      <c r="H302">
        <v>5.5940819847342498</v>
      </c>
      <c r="I302">
        <v>3.7396723950234501</v>
      </c>
      <c r="J302">
        <v>5.5255807796162504</v>
      </c>
      <c r="K302">
        <v>5.3217451475591</v>
      </c>
      <c r="L302">
        <v>5.5402978530517997</v>
      </c>
      <c r="M302">
        <v>-3.6928257518832099</v>
      </c>
      <c r="N302">
        <v>-1.8312944420247099</v>
      </c>
      <c r="O302">
        <v>-1.8036703369582801</v>
      </c>
      <c r="P302">
        <v>-3.6141103309443698</v>
      </c>
      <c r="Q302">
        <v>2.70393470746053</v>
      </c>
      <c r="R302">
        <v>5.0235133124882996</v>
      </c>
      <c r="S302">
        <v>-2.4458005492194101</v>
      </c>
      <c r="T302">
        <v>0.83783977196224901</v>
      </c>
      <c r="U302">
        <v>16.4160663598878</v>
      </c>
      <c r="V302">
        <v>7.2489106236611105E-5</v>
      </c>
      <c r="W302">
        <v>8.8972594580708902E-5</v>
      </c>
      <c r="X302">
        <v>17.350996267282898</v>
      </c>
    </row>
    <row r="303" spans="1:24" x14ac:dyDescent="0.5">
      <c r="A303" t="s">
        <v>627</v>
      </c>
      <c r="B303" t="s">
        <v>626</v>
      </c>
      <c r="C303">
        <v>-8.0197390761274701</v>
      </c>
      <c r="D303">
        <v>-8.7979555891163894</v>
      </c>
      <c r="E303">
        <v>-9.2773587978609804</v>
      </c>
      <c r="F303">
        <v>-3.3912544817361199</v>
      </c>
      <c r="G303">
        <v>5.1171154402117303</v>
      </c>
      <c r="H303">
        <v>4.9422193513578101</v>
      </c>
      <c r="I303">
        <v>2.0906603198640301</v>
      </c>
      <c r="J303">
        <v>2.8751041293904702</v>
      </c>
      <c r="K303">
        <v>2.9673399615266498</v>
      </c>
      <c r="L303">
        <v>3.0020771503265702</v>
      </c>
      <c r="M303">
        <v>-6.8522056414330903</v>
      </c>
      <c r="N303">
        <v>-5.0172448809008703</v>
      </c>
      <c r="O303">
        <v>-6.20361998766883</v>
      </c>
      <c r="P303">
        <v>-8.6983511543682805</v>
      </c>
      <c r="Q303">
        <v>1.85605678293561</v>
      </c>
      <c r="R303">
        <v>2.7242480920121301</v>
      </c>
      <c r="S303">
        <v>-6.0406325430279102</v>
      </c>
      <c r="T303">
        <v>-2.0434509309358799</v>
      </c>
      <c r="U303">
        <v>5.0557398665913702</v>
      </c>
      <c r="V303">
        <v>1.22133126562456E-2</v>
      </c>
      <c r="W303">
        <v>1.2722288317139599E-2</v>
      </c>
      <c r="X303">
        <v>31.390139022033601</v>
      </c>
    </row>
    <row r="304" spans="1:24" x14ac:dyDescent="0.5">
      <c r="A304" t="s">
        <v>629</v>
      </c>
      <c r="B304" t="s">
        <v>628</v>
      </c>
      <c r="C304">
        <v>-11.587767753859801</v>
      </c>
      <c r="D304">
        <v>-8.7979555891163894</v>
      </c>
      <c r="E304">
        <v>-11.8017881629745</v>
      </c>
      <c r="F304">
        <v>-6.3964507231878898</v>
      </c>
      <c r="G304">
        <v>0.79947303081952503</v>
      </c>
      <c r="H304">
        <v>0.31087880074128998</v>
      </c>
      <c r="I304">
        <v>-3.5599252577902898</v>
      </c>
      <c r="J304">
        <v>0.495383911672101</v>
      </c>
      <c r="K304">
        <v>0.54842362193347305</v>
      </c>
      <c r="L304">
        <v>0.66869980991336198</v>
      </c>
      <c r="M304">
        <v>-9.1533365337450903</v>
      </c>
      <c r="N304">
        <v>-8.0124901460062397</v>
      </c>
      <c r="O304">
        <v>-7.8493539720991903</v>
      </c>
      <c r="P304">
        <v>-10.729170501983599</v>
      </c>
      <c r="Q304">
        <v>-2.0243134099590501</v>
      </c>
      <c r="R304">
        <v>-0.49880923216049999</v>
      </c>
      <c r="S304">
        <v>-8.3388792754852599</v>
      </c>
      <c r="T304">
        <v>-4.9489391510538203</v>
      </c>
      <c r="U304">
        <v>8.0425684632893404</v>
      </c>
      <c r="V304">
        <v>2.0156270633729799E-3</v>
      </c>
      <c r="W304">
        <v>2.1880471567284399E-3</v>
      </c>
      <c r="X304">
        <v>24.7899429944414</v>
      </c>
    </row>
    <row r="305" spans="1:24" x14ac:dyDescent="0.5">
      <c r="A305" t="s">
        <v>631</v>
      </c>
      <c r="B305" t="s">
        <v>630</v>
      </c>
      <c r="C305">
        <v>-9.1071519110543004</v>
      </c>
      <c r="D305">
        <v>-7.7137478389772403</v>
      </c>
      <c r="E305">
        <v>-8.1849678256509897</v>
      </c>
      <c r="F305">
        <v>-4.0029101030639502</v>
      </c>
      <c r="G305">
        <v>0.74967567204529295</v>
      </c>
      <c r="H305">
        <v>0.87725237846469994</v>
      </c>
      <c r="I305">
        <v>-0.110366009650299</v>
      </c>
      <c r="J305">
        <v>2.1690193184983402</v>
      </c>
      <c r="K305">
        <v>2.0465669448444599</v>
      </c>
      <c r="L305">
        <v>1.9818112913762</v>
      </c>
      <c r="M305">
        <v>-8.0805847709374401</v>
      </c>
      <c r="N305">
        <v>-3.6239659030023201</v>
      </c>
      <c r="O305">
        <v>-11.263834063218599</v>
      </c>
      <c r="P305">
        <v>-8.33528919189418</v>
      </c>
      <c r="Q305">
        <v>-0.96235624341507997</v>
      </c>
      <c r="R305">
        <v>1.4991029397898701</v>
      </c>
      <c r="S305">
        <v>-7.7423543115184001</v>
      </c>
      <c r="T305">
        <v>-3.4048617554097</v>
      </c>
      <c r="U305">
        <v>9.6791754260574194</v>
      </c>
      <c r="V305">
        <v>9.0122418070406895E-4</v>
      </c>
      <c r="W305">
        <v>1.00033734217608E-3</v>
      </c>
      <c r="X305">
        <v>24.518031897751701</v>
      </c>
    </row>
    <row r="306" spans="1:24" x14ac:dyDescent="0.5">
      <c r="A306" t="s">
        <v>633</v>
      </c>
      <c r="B306" t="s">
        <v>632</v>
      </c>
      <c r="C306">
        <v>-8.0197390761274701</v>
      </c>
      <c r="D306">
        <v>-7.7137478389772403</v>
      </c>
      <c r="E306">
        <v>-7.4744872117300103</v>
      </c>
      <c r="F306">
        <v>-0.88877125311467997</v>
      </c>
      <c r="G306">
        <v>3.1347564035556998</v>
      </c>
      <c r="H306">
        <v>4.0888686474801297</v>
      </c>
      <c r="I306">
        <v>3.99982547747326</v>
      </c>
      <c r="J306">
        <v>4.8635142118489796</v>
      </c>
      <c r="K306">
        <v>4.9231051660535501</v>
      </c>
      <c r="L306">
        <v>4.8422062597809203</v>
      </c>
      <c r="M306">
        <v>-9.1533365337450903</v>
      </c>
      <c r="N306">
        <v>-2.8662337804974301</v>
      </c>
      <c r="O306">
        <v>-8.9200811360342396</v>
      </c>
      <c r="P306">
        <v>-7.7379974224193298</v>
      </c>
      <c r="Q306">
        <v>1.9169782795805199</v>
      </c>
      <c r="R306">
        <v>4.6519536844088201</v>
      </c>
      <c r="S306">
        <v>-7.0549258484050803</v>
      </c>
      <c r="T306">
        <v>-1.4757015895410499</v>
      </c>
      <c r="U306">
        <v>29.4941539949915</v>
      </c>
      <c r="V306">
        <v>3.2833474641718302E-6</v>
      </c>
      <c r="W306">
        <v>4.74121957764989E-6</v>
      </c>
      <c r="X306">
        <v>36.467876224547098</v>
      </c>
    </row>
    <row r="307" spans="1:24" x14ac:dyDescent="0.5">
      <c r="A307" t="s">
        <v>635</v>
      </c>
      <c r="B307" t="s">
        <v>634</v>
      </c>
      <c r="C307">
        <v>-11.587767753859801</v>
      </c>
      <c r="D307">
        <v>-7.7137478389772403</v>
      </c>
      <c r="E307">
        <v>-11.8017881629745</v>
      </c>
      <c r="F307">
        <v>-6.7451071452006204</v>
      </c>
      <c r="G307">
        <v>-2.02316767170388</v>
      </c>
      <c r="H307">
        <v>-4.6818103627774201</v>
      </c>
      <c r="I307">
        <v>-1.99360361845042</v>
      </c>
      <c r="J307">
        <v>-1.0006699578779801</v>
      </c>
      <c r="K307">
        <v>-1.0953863652570801</v>
      </c>
      <c r="L307">
        <v>-1.1165322539937901</v>
      </c>
      <c r="M307">
        <v>-9.1533365337450903</v>
      </c>
      <c r="N307">
        <v>-6.0166061832270703</v>
      </c>
      <c r="O307">
        <v>-11.263834063218599</v>
      </c>
      <c r="P307">
        <v>-10.3677679186038</v>
      </c>
      <c r="Q307">
        <v>-4.6291766438241799</v>
      </c>
      <c r="R307">
        <v>-1.31011364607944</v>
      </c>
      <c r="S307">
        <v>-8.86834764498502</v>
      </c>
      <c r="T307">
        <v>-5.8610275316356502</v>
      </c>
      <c r="U307">
        <v>35.3620112937407</v>
      </c>
      <c r="V307">
        <v>1.20211460965752E-6</v>
      </c>
      <c r="W307">
        <v>1.84980698901509E-6</v>
      </c>
      <c r="X307">
        <v>17.689793126924499</v>
      </c>
    </row>
    <row r="308" spans="1:24" x14ac:dyDescent="0.5">
      <c r="A308" t="s">
        <v>637</v>
      </c>
      <c r="B308" t="s">
        <v>636</v>
      </c>
      <c r="C308">
        <v>-11.587767753859801</v>
      </c>
      <c r="D308">
        <v>-11.2511282829765</v>
      </c>
      <c r="E308">
        <v>-11.8017881629745</v>
      </c>
      <c r="F308">
        <v>-6.7451071452006204</v>
      </c>
      <c r="G308">
        <v>-6.1560230335439199</v>
      </c>
      <c r="H308">
        <v>-2.1827247040543898</v>
      </c>
      <c r="I308">
        <v>-1.2392139572177301</v>
      </c>
      <c r="J308">
        <v>-1.40812964790669</v>
      </c>
      <c r="K308">
        <v>-1.27783150615209</v>
      </c>
      <c r="L308">
        <v>-1.7103195357982599</v>
      </c>
      <c r="M308">
        <v>-11.5129390623128</v>
      </c>
      <c r="N308">
        <v>-11.452739851659</v>
      </c>
      <c r="O308">
        <v>-11.263834063218599</v>
      </c>
      <c r="P308">
        <v>-11.5468947332703</v>
      </c>
      <c r="Q308">
        <v>-5.1329872407632999</v>
      </c>
      <c r="R308">
        <v>-1.40659927764952</v>
      </c>
      <c r="S308">
        <v>-11.409837659063401</v>
      </c>
      <c r="T308">
        <v>-6.8915035928365302</v>
      </c>
      <c r="U308">
        <v>81.115939819750906</v>
      </c>
      <c r="V308">
        <v>1.00959385302998E-8</v>
      </c>
      <c r="W308">
        <v>2.2875639469265901E-8</v>
      </c>
      <c r="X308">
        <v>22.4633872907743</v>
      </c>
    </row>
    <row r="309" spans="1:24" x14ac:dyDescent="0.5">
      <c r="A309" t="s">
        <v>639</v>
      </c>
      <c r="B309" t="s">
        <v>638</v>
      </c>
      <c r="C309">
        <v>-9.1071519110543004</v>
      </c>
      <c r="D309">
        <v>-6.0597416076604897</v>
      </c>
      <c r="E309">
        <v>-6.9464912858769097</v>
      </c>
      <c r="F309">
        <v>-2.5853365710582299</v>
      </c>
      <c r="G309">
        <v>0.54877221408366905</v>
      </c>
      <c r="H309">
        <v>3.0695446356940002</v>
      </c>
      <c r="I309">
        <v>3.7518175786632701</v>
      </c>
      <c r="J309">
        <v>3.0888833700636602</v>
      </c>
      <c r="K309">
        <v>2.9043901657903102</v>
      </c>
      <c r="L309">
        <v>3.2474617441508</v>
      </c>
      <c r="M309">
        <v>-6.8522056414330903</v>
      </c>
      <c r="N309">
        <v>-6.3649587501372498</v>
      </c>
      <c r="O309">
        <v>-7.14638957746019</v>
      </c>
      <c r="P309">
        <v>-7.3835734167209397</v>
      </c>
      <c r="Q309">
        <v>0.18642286570359701</v>
      </c>
      <c r="R309">
        <v>3.2551270715964802</v>
      </c>
      <c r="S309">
        <v>-6.7969643212917497</v>
      </c>
      <c r="T309">
        <v>-2.1885696643257502</v>
      </c>
      <c r="U309">
        <v>22.211182005140198</v>
      </c>
      <c r="V309">
        <v>1.5162157176607301E-5</v>
      </c>
      <c r="W309">
        <v>2.0070586204967E-5</v>
      </c>
      <c r="X309">
        <v>25.265741187681499</v>
      </c>
    </row>
    <row r="310" spans="1:24" x14ac:dyDescent="0.5">
      <c r="A310" t="s">
        <v>641</v>
      </c>
      <c r="B310" t="s">
        <v>640</v>
      </c>
      <c r="C310">
        <v>-9.1071519110543004</v>
      </c>
      <c r="D310">
        <v>-8.7979555891163894</v>
      </c>
      <c r="E310">
        <v>-11.8017881629745</v>
      </c>
      <c r="F310">
        <v>-6.3964507231878898</v>
      </c>
      <c r="G310">
        <v>-3.0363777934641898</v>
      </c>
      <c r="H310">
        <v>-0.85585323660044599</v>
      </c>
      <c r="I310">
        <v>2.0940223788590898E-2</v>
      </c>
      <c r="J310">
        <v>-1.1278281254334499</v>
      </c>
      <c r="K310">
        <v>-1.00983060177116</v>
      </c>
      <c r="L310">
        <v>-0.85957603487916201</v>
      </c>
      <c r="M310">
        <v>-11.5129390623128</v>
      </c>
      <c r="N310">
        <v>-11.452739851659</v>
      </c>
      <c r="O310">
        <v>-11.263834063218599</v>
      </c>
      <c r="P310">
        <v>-9.9022985543817299</v>
      </c>
      <c r="Q310">
        <v>-3.6236215254670801</v>
      </c>
      <c r="R310">
        <v>-0.73483925205031497</v>
      </c>
      <c r="S310">
        <v>-11.409837659063401</v>
      </c>
      <c r="T310">
        <v>-5.9385680716833296</v>
      </c>
      <c r="U310">
        <v>34.555108356139499</v>
      </c>
      <c r="V310">
        <v>1.3673848968804301E-6</v>
      </c>
      <c r="W310">
        <v>2.0859056593551699E-6</v>
      </c>
      <c r="X310">
        <v>23.803788061794801</v>
      </c>
    </row>
    <row r="311" spans="1:24" x14ac:dyDescent="0.5">
      <c r="A311" t="s">
        <v>643</v>
      </c>
      <c r="B311" t="s">
        <v>642</v>
      </c>
      <c r="C311">
        <v>-11.587767753859801</v>
      </c>
      <c r="D311">
        <v>-11.2511282829765</v>
      </c>
      <c r="E311">
        <v>-11.8017881629745</v>
      </c>
      <c r="F311">
        <v>-8.3956632646822094</v>
      </c>
      <c r="G311">
        <v>-4.1633770135019796</v>
      </c>
      <c r="H311">
        <v>-2.2335039967527499</v>
      </c>
      <c r="I311">
        <v>-2.0420172597584401</v>
      </c>
      <c r="J311">
        <v>-2.0640301498478202</v>
      </c>
      <c r="K311">
        <v>-2.33065240948451</v>
      </c>
      <c r="L311">
        <v>-1.7927734485518501</v>
      </c>
      <c r="M311">
        <v>-8.0805847709374401</v>
      </c>
      <c r="N311">
        <v>-11.452739851659</v>
      </c>
      <c r="O311">
        <v>-11.263834063218599</v>
      </c>
      <c r="P311">
        <v>-11.5468947332703</v>
      </c>
      <c r="Q311">
        <v>-5.1472915184155399</v>
      </c>
      <c r="R311">
        <v>-2.0574165928254899</v>
      </c>
      <c r="S311">
        <v>-10.265719561938299</v>
      </c>
      <c r="T311">
        <v>-6.8046046483234903</v>
      </c>
      <c r="U311">
        <v>45.457170953887299</v>
      </c>
      <c r="V311">
        <v>2.9111807653498901E-7</v>
      </c>
      <c r="W311">
        <v>4.9726277625004302E-7</v>
      </c>
      <c r="X311">
        <v>19.286047987450601</v>
      </c>
    </row>
    <row r="312" spans="1:24" x14ac:dyDescent="0.5">
      <c r="A312" t="s">
        <v>645</v>
      </c>
      <c r="B312" t="s">
        <v>644</v>
      </c>
      <c r="C312">
        <v>-11.587767753859801</v>
      </c>
      <c r="D312">
        <v>-11.2511282829765</v>
      </c>
      <c r="E312">
        <v>-11.8017881629745</v>
      </c>
      <c r="F312">
        <v>-7.1642757967902497</v>
      </c>
      <c r="G312">
        <v>-3.7747152913490001</v>
      </c>
      <c r="H312">
        <v>0.42858926840585798</v>
      </c>
      <c r="I312">
        <v>1.1870354586810199</v>
      </c>
      <c r="J312">
        <v>0.256789912610843</v>
      </c>
      <c r="K312">
        <v>-9.7148352671460894E-2</v>
      </c>
      <c r="L312">
        <v>0.45154581527232301</v>
      </c>
      <c r="M312">
        <v>-9.1533365337450903</v>
      </c>
      <c r="N312">
        <v>-11.452739851659</v>
      </c>
      <c r="O312">
        <v>-11.263834063218599</v>
      </c>
      <c r="P312">
        <v>-11.5468947332703</v>
      </c>
      <c r="Q312">
        <v>-3.7414677855286702</v>
      </c>
      <c r="R312">
        <v>0.45835811472257099</v>
      </c>
      <c r="S312">
        <v>-10.623303482874199</v>
      </c>
      <c r="T312">
        <v>-5.7863672026364696</v>
      </c>
      <c r="U312">
        <v>23.499327410737301</v>
      </c>
      <c r="V312">
        <v>1.1235092607606699E-5</v>
      </c>
      <c r="W312">
        <v>1.51080567284356E-5</v>
      </c>
      <c r="X312">
        <v>31.179164834600599</v>
      </c>
    </row>
    <row r="313" spans="1:24" x14ac:dyDescent="0.5">
      <c r="A313" t="s">
        <v>647</v>
      </c>
      <c r="B313" t="s">
        <v>646</v>
      </c>
      <c r="C313">
        <v>-3.1648988764350001</v>
      </c>
      <c r="D313">
        <v>-2.78156574690352</v>
      </c>
      <c r="E313">
        <v>-3.40918903595434</v>
      </c>
      <c r="F313">
        <v>3.7270671494777998</v>
      </c>
      <c r="G313">
        <v>4.2937975883756403</v>
      </c>
      <c r="H313">
        <v>5.0302905465309697</v>
      </c>
      <c r="I313">
        <v>2.4424986411958698</v>
      </c>
      <c r="J313">
        <v>6.9739667310564997</v>
      </c>
      <c r="K313">
        <v>6.9943452495629899</v>
      </c>
      <c r="L313">
        <v>7.02445364936223</v>
      </c>
      <c r="M313">
        <v>-1.50997351016667</v>
      </c>
      <c r="N313">
        <v>0.130996976696127</v>
      </c>
      <c r="O313">
        <v>-3.79275125204189</v>
      </c>
      <c r="P313">
        <v>-3.1189384596460799</v>
      </c>
      <c r="Q313">
        <v>4.3264166105472297</v>
      </c>
      <c r="R313">
        <v>5.8448280488275701</v>
      </c>
      <c r="S313">
        <v>-1.7629470381176</v>
      </c>
      <c r="T313">
        <v>1.6891567777505201</v>
      </c>
      <c r="U313">
        <v>30.728274729801701</v>
      </c>
      <c r="V313">
        <v>2.6208187414485798E-6</v>
      </c>
      <c r="W313">
        <v>3.8438533662868699E-6</v>
      </c>
      <c r="X313">
        <v>18.288626947184198</v>
      </c>
    </row>
    <row r="314" spans="1:24" x14ac:dyDescent="0.5">
      <c r="A314" t="s">
        <v>649</v>
      </c>
      <c r="B314" t="s">
        <v>648</v>
      </c>
      <c r="C314">
        <v>-11.587767753859801</v>
      </c>
      <c r="D314">
        <v>-11.2511282829765</v>
      </c>
      <c r="E314">
        <v>-9.2773587978609804</v>
      </c>
      <c r="F314">
        <v>-4.3324036427785</v>
      </c>
      <c r="G314">
        <v>-0.85551064432804103</v>
      </c>
      <c r="H314">
        <v>-0.96471797951250204</v>
      </c>
      <c r="I314">
        <v>-3.7736907535869402</v>
      </c>
      <c r="J314">
        <v>0.22280630967544399</v>
      </c>
      <c r="K314">
        <v>-0.11524820675653299</v>
      </c>
      <c r="L314">
        <v>-0.29802396643817303</v>
      </c>
      <c r="M314">
        <v>-11.5129390623128</v>
      </c>
      <c r="N314">
        <v>-8.0124901460062397</v>
      </c>
      <c r="O314">
        <v>-11.263834063218599</v>
      </c>
      <c r="P314">
        <v>-10.705418278232401</v>
      </c>
      <c r="Q314">
        <v>-2.1856546305209901</v>
      </c>
      <c r="R314">
        <v>-1.0249743027154701</v>
      </c>
      <c r="S314">
        <v>-10.2630877571792</v>
      </c>
      <c r="T314">
        <v>-5.6171005376892396</v>
      </c>
      <c r="U314">
        <v>19.570888070599199</v>
      </c>
      <c r="V314">
        <v>2.9457097700964001E-5</v>
      </c>
      <c r="W314">
        <v>3.7753934033434102E-5</v>
      </c>
      <c r="X314">
        <v>24.600541926392001</v>
      </c>
    </row>
    <row r="315" spans="1:24" x14ac:dyDescent="0.5">
      <c r="A315" t="s">
        <v>651</v>
      </c>
      <c r="B315" t="s">
        <v>650</v>
      </c>
      <c r="C315">
        <v>-11.587767753859801</v>
      </c>
      <c r="D315">
        <v>-11.2511282829765</v>
      </c>
      <c r="E315">
        <v>-9.2773587978609804</v>
      </c>
      <c r="F315">
        <v>-3.3912544817361199</v>
      </c>
      <c r="G315">
        <v>-1.18548978628027</v>
      </c>
      <c r="H315">
        <v>0.58028460605066001</v>
      </c>
      <c r="I315">
        <v>-3.5599252577902898</v>
      </c>
      <c r="J315">
        <v>-0.41344875816939303</v>
      </c>
      <c r="K315">
        <v>0.204311423797509</v>
      </c>
      <c r="L315">
        <v>-0.17848023862739301</v>
      </c>
      <c r="M315">
        <v>-11.5129390623128</v>
      </c>
      <c r="N315">
        <v>-8.0124901460062397</v>
      </c>
      <c r="O315">
        <v>-11.263834063218599</v>
      </c>
      <c r="P315">
        <v>-10.705418278232401</v>
      </c>
      <c r="Q315">
        <v>-1.44291944036033</v>
      </c>
      <c r="R315">
        <v>-1.01796829485549</v>
      </c>
      <c r="S315">
        <v>-10.2630877571792</v>
      </c>
      <c r="T315">
        <v>-5.4499631229992502</v>
      </c>
      <c r="U315">
        <v>19.124319582866001</v>
      </c>
      <c r="V315">
        <v>3.3204707921710899E-5</v>
      </c>
      <c r="W315">
        <v>4.2317988247439301E-5</v>
      </c>
      <c r="X315">
        <v>25.882367679875902</v>
      </c>
    </row>
    <row r="316" spans="1:24" x14ac:dyDescent="0.5">
      <c r="A316" t="s">
        <v>653</v>
      </c>
      <c r="B316" t="s">
        <v>652</v>
      </c>
      <c r="C316">
        <v>-5.7157187387787198</v>
      </c>
      <c r="D316">
        <v>-5.7107394519580899</v>
      </c>
      <c r="E316">
        <v>-3.9943341347969299</v>
      </c>
      <c r="F316">
        <v>5.2132616571251003</v>
      </c>
      <c r="G316">
        <v>6.12749474438922</v>
      </c>
      <c r="H316">
        <v>7.2720054474391604</v>
      </c>
      <c r="I316">
        <v>8.0694736594271301</v>
      </c>
      <c r="J316">
        <v>9.4275173302136395</v>
      </c>
      <c r="K316">
        <v>9.3571801286238294</v>
      </c>
      <c r="L316">
        <v>9.3476424200781505</v>
      </c>
      <c r="M316">
        <v>-1.18150024964723</v>
      </c>
      <c r="N316">
        <v>4.5680973120424302E-2</v>
      </c>
      <c r="O316">
        <v>-3.0089893750883201</v>
      </c>
      <c r="P316">
        <v>-5.1446704877020002</v>
      </c>
      <c r="Q316">
        <v>6.1892225844001603</v>
      </c>
      <c r="R316">
        <v>9.0506153722828593</v>
      </c>
      <c r="S316">
        <v>-1.4113115007662</v>
      </c>
      <c r="T316">
        <v>2.71145957001134</v>
      </c>
      <c r="U316">
        <v>261.54673611131699</v>
      </c>
      <c r="V316">
        <v>9.0535331280356901E-12</v>
      </c>
      <c r="W316">
        <v>3.71622858345315E-11</v>
      </c>
      <c r="X316">
        <v>36.8873873102579</v>
      </c>
    </row>
    <row r="317" spans="1:24" x14ac:dyDescent="0.5">
      <c r="A317" t="s">
        <v>655</v>
      </c>
      <c r="B317" t="s">
        <v>654</v>
      </c>
      <c r="C317">
        <v>-11.587767753859801</v>
      </c>
      <c r="D317">
        <v>-11.2511282829765</v>
      </c>
      <c r="E317">
        <v>-11.8017881629745</v>
      </c>
      <c r="F317">
        <v>-2.3892665072509098</v>
      </c>
      <c r="G317">
        <v>0.212129096561569</v>
      </c>
      <c r="H317">
        <v>0.93412543287725702</v>
      </c>
      <c r="I317">
        <v>1.3943604312826601</v>
      </c>
      <c r="J317">
        <v>3.5485691635906602</v>
      </c>
      <c r="K317">
        <v>3.42889063289573</v>
      </c>
      <c r="L317">
        <v>3.6470668148965002</v>
      </c>
      <c r="M317">
        <v>-9.1533365337450903</v>
      </c>
      <c r="N317">
        <v>-9.0861291560398403</v>
      </c>
      <c r="O317">
        <v>-8.9200811360342396</v>
      </c>
      <c r="P317">
        <v>-11.5468947332703</v>
      </c>
      <c r="Q317">
        <v>-0.51771961120994003</v>
      </c>
      <c r="R317">
        <v>2.9808994636173298</v>
      </c>
      <c r="S317">
        <v>-9.0516917279572109</v>
      </c>
      <c r="T317">
        <v>-3.9249504585212698</v>
      </c>
      <c r="U317">
        <v>36.193270526875303</v>
      </c>
      <c r="V317">
        <v>1.0556297525693099E-6</v>
      </c>
      <c r="W317">
        <v>1.6382889865625001E-6</v>
      </c>
      <c r="X317">
        <v>41.000724904766102</v>
      </c>
    </row>
    <row r="318" spans="1:24" x14ac:dyDescent="0.5">
      <c r="A318" t="s">
        <v>657</v>
      </c>
      <c r="B318" t="s">
        <v>656</v>
      </c>
      <c r="C318">
        <v>-11.587767753859801</v>
      </c>
      <c r="D318">
        <v>-11.2511282829765</v>
      </c>
      <c r="E318">
        <v>-9.2773587978609804</v>
      </c>
      <c r="F318">
        <v>-1.1553723441128001</v>
      </c>
      <c r="G318">
        <v>-1.4005584504647499</v>
      </c>
      <c r="H318">
        <v>-0.18216645026508299</v>
      </c>
      <c r="I318">
        <v>-1.9000293373927699</v>
      </c>
      <c r="J318">
        <v>0.64049025551302297</v>
      </c>
      <c r="K318">
        <v>0.638934892596425</v>
      </c>
      <c r="L318">
        <v>0.60324063650013404</v>
      </c>
      <c r="M318">
        <v>-11.5129390623128</v>
      </c>
      <c r="N318">
        <v>-2.6015318361834701</v>
      </c>
      <c r="O318">
        <v>-6.6220276806134102</v>
      </c>
      <c r="P318">
        <v>-10.705418278232401</v>
      </c>
      <c r="Q318">
        <v>-0.92493642304287704</v>
      </c>
      <c r="R318">
        <v>-2.6950195920715798E-2</v>
      </c>
      <c r="S318">
        <v>-6.9712848199296298</v>
      </c>
      <c r="T318">
        <v>-4.2775549393409804</v>
      </c>
      <c r="U318">
        <v>15.736170955829699</v>
      </c>
      <c r="V318">
        <v>8.9656689757985005E-5</v>
      </c>
      <c r="W318">
        <v>1.09070184959319E-4</v>
      </c>
      <c r="X318">
        <v>25.029628213231501</v>
      </c>
    </row>
    <row r="319" spans="1:24" x14ac:dyDescent="0.5">
      <c r="A319" t="s">
        <v>659</v>
      </c>
      <c r="B319" t="s">
        <v>658</v>
      </c>
      <c r="C319">
        <v>-0.87767641725822299</v>
      </c>
      <c r="D319">
        <v>-2.3566082322533402</v>
      </c>
      <c r="E319">
        <v>-1.4262398105129801</v>
      </c>
      <c r="F319">
        <v>7.1508556159955203</v>
      </c>
      <c r="G319">
        <v>8.7168901845679407</v>
      </c>
      <c r="H319">
        <v>7.8298592628375099</v>
      </c>
      <c r="I319">
        <v>6.7752025667515099</v>
      </c>
      <c r="J319">
        <v>7.3730179603062398</v>
      </c>
      <c r="K319">
        <v>7.3462224135732903</v>
      </c>
      <c r="L319">
        <v>7.3980959870753704</v>
      </c>
      <c r="M319">
        <v>-2.60918149938197</v>
      </c>
      <c r="N319">
        <v>2.3554215427652401</v>
      </c>
      <c r="O319">
        <v>-2.5040582482314599</v>
      </c>
      <c r="P319">
        <v>-1.5482876113289901</v>
      </c>
      <c r="Q319">
        <v>7.8964767282835497</v>
      </c>
      <c r="R319">
        <v>7.2220843119376896</v>
      </c>
      <c r="S319">
        <v>-0.97154467289800694</v>
      </c>
      <c r="T319">
        <v>3.4747539481718999</v>
      </c>
      <c r="U319">
        <v>173.11890276857599</v>
      </c>
      <c r="V319">
        <v>1.09703684946334E-10</v>
      </c>
      <c r="W319">
        <v>3.5410757216668899E-10</v>
      </c>
      <c r="X319">
        <v>22.2843756626241</v>
      </c>
    </row>
    <row r="320" spans="1:24" x14ac:dyDescent="0.5">
      <c r="A320" t="s">
        <v>661</v>
      </c>
      <c r="B320" t="s">
        <v>660</v>
      </c>
      <c r="C320">
        <v>-7.3109721957736999</v>
      </c>
      <c r="D320">
        <v>-6.4794533919501003</v>
      </c>
      <c r="E320">
        <v>-6.9464912858769097</v>
      </c>
      <c r="F320">
        <v>0.57096366258721998</v>
      </c>
      <c r="G320">
        <v>2.3123467704512599</v>
      </c>
      <c r="H320">
        <v>1.7649326780376799</v>
      </c>
      <c r="I320">
        <v>0.80027020370004198</v>
      </c>
      <c r="J320">
        <v>1.8963653595344101</v>
      </c>
      <c r="K320">
        <v>2.03365904720556</v>
      </c>
      <c r="L320">
        <v>2.08874419523179</v>
      </c>
      <c r="M320">
        <v>-8.0805847709374401</v>
      </c>
      <c r="N320">
        <v>-3.8376997156352801</v>
      </c>
      <c r="O320">
        <v>-8.9200811360342396</v>
      </c>
      <c r="P320">
        <v>-6.9152188488227102</v>
      </c>
      <c r="Q320">
        <v>1.4878510973171499</v>
      </c>
      <c r="R320">
        <v>1.69189356189272</v>
      </c>
      <c r="S320">
        <v>-7.0072054347742299</v>
      </c>
      <c r="T320">
        <v>-2.31600004457382</v>
      </c>
      <c r="U320">
        <v>30.239158611256599</v>
      </c>
      <c r="V320">
        <v>2.8628713534876401E-6</v>
      </c>
      <c r="W320">
        <v>4.1725585456381203E-6</v>
      </c>
      <c r="X320">
        <v>21.256005657137301</v>
      </c>
    </row>
    <row r="321" spans="1:24" x14ac:dyDescent="0.5">
      <c r="A321" t="s">
        <v>663</v>
      </c>
      <c r="B321" t="s">
        <v>662</v>
      </c>
      <c r="C321">
        <v>-1.26538119050596</v>
      </c>
      <c r="D321">
        <v>-1.6108481229412599</v>
      </c>
      <c r="E321">
        <v>-1.29907313402791</v>
      </c>
      <c r="F321">
        <v>9.4150472147291797</v>
      </c>
      <c r="G321">
        <v>10.972207935745899</v>
      </c>
      <c r="H321">
        <v>10.3242818797592</v>
      </c>
      <c r="I321">
        <v>8.49920991407358</v>
      </c>
      <c r="J321">
        <v>9.8352356557096101</v>
      </c>
      <c r="K321">
        <v>9.7207185435934491</v>
      </c>
      <c r="L321">
        <v>9.7492614652735892</v>
      </c>
      <c r="M321">
        <v>1.03304075620272</v>
      </c>
      <c r="N321">
        <v>2.9890708034004199</v>
      </c>
      <c r="O321">
        <v>-1.5458352083536899</v>
      </c>
      <c r="P321">
        <v>-1.39081566434035</v>
      </c>
      <c r="Q321">
        <v>10.2387391220791</v>
      </c>
      <c r="R321">
        <v>9.4513748048718096</v>
      </c>
      <c r="S321">
        <v>0.772702613154433</v>
      </c>
      <c r="T321">
        <v>5.1397643471276098</v>
      </c>
      <c r="U321">
        <v>279.26784267860501</v>
      </c>
      <c r="V321">
        <v>6.0823845807901197E-12</v>
      </c>
      <c r="W321">
        <v>2.6063053834143599E-11</v>
      </c>
      <c r="X321">
        <v>29.0819819327901</v>
      </c>
    </row>
    <row r="322" spans="1:24" x14ac:dyDescent="0.5">
      <c r="A322" t="s">
        <v>665</v>
      </c>
      <c r="B322" t="s">
        <v>664</v>
      </c>
      <c r="C322">
        <v>-8.0197390761274701</v>
      </c>
      <c r="D322">
        <v>-11.2511282829765</v>
      </c>
      <c r="E322">
        <v>-11.8017881629745</v>
      </c>
      <c r="F322">
        <v>2.8158225870358802</v>
      </c>
      <c r="G322">
        <v>0.59270924651071699</v>
      </c>
      <c r="H322">
        <v>0.32596185280204998</v>
      </c>
      <c r="I322">
        <v>-1.0484045097088801</v>
      </c>
      <c r="J322">
        <v>1.7121216373953401</v>
      </c>
      <c r="K322">
        <v>1.50594458651256</v>
      </c>
      <c r="L322">
        <v>1.27873297408555</v>
      </c>
      <c r="M322">
        <v>-11.5129390623128</v>
      </c>
      <c r="N322">
        <v>-3.6239659030023201</v>
      </c>
      <c r="O322">
        <v>-11.263834063218599</v>
      </c>
      <c r="P322">
        <v>-10.3575518406928</v>
      </c>
      <c r="Q322">
        <v>1.33929041011453</v>
      </c>
      <c r="R322">
        <v>0.83773877848469103</v>
      </c>
      <c r="S322">
        <v>-8.8894428025520096</v>
      </c>
      <c r="T322">
        <v>-3.8685004750753098</v>
      </c>
      <c r="U322">
        <v>14.7126101519715</v>
      </c>
      <c r="V322">
        <v>1.2526523958150299E-4</v>
      </c>
      <c r="W322">
        <v>1.5023384460283699E-4</v>
      </c>
      <c r="X322">
        <v>35.376021973135501</v>
      </c>
    </row>
    <row r="323" spans="1:24" x14ac:dyDescent="0.5">
      <c r="A323" t="s">
        <v>667</v>
      </c>
      <c r="B323" t="s">
        <v>666</v>
      </c>
      <c r="C323">
        <v>-11.587767753859801</v>
      </c>
      <c r="D323">
        <v>-11.2511282829765</v>
      </c>
      <c r="E323">
        <v>-11.8017881629745</v>
      </c>
      <c r="F323">
        <v>2.74161927502709</v>
      </c>
      <c r="G323">
        <v>-0.12730114479049501</v>
      </c>
      <c r="H323">
        <v>-0.90957389666224897</v>
      </c>
      <c r="I323">
        <v>-1.5628683071103899</v>
      </c>
      <c r="J323">
        <v>1.9642429152151</v>
      </c>
      <c r="K323">
        <v>2.0465669448444599</v>
      </c>
      <c r="L323">
        <v>2.14656432685373</v>
      </c>
      <c r="M323">
        <v>-11.5129390623128</v>
      </c>
      <c r="N323">
        <v>-5.4574831780380704</v>
      </c>
      <c r="O323">
        <v>-11.263834063218599</v>
      </c>
      <c r="P323">
        <v>-11.5468947332703</v>
      </c>
      <c r="Q323">
        <v>0.68840418035231998</v>
      </c>
      <c r="R323">
        <v>1.1128335210778599</v>
      </c>
      <c r="S323">
        <v>-9.4778035688656992</v>
      </c>
      <c r="T323">
        <v>-4.3519761838463902</v>
      </c>
      <c r="U323">
        <v>12.6223309379013</v>
      </c>
      <c r="V323">
        <v>2.6383590503754602E-4</v>
      </c>
      <c r="W323">
        <v>3.0647997495303699E-4</v>
      </c>
      <c r="X323">
        <v>38.882769240210003</v>
      </c>
    </row>
    <row r="324" spans="1:24" x14ac:dyDescent="0.5">
      <c r="A324" t="s">
        <v>669</v>
      </c>
      <c r="B324" t="s">
        <v>668</v>
      </c>
      <c r="C324">
        <v>-6.78380237615292</v>
      </c>
      <c r="D324">
        <v>-7.7137478389772403</v>
      </c>
      <c r="E324">
        <v>-5.6160336644703897</v>
      </c>
      <c r="F324">
        <v>9.5219323033165502</v>
      </c>
      <c r="G324">
        <v>7.0560333389568104</v>
      </c>
      <c r="H324">
        <v>6.3918558172784001</v>
      </c>
      <c r="I324">
        <v>5.7300864396200604</v>
      </c>
      <c r="J324">
        <v>9.3597939691551701</v>
      </c>
      <c r="K324">
        <v>9.4721516083223598</v>
      </c>
      <c r="L324">
        <v>9.4917266759734495</v>
      </c>
      <c r="M324">
        <v>-6.0853028933304101</v>
      </c>
      <c r="N324">
        <v>-9.8544548914812694E-2</v>
      </c>
      <c r="O324">
        <v>-3.6770580574455201</v>
      </c>
      <c r="P324">
        <v>-6.7050821850654101</v>
      </c>
      <c r="Q324">
        <v>7.6664555629768101</v>
      </c>
      <c r="R324">
        <v>8.5129050576808201</v>
      </c>
      <c r="S324">
        <v>-3.33886822840058</v>
      </c>
      <c r="T324">
        <v>2.0806992902562702</v>
      </c>
      <c r="U324">
        <v>74.858601945777593</v>
      </c>
      <c r="V324">
        <v>1.6186796374163598E-8</v>
      </c>
      <c r="W324">
        <v>3.5170233932225398E-8</v>
      </c>
      <c r="X324">
        <v>51.075571335760998</v>
      </c>
    </row>
    <row r="325" spans="1:24" x14ac:dyDescent="0.5">
      <c r="A325" t="s">
        <v>671</v>
      </c>
      <c r="B325" t="s">
        <v>670</v>
      </c>
      <c r="C325">
        <v>-11.587767753859801</v>
      </c>
      <c r="D325">
        <v>-7.7137478389772403</v>
      </c>
      <c r="E325">
        <v>-11.8017881629745</v>
      </c>
      <c r="F325">
        <v>3.0063364961085002</v>
      </c>
      <c r="G325">
        <v>0.91433952213638403</v>
      </c>
      <c r="H325">
        <v>0.104152057608485</v>
      </c>
      <c r="I325">
        <v>-0.58696978819469303</v>
      </c>
      <c r="J325">
        <v>2.4160387809323902</v>
      </c>
      <c r="K325">
        <v>2.92558567927236</v>
      </c>
      <c r="L325">
        <v>3.0312753547987601</v>
      </c>
      <c r="M325">
        <v>-11.5129390623128</v>
      </c>
      <c r="N325">
        <v>-6.0166061832270703</v>
      </c>
      <c r="O325">
        <v>-7.8493539720991903</v>
      </c>
      <c r="P325">
        <v>-10.3677679186038</v>
      </c>
      <c r="Q325">
        <v>1.4426671268068301</v>
      </c>
      <c r="R325">
        <v>1.9096685743050501</v>
      </c>
      <c r="S325">
        <v>-8.4879088898803197</v>
      </c>
      <c r="T325">
        <v>-3.4362649900606401</v>
      </c>
      <c r="U325">
        <v>14.157831263233801</v>
      </c>
      <c r="V325">
        <v>1.5134489184981799E-4</v>
      </c>
      <c r="W325">
        <v>1.7995385613934299E-4</v>
      </c>
      <c r="X325">
        <v>36.977633743557298</v>
      </c>
    </row>
    <row r="326" spans="1:24" x14ac:dyDescent="0.5">
      <c r="A326" t="s">
        <v>673</v>
      </c>
      <c r="B326" t="s">
        <v>672</v>
      </c>
      <c r="C326">
        <v>-8.0197390761274701</v>
      </c>
      <c r="D326">
        <v>-11.2511282829765</v>
      </c>
      <c r="E326">
        <v>-11.8017881629745</v>
      </c>
      <c r="F326">
        <v>-1.78458102134639</v>
      </c>
      <c r="G326">
        <v>-2.54092470452041</v>
      </c>
      <c r="H326">
        <v>-3.11661681246972</v>
      </c>
      <c r="I326">
        <v>0.244781701526466</v>
      </c>
      <c r="J326">
        <v>-2.8699673254760998</v>
      </c>
      <c r="K326">
        <v>-2.4950959774677601</v>
      </c>
      <c r="L326">
        <v>-2.6686638282977699</v>
      </c>
      <c r="M326">
        <v>-11.5129390623128</v>
      </c>
      <c r="N326">
        <v>-9.0861291560398403</v>
      </c>
      <c r="O326">
        <v>-11.263834063218599</v>
      </c>
      <c r="P326">
        <v>-10.3575518406928</v>
      </c>
      <c r="Q326">
        <v>-2.4370117306675199</v>
      </c>
      <c r="R326">
        <v>-1.9176112535093299</v>
      </c>
      <c r="S326">
        <v>-10.620967427190401</v>
      </c>
      <c r="T326">
        <v>-6.0128173670539597</v>
      </c>
      <c r="U326">
        <v>43.810426295611201</v>
      </c>
      <c r="V326">
        <v>3.59197691703218E-7</v>
      </c>
      <c r="W326">
        <v>6.0349601993688597E-7</v>
      </c>
      <c r="X326">
        <v>20.263529774398702</v>
      </c>
    </row>
    <row r="327" spans="1:24" x14ac:dyDescent="0.5">
      <c r="A327" t="s">
        <v>675</v>
      </c>
      <c r="B327" t="s">
        <v>674</v>
      </c>
      <c r="C327">
        <v>-11.587767753859801</v>
      </c>
      <c r="D327">
        <v>-11.2511282829765</v>
      </c>
      <c r="E327">
        <v>-11.8017881629745</v>
      </c>
      <c r="F327">
        <v>1.8093681463712601</v>
      </c>
      <c r="G327">
        <v>-4.2730508766259003</v>
      </c>
      <c r="H327">
        <v>-1.3980160214936701</v>
      </c>
      <c r="I327">
        <v>0.77511684270737402</v>
      </c>
      <c r="J327">
        <v>6.3562113890660403E-3</v>
      </c>
      <c r="K327">
        <v>-4.3774463274151999E-2</v>
      </c>
      <c r="L327">
        <v>0.53565570388339401</v>
      </c>
      <c r="M327">
        <v>-4.8965618596927198</v>
      </c>
      <c r="N327">
        <v>-9.0861291560398403</v>
      </c>
      <c r="O327">
        <v>-8.9200811360342396</v>
      </c>
      <c r="P327">
        <v>-11.5468947332703</v>
      </c>
      <c r="Q327">
        <v>-1.11773081654296</v>
      </c>
      <c r="R327">
        <v>0.32371204608093601</v>
      </c>
      <c r="S327">
        <v>-7.62462935375979</v>
      </c>
      <c r="T327">
        <v>-4.6255231391246303</v>
      </c>
      <c r="U327">
        <v>16.0642303128698</v>
      </c>
      <c r="V327">
        <v>8.0843507712824905E-5</v>
      </c>
      <c r="W327">
        <v>9.8759147389069896E-5</v>
      </c>
      <c r="X327">
        <v>27.707020080064499</v>
      </c>
    </row>
    <row r="328" spans="1:24" x14ac:dyDescent="0.5">
      <c r="A328" t="s">
        <v>677</v>
      </c>
      <c r="B328" t="s">
        <v>676</v>
      </c>
      <c r="C328">
        <v>-11.587767753859801</v>
      </c>
      <c r="D328">
        <v>-11.2511282829765</v>
      </c>
      <c r="E328">
        <v>-11.8017881629745</v>
      </c>
      <c r="F328">
        <v>0.33214464869677901</v>
      </c>
      <c r="G328">
        <v>-3.3011547729855999</v>
      </c>
      <c r="H328">
        <v>-2.5078352032913598</v>
      </c>
      <c r="I328">
        <v>-0.63623815077888202</v>
      </c>
      <c r="J328">
        <v>-0.76752644218312405</v>
      </c>
      <c r="K328">
        <v>-0.92765336946685595</v>
      </c>
      <c r="L328">
        <v>-1.3409207339274301</v>
      </c>
      <c r="M328">
        <v>-6.8522056414330903</v>
      </c>
      <c r="N328">
        <v>-11.452739851659</v>
      </c>
      <c r="O328">
        <v>-11.263834063218599</v>
      </c>
      <c r="P328">
        <v>-11.5468947332703</v>
      </c>
      <c r="Q328">
        <v>-1.7022080757651501</v>
      </c>
      <c r="R328">
        <v>-0.91457360093414297</v>
      </c>
      <c r="S328">
        <v>-9.85625985210355</v>
      </c>
      <c r="T328">
        <v>-5.6429729061582998</v>
      </c>
      <c r="U328">
        <v>37.444042306090601</v>
      </c>
      <c r="V328">
        <v>8.7253180538357895E-7</v>
      </c>
      <c r="W328">
        <v>1.37589804243099E-6</v>
      </c>
      <c r="X328">
        <v>26.010600544505898</v>
      </c>
    </row>
    <row r="329" spans="1:24" x14ac:dyDescent="0.5">
      <c r="A329" t="s">
        <v>679</v>
      </c>
      <c r="B329" t="s">
        <v>678</v>
      </c>
      <c r="C329">
        <v>-7.3109721957736999</v>
      </c>
      <c r="D329">
        <v>-8.7979555891163894</v>
      </c>
      <c r="E329">
        <v>-8.1849678256509897</v>
      </c>
      <c r="F329">
        <v>1.6544026813355399</v>
      </c>
      <c r="G329">
        <v>1.51661453632673</v>
      </c>
      <c r="H329">
        <v>-0.77778590502757805</v>
      </c>
      <c r="I329">
        <v>4.1725136261769</v>
      </c>
      <c r="J329">
        <v>1.51918022637984</v>
      </c>
      <c r="K329">
        <v>1.5716352874390001</v>
      </c>
      <c r="L329">
        <v>1.0556922959381301</v>
      </c>
      <c r="M329">
        <v>-5.7870492095747696</v>
      </c>
      <c r="N329">
        <v>-7.3085066206492204</v>
      </c>
      <c r="O329">
        <v>-1.9952103941488499</v>
      </c>
      <c r="P329">
        <v>-8.0924667120294096</v>
      </c>
      <c r="Q329">
        <v>0.845157460093381</v>
      </c>
      <c r="R329">
        <v>2.1106475921366799</v>
      </c>
      <c r="S329">
        <v>-4.9688317591345497</v>
      </c>
      <c r="T329">
        <v>-2.20556992971887</v>
      </c>
      <c r="U329">
        <v>12.7443935324539</v>
      </c>
      <c r="V329">
        <v>2.5196146285078801E-4</v>
      </c>
      <c r="W329">
        <v>2.9324104769262098E-4</v>
      </c>
      <c r="X329">
        <v>21.203210426926901</v>
      </c>
    </row>
    <row r="330" spans="1:24" x14ac:dyDescent="0.5">
      <c r="A330" t="s">
        <v>681</v>
      </c>
      <c r="B330" t="s">
        <v>680</v>
      </c>
      <c r="C330">
        <v>-1.43610644124722</v>
      </c>
      <c r="D330">
        <v>-4.3467661582894896</v>
      </c>
      <c r="E330">
        <v>-3.78047315674264</v>
      </c>
      <c r="F330">
        <v>7.8648584401268096</v>
      </c>
      <c r="G330">
        <v>6.2892003690778804</v>
      </c>
      <c r="H330">
        <v>5.0645013925672897</v>
      </c>
      <c r="I330">
        <v>6.5761538367774302</v>
      </c>
      <c r="J330">
        <v>6.2600958614006998</v>
      </c>
      <c r="K330">
        <v>6.28804196044719</v>
      </c>
      <c r="L330">
        <v>6.1748978074631502</v>
      </c>
      <c r="M330">
        <v>-0.67194887135047399</v>
      </c>
      <c r="N330">
        <v>2.2554490619232301</v>
      </c>
      <c r="O330">
        <v>0.42112499789705599</v>
      </c>
      <c r="P330">
        <v>-3.17349481591955</v>
      </c>
      <c r="Q330">
        <v>6.4269501893871404</v>
      </c>
      <c r="R330">
        <v>6.3256985433440498</v>
      </c>
      <c r="S330">
        <v>0.64328949577785899</v>
      </c>
      <c r="T330">
        <v>2.8430022384654601</v>
      </c>
      <c r="U330">
        <v>123.486060074844</v>
      </c>
      <c r="V330">
        <v>8.3321271041749102E-10</v>
      </c>
      <c r="W330">
        <v>2.2840349027109099E-9</v>
      </c>
      <c r="X330">
        <v>18.587726051719901</v>
      </c>
    </row>
    <row r="331" spans="1:24" x14ac:dyDescent="0.5">
      <c r="A331" t="s">
        <v>683</v>
      </c>
      <c r="B331" t="s">
        <v>682</v>
      </c>
      <c r="C331">
        <v>-8.0197390761274701</v>
      </c>
      <c r="D331">
        <v>-11.2511282829765</v>
      </c>
      <c r="E331">
        <v>-11.8017881629745</v>
      </c>
      <c r="F331">
        <v>2.2556919406608298</v>
      </c>
      <c r="G331">
        <v>-0.37150593179757901</v>
      </c>
      <c r="H331">
        <v>0.64574398607442196</v>
      </c>
      <c r="I331">
        <v>0.46163222609821603</v>
      </c>
      <c r="J331">
        <v>1.22344886271214</v>
      </c>
      <c r="K331">
        <v>1.4294762863737001</v>
      </c>
      <c r="L331">
        <v>1.3073766524391099</v>
      </c>
      <c r="M331">
        <v>-6.8522056414330903</v>
      </c>
      <c r="N331">
        <v>-4.2061112683703099</v>
      </c>
      <c r="O331">
        <v>-5.0648628677598202</v>
      </c>
      <c r="P331">
        <v>-10.3575518406928</v>
      </c>
      <c r="Q331">
        <v>0.92462047367519795</v>
      </c>
      <c r="R331">
        <v>1.09712882692383</v>
      </c>
      <c r="S331">
        <v>-5.3890138189456902</v>
      </c>
      <c r="T331">
        <v>-3.0956900982369899</v>
      </c>
      <c r="U331">
        <v>29.9298433788137</v>
      </c>
      <c r="V331">
        <v>3.02936045834119E-6</v>
      </c>
      <c r="W331">
        <v>4.4003685453868196E-6</v>
      </c>
      <c r="X331">
        <v>25.583840720072502</v>
      </c>
    </row>
    <row r="332" spans="1:24" x14ac:dyDescent="0.5">
      <c r="A332" t="s">
        <v>685</v>
      </c>
      <c r="B332" t="s">
        <v>684</v>
      </c>
      <c r="C332">
        <v>-0.39422936315821699</v>
      </c>
      <c r="D332">
        <v>-2.23227195118755</v>
      </c>
      <c r="E332">
        <v>-1.26845950991555</v>
      </c>
      <c r="F332">
        <v>13.507338940857201</v>
      </c>
      <c r="G332">
        <v>10.359176689483601</v>
      </c>
      <c r="H332">
        <v>10.464712344574</v>
      </c>
      <c r="I332">
        <v>11.052063054804099</v>
      </c>
      <c r="J332">
        <v>11.687573311777101</v>
      </c>
      <c r="K332">
        <v>11.684525752492201</v>
      </c>
      <c r="L332">
        <v>11.5829062678757</v>
      </c>
      <c r="M332">
        <v>4.3786906745801097</v>
      </c>
      <c r="N332">
        <v>5.1112685582226502</v>
      </c>
      <c r="O332">
        <v>5.3081076729738701</v>
      </c>
      <c r="P332">
        <v>-1.2917076199858</v>
      </c>
      <c r="Q332">
        <v>11.437033651827001</v>
      </c>
      <c r="R332">
        <v>11.5020952023541</v>
      </c>
      <c r="S332">
        <v>4.9328048262077004</v>
      </c>
      <c r="T332">
        <v>7.01856941872148</v>
      </c>
      <c r="U332">
        <v>384.24846457962701</v>
      </c>
      <c r="V332">
        <v>8.7367780422824802E-13</v>
      </c>
      <c r="W332">
        <v>4.8175725048100903E-12</v>
      </c>
      <c r="X332">
        <v>30.712300966414901</v>
      </c>
    </row>
    <row r="333" spans="1:24" x14ac:dyDescent="0.5">
      <c r="A333" t="s">
        <v>687</v>
      </c>
      <c r="B333" t="s">
        <v>686</v>
      </c>
      <c r="C333">
        <v>-4.6501787426247896</v>
      </c>
      <c r="D333">
        <v>-11.2511282829765</v>
      </c>
      <c r="E333">
        <v>-7.4744872117300103</v>
      </c>
      <c r="F333">
        <v>9.1054860934508604</v>
      </c>
      <c r="G333">
        <v>8.4209497317857807</v>
      </c>
      <c r="H333">
        <v>8.2989140393909597</v>
      </c>
      <c r="I333">
        <v>6.8407409745630696</v>
      </c>
      <c r="J333">
        <v>6.9060197881062999</v>
      </c>
      <c r="K333">
        <v>6.7860031348383796</v>
      </c>
      <c r="L333">
        <v>6.9222494216420403</v>
      </c>
      <c r="M333">
        <v>-1.8160676207092299</v>
      </c>
      <c r="N333">
        <v>-1.8312944420247099</v>
      </c>
      <c r="O333">
        <v>-1.0137685322444501</v>
      </c>
      <c r="P333">
        <v>-7.7697011215353502</v>
      </c>
      <c r="Q333">
        <v>8.6085111824143592</v>
      </c>
      <c r="R333">
        <v>6.8636677298301603</v>
      </c>
      <c r="S333">
        <v>-1.5462332421602301</v>
      </c>
      <c r="T333">
        <v>1.9418029501128999</v>
      </c>
      <c r="U333">
        <v>626.14238162868401</v>
      </c>
      <c r="V333">
        <v>4.4397936973237103E-14</v>
      </c>
      <c r="W333">
        <v>3.8546686487821002E-13</v>
      </c>
      <c r="X333">
        <v>47.824346765073102</v>
      </c>
    </row>
    <row r="334" spans="1:24" x14ac:dyDescent="0.5">
      <c r="A334" t="s">
        <v>689</v>
      </c>
      <c r="B334" t="s">
        <v>688</v>
      </c>
      <c r="C334">
        <v>-8.0197390761274701</v>
      </c>
      <c r="D334">
        <v>-6.0597416076604897</v>
      </c>
      <c r="E334">
        <v>-6.1765026821029503</v>
      </c>
      <c r="F334">
        <v>-4.2166777247512197</v>
      </c>
      <c r="G334">
        <v>-4.1633770135019796</v>
      </c>
      <c r="H334">
        <v>-2.82389955051082</v>
      </c>
      <c r="I334">
        <v>2.6062566841606101</v>
      </c>
      <c r="J334">
        <v>2.12140373472428</v>
      </c>
      <c r="K334">
        <v>2.3063231574012901</v>
      </c>
      <c r="L334">
        <v>2.27554121629943</v>
      </c>
      <c r="M334">
        <v>-5.5262446293594296</v>
      </c>
      <c r="N334">
        <v>-7.3085066206492204</v>
      </c>
      <c r="O334">
        <v>-7.8493539720991903</v>
      </c>
      <c r="P334">
        <v>-6.7612854467684196</v>
      </c>
      <c r="Q334">
        <v>-3.7652478712072899</v>
      </c>
      <c r="R334">
        <v>2.3315633151538901</v>
      </c>
      <c r="S334">
        <v>-6.8968933088596902</v>
      </c>
      <c r="T334">
        <v>-3.2949629295520899</v>
      </c>
      <c r="U334">
        <v>104.310012186989</v>
      </c>
      <c r="V334">
        <v>2.2785741990130102E-9</v>
      </c>
      <c r="W334">
        <v>5.8385358061225604E-9</v>
      </c>
      <c r="X334">
        <v>17.3743629835283</v>
      </c>
    </row>
    <row r="335" spans="1:24" x14ac:dyDescent="0.5">
      <c r="A335" t="s">
        <v>691</v>
      </c>
      <c r="B335" t="s">
        <v>690</v>
      </c>
      <c r="C335">
        <v>-11.587767753859801</v>
      </c>
      <c r="D335">
        <v>-7.0060885311959398</v>
      </c>
      <c r="E335">
        <v>-7.4744872117300103</v>
      </c>
      <c r="F335">
        <v>-4.8729227604089598</v>
      </c>
      <c r="G335">
        <v>-4.7807106108274402</v>
      </c>
      <c r="H335">
        <v>-3.55203334711753</v>
      </c>
      <c r="I335">
        <v>2.72857622854265</v>
      </c>
      <c r="J335">
        <v>2.5265293471241201</v>
      </c>
      <c r="K335">
        <v>2.2603872067743498</v>
      </c>
      <c r="L335">
        <v>1.9049725969765701</v>
      </c>
      <c r="M335">
        <v>-8.0805847709374401</v>
      </c>
      <c r="N335">
        <v>-5.4574831780380704</v>
      </c>
      <c r="O335">
        <v>-7.8493539720991903</v>
      </c>
      <c r="P335">
        <v>-8.6894478322619104</v>
      </c>
      <c r="Q335">
        <v>-4.4311670325358099</v>
      </c>
      <c r="R335">
        <v>2.36067838379897</v>
      </c>
      <c r="S335">
        <v>-7.1589434912434999</v>
      </c>
      <c r="T335">
        <v>-3.9416128274458999</v>
      </c>
      <c r="U335">
        <v>74.000884649246402</v>
      </c>
      <c r="V335">
        <v>1.7319330247412299E-8</v>
      </c>
      <c r="W335">
        <v>3.7424849487948299E-8</v>
      </c>
      <c r="X335">
        <v>22.9778447225485</v>
      </c>
    </row>
    <row r="336" spans="1:24" x14ac:dyDescent="0.5">
      <c r="A336" t="s">
        <v>693</v>
      </c>
      <c r="B336" t="s">
        <v>692</v>
      </c>
      <c r="C336">
        <v>-4.3408513195636704</v>
      </c>
      <c r="D336">
        <v>-5.1508526365321297</v>
      </c>
      <c r="E336">
        <v>-3.8846569392646799</v>
      </c>
      <c r="F336">
        <v>-1.37324563305281</v>
      </c>
      <c r="G336">
        <v>1.2331950997235199</v>
      </c>
      <c r="H336">
        <v>0.35580395241042101</v>
      </c>
      <c r="I336">
        <v>6.0843491585048897</v>
      </c>
      <c r="J336">
        <v>5.9737397392235296</v>
      </c>
      <c r="K336">
        <v>6.1013293647457196</v>
      </c>
      <c r="L336">
        <v>6.03394246786136</v>
      </c>
      <c r="M336">
        <v>-4.41382439871124</v>
      </c>
      <c r="N336">
        <v>-2.8662337804974301</v>
      </c>
      <c r="O336">
        <v>-2.5040582482314599</v>
      </c>
      <c r="P336">
        <v>-4.4578453901890098</v>
      </c>
      <c r="Q336">
        <v>-5.62739532827291E-3</v>
      </c>
      <c r="R336">
        <v>6.0484946304662301</v>
      </c>
      <c r="S336">
        <v>-3.2607057283733001</v>
      </c>
      <c r="T336">
        <v>9.6048986662771105E-2</v>
      </c>
      <c r="U336">
        <v>217.130814800536</v>
      </c>
      <c r="V336">
        <v>2.79491564003505E-11</v>
      </c>
      <c r="W336">
        <v>1.02215506085683E-10</v>
      </c>
      <c r="X336">
        <v>20.348756247144699</v>
      </c>
    </row>
    <row r="337" spans="1:24" x14ac:dyDescent="0.5">
      <c r="A337" t="s">
        <v>695</v>
      </c>
      <c r="B337" t="s">
        <v>694</v>
      </c>
      <c r="C337">
        <v>-11.587767753859801</v>
      </c>
      <c r="D337">
        <v>-11.2511282829765</v>
      </c>
      <c r="E337">
        <v>-11.8017881629745</v>
      </c>
      <c r="F337">
        <v>-7.6899634827692296</v>
      </c>
      <c r="G337">
        <v>-5.4537071912245203</v>
      </c>
      <c r="H337">
        <v>-5.0452314075954696</v>
      </c>
      <c r="I337">
        <v>0.72387938689737397</v>
      </c>
      <c r="J337">
        <v>-0.192979768686594</v>
      </c>
      <c r="K337">
        <v>-0.58199269225587702</v>
      </c>
      <c r="L337">
        <v>-0.44676523569340298</v>
      </c>
      <c r="M337">
        <v>-11.5129390623128</v>
      </c>
      <c r="N337">
        <v>-8.0124901460062397</v>
      </c>
      <c r="O337">
        <v>-11.263834063218599</v>
      </c>
      <c r="P337">
        <v>-11.5468947332703</v>
      </c>
      <c r="Q337">
        <v>-6.1618535841045503</v>
      </c>
      <c r="R337">
        <v>-0.114514508400908</v>
      </c>
      <c r="S337">
        <v>-10.2630877571792</v>
      </c>
      <c r="T337">
        <v>-6.4705159894366302</v>
      </c>
      <c r="U337">
        <v>86.906158756419501</v>
      </c>
      <c r="V337">
        <v>6.72221754144028E-9</v>
      </c>
      <c r="W337">
        <v>1.5775000869587099E-8</v>
      </c>
      <c r="X337">
        <v>24.5768374558901</v>
      </c>
    </row>
    <row r="338" spans="1:24" x14ac:dyDescent="0.5">
      <c r="A338" t="s">
        <v>697</v>
      </c>
      <c r="B338" t="s">
        <v>696</v>
      </c>
      <c r="C338">
        <v>-11.587767753859801</v>
      </c>
      <c r="D338">
        <v>-8.7979555891163894</v>
      </c>
      <c r="E338">
        <v>-11.8017881629745</v>
      </c>
      <c r="F338">
        <v>-6.3964507231878898</v>
      </c>
      <c r="G338">
        <v>-7.7527415656618697</v>
      </c>
      <c r="H338">
        <v>-5.0452314075954696</v>
      </c>
      <c r="I338">
        <v>0.47629022146684002</v>
      </c>
      <c r="J338">
        <v>-2.0640301498478202</v>
      </c>
      <c r="K338">
        <v>-2.0362621284084002</v>
      </c>
      <c r="L338">
        <v>-2.7337312273635801</v>
      </c>
      <c r="M338">
        <v>-11.5129390623128</v>
      </c>
      <c r="N338">
        <v>-11.452739851659</v>
      </c>
      <c r="O338">
        <v>-11.263834063218599</v>
      </c>
      <c r="P338">
        <v>-10.729170501983599</v>
      </c>
      <c r="Q338">
        <v>-6.3963708456841903</v>
      </c>
      <c r="R338">
        <v>-1.56302785719504</v>
      </c>
      <c r="S338">
        <v>-11.409837659063401</v>
      </c>
      <c r="T338">
        <v>-7.0745524202876302</v>
      </c>
      <c r="U338">
        <v>58.674068554679401</v>
      </c>
      <c r="V338">
        <v>6.7064191059679694E-8</v>
      </c>
      <c r="W338">
        <v>1.29318231342047E-7</v>
      </c>
      <c r="X338">
        <v>19.457452722245101</v>
      </c>
    </row>
    <row r="339" spans="1:24" x14ac:dyDescent="0.5">
      <c r="A339" t="s">
        <v>699</v>
      </c>
      <c r="B339" t="s">
        <v>698</v>
      </c>
      <c r="C339">
        <v>-11.587767753859801</v>
      </c>
      <c r="D339">
        <v>-11.2511282829765</v>
      </c>
      <c r="E339">
        <v>-11.8017881629745</v>
      </c>
      <c r="F339">
        <v>-7.1642757967902497</v>
      </c>
      <c r="G339">
        <v>-7.7527415656618697</v>
      </c>
      <c r="H339">
        <v>-9.1327834843909503</v>
      </c>
      <c r="I339">
        <v>-3.6640642908703702</v>
      </c>
      <c r="J339">
        <v>-0.88083535184625905</v>
      </c>
      <c r="K339">
        <v>-0.69896253467564096</v>
      </c>
      <c r="L339">
        <v>-0.33944797157652201</v>
      </c>
      <c r="M339">
        <v>-9.1533365337450903</v>
      </c>
      <c r="N339">
        <v>-11.452739851659</v>
      </c>
      <c r="O339">
        <v>-7.8493539720991903</v>
      </c>
      <c r="P339">
        <v>-11.5468947332703</v>
      </c>
      <c r="Q339">
        <v>-7.9687104566067601</v>
      </c>
      <c r="R339">
        <v>-1.4240839635892399</v>
      </c>
      <c r="S339">
        <v>-9.4506786577283499</v>
      </c>
      <c r="T339">
        <v>-7.1330173502404604</v>
      </c>
      <c r="U339">
        <v>51.3805722134679</v>
      </c>
      <c r="V339">
        <v>1.44341748353571E-7</v>
      </c>
      <c r="W339">
        <v>2.6154465375658999E-7</v>
      </c>
      <c r="X339">
        <v>18.742754257462099</v>
      </c>
    </row>
    <row r="340" spans="1:24" x14ac:dyDescent="0.5">
      <c r="A340" t="s">
        <v>701</v>
      </c>
      <c r="B340" t="s">
        <v>700</v>
      </c>
      <c r="C340">
        <v>-11.587767753859801</v>
      </c>
      <c r="D340">
        <v>-11.2511282829765</v>
      </c>
      <c r="E340">
        <v>-11.8017881629745</v>
      </c>
      <c r="F340">
        <v>-6.3964507231878898</v>
      </c>
      <c r="G340">
        <v>-7.7527415656618697</v>
      </c>
      <c r="H340">
        <v>-7.3410776325992497</v>
      </c>
      <c r="I340">
        <v>0.21187291758707499</v>
      </c>
      <c r="J340">
        <v>8.1035473869649294E-2</v>
      </c>
      <c r="K340">
        <v>0.34010609938043002</v>
      </c>
      <c r="L340">
        <v>0.31864269219678998</v>
      </c>
      <c r="M340">
        <v>-9.1533365337450903</v>
      </c>
      <c r="N340">
        <v>-9.0861291560398403</v>
      </c>
      <c r="O340">
        <v>-8.9200811360342396</v>
      </c>
      <c r="P340">
        <v>-11.5468947332703</v>
      </c>
      <c r="Q340">
        <v>-7.1180155009036596</v>
      </c>
      <c r="R340">
        <v>0.23766918644646501</v>
      </c>
      <c r="S340">
        <v>-9.0516917279572109</v>
      </c>
      <c r="T340">
        <v>-6.3337572126188499</v>
      </c>
      <c r="U340">
        <v>226.82627281348999</v>
      </c>
      <c r="V340">
        <v>2.1457662798451099E-11</v>
      </c>
      <c r="W340">
        <v>8.0502833740643401E-11</v>
      </c>
      <c r="X340">
        <v>23.310086191406501</v>
      </c>
    </row>
    <row r="341" spans="1:24" x14ac:dyDescent="0.5">
      <c r="A341" t="s">
        <v>703</v>
      </c>
      <c r="B341" t="s">
        <v>702</v>
      </c>
      <c r="C341">
        <v>-11.587767753859801</v>
      </c>
      <c r="D341">
        <v>-11.2511282829765</v>
      </c>
      <c r="E341">
        <v>-11.8017881629745</v>
      </c>
      <c r="F341">
        <v>-5.6051163215255198</v>
      </c>
      <c r="G341">
        <v>-9.5543496674950994</v>
      </c>
      <c r="H341">
        <v>-11.584941986033201</v>
      </c>
      <c r="I341">
        <v>-1.1736477971053301</v>
      </c>
      <c r="J341">
        <v>-0.939890307376127</v>
      </c>
      <c r="K341">
        <v>-0.366099916174704</v>
      </c>
      <c r="L341">
        <v>-0.468909056866465</v>
      </c>
      <c r="M341">
        <v>-11.5129390623128</v>
      </c>
      <c r="N341">
        <v>-11.452739851659</v>
      </c>
      <c r="O341">
        <v>-8.9200811360342396</v>
      </c>
      <c r="P341">
        <v>-11.5468947332703</v>
      </c>
      <c r="Q341">
        <v>-8.8310239449391705</v>
      </c>
      <c r="R341">
        <v>-0.74224000782763899</v>
      </c>
      <c r="S341">
        <v>-10.6285866833353</v>
      </c>
      <c r="T341">
        <v>-7.4014922540302504</v>
      </c>
      <c r="U341">
        <v>83.206293593736206</v>
      </c>
      <c r="V341">
        <v>8.6900677488029899E-9</v>
      </c>
      <c r="W341">
        <v>1.9959057607835001E-8</v>
      </c>
      <c r="X341">
        <v>24.2323944144065</v>
      </c>
    </row>
    <row r="342" spans="1:24" x14ac:dyDescent="0.5">
      <c r="A342" t="s">
        <v>705</v>
      </c>
      <c r="B342" t="s">
        <v>704</v>
      </c>
      <c r="C342">
        <v>-5.7157187387787198</v>
      </c>
      <c r="D342">
        <v>-6.0597416076604897</v>
      </c>
      <c r="E342">
        <v>-6.9464912858769097</v>
      </c>
      <c r="F342">
        <v>-2.1676040638327398</v>
      </c>
      <c r="G342">
        <v>-5.4537071912245203</v>
      </c>
      <c r="H342">
        <v>-5.4858891097865898</v>
      </c>
      <c r="I342">
        <v>1.04750758237413</v>
      </c>
      <c r="J342">
        <v>2.07970502185547</v>
      </c>
      <c r="K342">
        <v>1.8010119052127</v>
      </c>
      <c r="L342">
        <v>1.7803447996372701</v>
      </c>
      <c r="M342">
        <v>-9.1533365337450903</v>
      </c>
      <c r="N342">
        <v>-8.0124901460062397</v>
      </c>
      <c r="O342">
        <v>-11.263834063218599</v>
      </c>
      <c r="P342">
        <v>-6.2367453977143601</v>
      </c>
      <c r="Q342">
        <v>-4.22835341772221</v>
      </c>
      <c r="R342">
        <v>1.66813478374025</v>
      </c>
      <c r="S342">
        <v>-9.5074737816955608</v>
      </c>
      <c r="T342">
        <v>-4.11924949469618</v>
      </c>
      <c r="U342">
        <v>50.383421427776902</v>
      </c>
      <c r="V342">
        <v>1.6155089969921799E-7</v>
      </c>
      <c r="W342">
        <v>2.89861990986919E-7</v>
      </c>
      <c r="X342">
        <v>20.690540693163499</v>
      </c>
    </row>
    <row r="343" spans="1:24" x14ac:dyDescent="0.5">
      <c r="A343" t="s">
        <v>707</v>
      </c>
      <c r="B343" t="s">
        <v>706</v>
      </c>
      <c r="C343">
        <v>-9.1071519110543004</v>
      </c>
      <c r="D343">
        <v>-8.7979555891163894</v>
      </c>
      <c r="E343">
        <v>-11.8017881629745</v>
      </c>
      <c r="F343">
        <v>-2.4849934422568101</v>
      </c>
      <c r="G343">
        <v>-5.4537071912245203</v>
      </c>
      <c r="H343">
        <v>-6.3947622015372803</v>
      </c>
      <c r="I343">
        <v>-3.1054825376837498</v>
      </c>
      <c r="J343">
        <v>-0.97005827258426602</v>
      </c>
      <c r="K343">
        <v>-1.2462915951320801</v>
      </c>
      <c r="L343">
        <v>-1.63100816470147</v>
      </c>
      <c r="M343">
        <v>-11.5129390623128</v>
      </c>
      <c r="N343">
        <v>-9.0861291560398403</v>
      </c>
      <c r="O343">
        <v>-11.263834063218599</v>
      </c>
      <c r="P343">
        <v>-9.9022985543817299</v>
      </c>
      <c r="Q343">
        <v>-4.6337286735739802</v>
      </c>
      <c r="R343">
        <v>-1.7558446148692399</v>
      </c>
      <c r="S343">
        <v>-10.620967427190401</v>
      </c>
      <c r="T343">
        <v>-6.3735462576797399</v>
      </c>
      <c r="U343">
        <v>48.773681388818098</v>
      </c>
      <c r="V343">
        <v>1.9463447945849299E-7</v>
      </c>
      <c r="W343">
        <v>3.4328233052126299E-7</v>
      </c>
      <c r="X343">
        <v>17.094023141873699</v>
      </c>
    </row>
    <row r="344" spans="1:24" x14ac:dyDescent="0.5">
      <c r="A344" t="s">
        <v>709</v>
      </c>
      <c r="B344" t="s">
        <v>708</v>
      </c>
      <c r="C344">
        <v>-9.1071519110543004</v>
      </c>
      <c r="D344">
        <v>-8.7979555891163894</v>
      </c>
      <c r="E344">
        <v>-11.8017881629745</v>
      </c>
      <c r="F344">
        <v>-3.8090707826621801</v>
      </c>
      <c r="G344">
        <v>-7.7527415656618697</v>
      </c>
      <c r="H344">
        <v>-6.3947622015372803</v>
      </c>
      <c r="I344">
        <v>-3.6640642908703702</v>
      </c>
      <c r="J344">
        <v>-0.71310431723107504</v>
      </c>
      <c r="K344">
        <v>-0.65138288597864902</v>
      </c>
      <c r="L344">
        <v>-0.65508979358869301</v>
      </c>
      <c r="M344">
        <v>-11.5129390623128</v>
      </c>
      <c r="N344">
        <v>-11.452739851659</v>
      </c>
      <c r="O344">
        <v>-11.263834063218599</v>
      </c>
      <c r="P344">
        <v>-9.9022985543817299</v>
      </c>
      <c r="Q344">
        <v>-5.8517844366221796</v>
      </c>
      <c r="R344">
        <v>-1.4488230032176601</v>
      </c>
      <c r="S344">
        <v>-11.409837659063401</v>
      </c>
      <c r="T344">
        <v>-6.7366634213742804</v>
      </c>
      <c r="U344">
        <v>42.688148651636901</v>
      </c>
      <c r="V344">
        <v>4.16262856712001E-7</v>
      </c>
      <c r="W344">
        <v>6.91751104464532E-7</v>
      </c>
      <c r="X344">
        <v>19.211125518628801</v>
      </c>
    </row>
    <row r="345" spans="1:24" x14ac:dyDescent="0.5">
      <c r="A345" t="s">
        <v>711</v>
      </c>
      <c r="B345" t="s">
        <v>710</v>
      </c>
      <c r="C345">
        <v>-11.587767753859801</v>
      </c>
      <c r="D345">
        <v>-8.7979555891163894</v>
      </c>
      <c r="E345">
        <v>-9.2773587978609804</v>
      </c>
      <c r="F345">
        <v>-3.46837499163076</v>
      </c>
      <c r="G345">
        <v>-2.6412815436963002</v>
      </c>
      <c r="H345">
        <v>-9.1327834843909503</v>
      </c>
      <c r="I345">
        <v>-0.51518729113651596</v>
      </c>
      <c r="J345">
        <v>3.1527343864026101</v>
      </c>
      <c r="K345">
        <v>3.5322541155835099</v>
      </c>
      <c r="L345">
        <v>3.0722891044334402</v>
      </c>
      <c r="M345">
        <v>-11.5129390623128</v>
      </c>
      <c r="N345">
        <v>-5.0172448809008703</v>
      </c>
      <c r="O345">
        <v>-11.263834063218599</v>
      </c>
      <c r="P345">
        <v>-9.88769404694572</v>
      </c>
      <c r="Q345">
        <v>-4.9841020083926502</v>
      </c>
      <c r="R345">
        <v>2.2691121911175398</v>
      </c>
      <c r="S345">
        <v>-9.3364345095585293</v>
      </c>
      <c r="T345">
        <v>-4.8813422962849504</v>
      </c>
      <c r="U345">
        <v>13.6083297749447</v>
      </c>
      <c r="V345">
        <v>1.8360163383207901E-4</v>
      </c>
      <c r="W345">
        <v>2.16633215159346E-4</v>
      </c>
      <c r="X345">
        <v>33.926780432351002</v>
      </c>
    </row>
    <row r="346" spans="1:24" x14ac:dyDescent="0.5">
      <c r="A346" t="s">
        <v>713</v>
      </c>
      <c r="B346" t="s">
        <v>712</v>
      </c>
      <c r="C346">
        <v>-8.0197390761274701</v>
      </c>
      <c r="D346">
        <v>-7.7137478389772403</v>
      </c>
      <c r="E346">
        <v>-9.2773587978609804</v>
      </c>
      <c r="F346">
        <v>-3.31689005397741</v>
      </c>
      <c r="G346">
        <v>-5.4537071912245203</v>
      </c>
      <c r="H346">
        <v>-8.0486954918561207</v>
      </c>
      <c r="I346">
        <v>0.41702849196633401</v>
      </c>
      <c r="J346">
        <v>0.77613610340757799</v>
      </c>
      <c r="K346">
        <v>0.94436633644634704</v>
      </c>
      <c r="L346">
        <v>1.1600456327508699</v>
      </c>
      <c r="M346">
        <v>-9.1533365337450903</v>
      </c>
      <c r="N346">
        <v>-7.3085066206492204</v>
      </c>
      <c r="O346">
        <v>-11.263834063218599</v>
      </c>
      <c r="P346">
        <v>-8.3369485709885591</v>
      </c>
      <c r="Q346">
        <v>-5.4668335537772803</v>
      </c>
      <c r="R346">
        <v>0.81919851931538601</v>
      </c>
      <c r="S346">
        <v>-9.2833191869244001</v>
      </c>
      <c r="T346">
        <v>-5.0967876233127303</v>
      </c>
      <c r="U346">
        <v>46.886240748136501</v>
      </c>
      <c r="V346">
        <v>2.4396065977780402E-7</v>
      </c>
      <c r="W346">
        <v>4.2195521282765998E-7</v>
      </c>
      <c r="X346">
        <v>20.399595408462101</v>
      </c>
    </row>
    <row r="347" spans="1:24" x14ac:dyDescent="0.5">
      <c r="A347" t="s">
        <v>715</v>
      </c>
      <c r="B347" t="s">
        <v>714</v>
      </c>
      <c r="C347">
        <v>-11.587767753859801</v>
      </c>
      <c r="D347">
        <v>-11.2511282829765</v>
      </c>
      <c r="E347">
        <v>-11.8017881629745</v>
      </c>
      <c r="F347">
        <v>-4.2166777247512197</v>
      </c>
      <c r="G347">
        <v>-7.7527415656618697</v>
      </c>
      <c r="H347">
        <v>-11.584941986033201</v>
      </c>
      <c r="I347">
        <v>1.27842880852022</v>
      </c>
      <c r="J347">
        <v>1.57359905189062</v>
      </c>
      <c r="K347">
        <v>1.65870271975516</v>
      </c>
      <c r="L347">
        <v>1.44496454778523</v>
      </c>
      <c r="M347">
        <v>-11.5129390623128</v>
      </c>
      <c r="N347">
        <v>-9.0861291560398403</v>
      </c>
      <c r="O347">
        <v>-11.263834063218599</v>
      </c>
      <c r="P347">
        <v>-11.5468947332703</v>
      </c>
      <c r="Q347">
        <v>-7.6447957422168002</v>
      </c>
      <c r="R347">
        <v>1.48610909524532</v>
      </c>
      <c r="S347">
        <v>-10.620967427190401</v>
      </c>
      <c r="T347">
        <v>-6.4694040484520903</v>
      </c>
      <c r="U347">
        <v>65.695280564829503</v>
      </c>
      <c r="V347">
        <v>3.4754345497853298E-8</v>
      </c>
      <c r="W347">
        <v>7.0712760146826394E-8</v>
      </c>
      <c r="X347">
        <v>34.923377594957302</v>
      </c>
    </row>
    <row r="348" spans="1:24" x14ac:dyDescent="0.5">
      <c r="A348" t="s">
        <v>717</v>
      </c>
      <c r="B348" t="s">
        <v>716</v>
      </c>
      <c r="C348">
        <v>-11.587767753859801</v>
      </c>
      <c r="D348">
        <v>-11.2511282829765</v>
      </c>
      <c r="E348">
        <v>-9.2773587978609804</v>
      </c>
      <c r="F348">
        <v>-3.71852676859125</v>
      </c>
      <c r="G348">
        <v>-3.5244922517193502</v>
      </c>
      <c r="H348">
        <v>-2.4499996326141802</v>
      </c>
      <c r="I348">
        <v>-3.1054825376837498</v>
      </c>
      <c r="J348">
        <v>-0.25670352154164899</v>
      </c>
      <c r="K348">
        <v>-0.386708905656377</v>
      </c>
      <c r="L348">
        <v>-0.102436209632115</v>
      </c>
      <c r="M348">
        <v>-11.5129390623128</v>
      </c>
      <c r="N348">
        <v>-11.452739851659</v>
      </c>
      <c r="O348">
        <v>-8.9200811360342396</v>
      </c>
      <c r="P348">
        <v>-10.705418278232401</v>
      </c>
      <c r="Q348">
        <v>-3.26251326004218</v>
      </c>
      <c r="R348">
        <v>-0.98904155116709502</v>
      </c>
      <c r="S348">
        <v>-10.6285866833353</v>
      </c>
      <c r="T348">
        <v>-5.9651049778570702</v>
      </c>
      <c r="U348">
        <v>44.688463957019799</v>
      </c>
      <c r="V348">
        <v>3.2083664701597803E-7</v>
      </c>
      <c r="W348">
        <v>5.4382800610862704E-7</v>
      </c>
      <c r="X348">
        <v>22.480352775317801</v>
      </c>
    </row>
    <row r="349" spans="1:24" x14ac:dyDescent="0.5">
      <c r="A349" t="s">
        <v>719</v>
      </c>
      <c r="B349" t="s">
        <v>718</v>
      </c>
      <c r="C349">
        <v>-3.6194467495779499</v>
      </c>
      <c r="D349">
        <v>-4.1863870359384503</v>
      </c>
      <c r="E349">
        <v>-4.6509696797279103</v>
      </c>
      <c r="F349">
        <v>2.4656768528239299</v>
      </c>
      <c r="G349">
        <v>2.0489767466986599</v>
      </c>
      <c r="H349">
        <v>1.3497635441810101</v>
      </c>
      <c r="I349">
        <v>1.8559893489980299</v>
      </c>
      <c r="J349">
        <v>4.8244524594243599</v>
      </c>
      <c r="K349">
        <v>4.7602050393949202</v>
      </c>
      <c r="L349">
        <v>4.8387329635233902</v>
      </c>
      <c r="M349">
        <v>-5.2945229188374796</v>
      </c>
      <c r="N349">
        <v>-6.3649587501372498</v>
      </c>
      <c r="O349">
        <v>-5.55728072656441</v>
      </c>
      <c r="P349">
        <v>-4.1480603883436302</v>
      </c>
      <c r="Q349">
        <v>1.9873943768204601</v>
      </c>
      <c r="R349">
        <v>4.0455029867664898</v>
      </c>
      <c r="S349">
        <v>-5.7281160314132196</v>
      </c>
      <c r="T349">
        <v>-0.57921299274916505</v>
      </c>
      <c r="U349">
        <v>36.883891015562</v>
      </c>
      <c r="V349">
        <v>9.4954429188887798E-7</v>
      </c>
      <c r="W349">
        <v>1.48777242832909E-6</v>
      </c>
      <c r="X349">
        <v>19.351425704350799</v>
      </c>
    </row>
    <row r="350" spans="1:24" x14ac:dyDescent="0.5">
      <c r="A350" t="s">
        <v>721</v>
      </c>
      <c r="B350" t="s">
        <v>720</v>
      </c>
      <c r="C350">
        <v>1.75886497035791</v>
      </c>
      <c r="D350">
        <v>0.35388820587409398</v>
      </c>
      <c r="E350">
        <v>0.59275475617908502</v>
      </c>
      <c r="F350">
        <v>8.0149939531417296</v>
      </c>
      <c r="G350">
        <v>7.8040234581297101</v>
      </c>
      <c r="H350">
        <v>7.6234825766380396</v>
      </c>
      <c r="I350">
        <v>7.4939610035049498</v>
      </c>
      <c r="J350">
        <v>10.5323920781084</v>
      </c>
      <c r="K350">
        <v>10.4238480022136</v>
      </c>
      <c r="L350">
        <v>10.5286081378134</v>
      </c>
      <c r="M350">
        <v>-0.16743944253050799</v>
      </c>
      <c r="N350">
        <v>0.63355109480789695</v>
      </c>
      <c r="O350">
        <v>0.29150163552255998</v>
      </c>
      <c r="P350">
        <v>0.90763974733896302</v>
      </c>
      <c r="Q350">
        <v>7.8149711109683997</v>
      </c>
      <c r="R350">
        <v>9.7454559729209294</v>
      </c>
      <c r="S350">
        <v>0.24767826520282701</v>
      </c>
      <c r="T350">
        <v>5.0680331099816103</v>
      </c>
      <c r="U350">
        <v>222.22002101563501</v>
      </c>
      <c r="V350">
        <v>2.4294147412791002E-11</v>
      </c>
      <c r="W350">
        <v>9.0119765555993205E-11</v>
      </c>
      <c r="X350">
        <v>20.003287504934299</v>
      </c>
    </row>
    <row r="351" spans="1:24" x14ac:dyDescent="0.5">
      <c r="A351" t="s">
        <v>723</v>
      </c>
      <c r="B351" t="s">
        <v>722</v>
      </c>
      <c r="C351">
        <v>-11.587767753859801</v>
      </c>
      <c r="D351">
        <v>-11.2511282829765</v>
      </c>
      <c r="E351">
        <v>-11.8017881629745</v>
      </c>
      <c r="F351">
        <v>-3.46837499163076</v>
      </c>
      <c r="G351">
        <v>-3.5244922517193502</v>
      </c>
      <c r="H351">
        <v>-3.75538246257228</v>
      </c>
      <c r="I351">
        <v>-5.30746793929531E-2</v>
      </c>
      <c r="J351">
        <v>-1.7321456228186201</v>
      </c>
      <c r="K351">
        <v>-2.1298404488343801</v>
      </c>
      <c r="L351">
        <v>-1.9229229318755301</v>
      </c>
      <c r="M351">
        <v>-11.5129390623128</v>
      </c>
      <c r="N351">
        <v>-11.452739851659</v>
      </c>
      <c r="O351">
        <v>-11.263834063218599</v>
      </c>
      <c r="P351">
        <v>-11.5468947332703</v>
      </c>
      <c r="Q351">
        <v>-3.5753954369662502</v>
      </c>
      <c r="R351">
        <v>-1.4421030207374099</v>
      </c>
      <c r="S351">
        <v>-11.409837659063401</v>
      </c>
      <c r="T351">
        <v>-6.5735715819880802</v>
      </c>
      <c r="U351">
        <v>119.368536847676</v>
      </c>
      <c r="V351">
        <v>1.0203011700536401E-9</v>
      </c>
      <c r="W351">
        <v>2.75690966839837E-9</v>
      </c>
      <c r="X351">
        <v>23.230919148018799</v>
      </c>
    </row>
    <row r="352" spans="1:24" x14ac:dyDescent="0.5">
      <c r="A352" t="s">
        <v>725</v>
      </c>
      <c r="B352" t="s">
        <v>724</v>
      </c>
      <c r="C352">
        <v>-11.587767753859801</v>
      </c>
      <c r="D352">
        <v>-11.2511282829765</v>
      </c>
      <c r="E352">
        <v>-11.8017881629745</v>
      </c>
      <c r="F352">
        <v>-0.91164490060373105</v>
      </c>
      <c r="G352">
        <v>-5.4537071912245203</v>
      </c>
      <c r="H352">
        <v>-3.55203334711753</v>
      </c>
      <c r="I352">
        <v>-0.20950180828821799</v>
      </c>
      <c r="J352">
        <v>0.20560413836349001</v>
      </c>
      <c r="K352">
        <v>0.108595558672167</v>
      </c>
      <c r="L352">
        <v>0.16028120954397401</v>
      </c>
      <c r="M352">
        <v>-11.5129390623128</v>
      </c>
      <c r="N352">
        <v>-11.452739851659</v>
      </c>
      <c r="O352">
        <v>-11.263834063218599</v>
      </c>
      <c r="P352">
        <v>-11.5468947332703</v>
      </c>
      <c r="Q352">
        <v>-3.1462357353571901</v>
      </c>
      <c r="R352">
        <v>6.2906004058307305E-2</v>
      </c>
      <c r="S352">
        <v>-11.409837659063401</v>
      </c>
      <c r="T352">
        <v>-6.0402002705888904</v>
      </c>
      <c r="U352">
        <v>57.783774368378303</v>
      </c>
      <c r="V352">
        <v>7.3277711369491402E-8</v>
      </c>
      <c r="W352">
        <v>1.4022678774883099E-7</v>
      </c>
      <c r="X352">
        <v>29.9796485278987</v>
      </c>
    </row>
    <row r="353" spans="1:24" x14ac:dyDescent="0.5">
      <c r="A353" t="s">
        <v>727</v>
      </c>
      <c r="B353" t="s">
        <v>726</v>
      </c>
      <c r="C353">
        <v>-11.587767753859801</v>
      </c>
      <c r="D353">
        <v>-8.7979555891163894</v>
      </c>
      <c r="E353">
        <v>-7.4744872117300103</v>
      </c>
      <c r="F353">
        <v>3.5433734230779401</v>
      </c>
      <c r="G353">
        <v>-1.2635594678784301</v>
      </c>
      <c r="H353">
        <v>0.51269945004610695</v>
      </c>
      <c r="I353">
        <v>3.5484400146022401</v>
      </c>
      <c r="J353">
        <v>2.85101379055572</v>
      </c>
      <c r="K353">
        <v>2.64131973055196</v>
      </c>
      <c r="L353">
        <v>2.5010809607720699</v>
      </c>
      <c r="M353">
        <v>-11.5129390623128</v>
      </c>
      <c r="N353">
        <v>-11.452739851659</v>
      </c>
      <c r="O353">
        <v>-11.263834063218599</v>
      </c>
      <c r="P353">
        <v>-9.2867368515687296</v>
      </c>
      <c r="Q353">
        <v>1.08280842681867</v>
      </c>
      <c r="R353">
        <v>2.89529370670718</v>
      </c>
      <c r="S353">
        <v>-11.409837659063401</v>
      </c>
      <c r="T353">
        <v>-3.6734888946283801</v>
      </c>
      <c r="U353">
        <v>26.4229964560116</v>
      </c>
      <c r="V353">
        <v>5.9797852797142499E-6</v>
      </c>
      <c r="W353">
        <v>8.3421866136973097E-6</v>
      </c>
      <c r="X353">
        <v>44.256097406347699</v>
      </c>
    </row>
    <row r="354" spans="1:24" x14ac:dyDescent="0.5">
      <c r="A354" t="s">
        <v>729</v>
      </c>
      <c r="B354" t="s">
        <v>728</v>
      </c>
      <c r="C354">
        <v>-5.4544715268208197</v>
      </c>
      <c r="D354">
        <v>-4.7101901718670103</v>
      </c>
      <c r="E354">
        <v>-7.4744872117300103</v>
      </c>
      <c r="F354">
        <v>3.3418843519697901</v>
      </c>
      <c r="G354">
        <v>-2.8015191486160802</v>
      </c>
      <c r="H354">
        <v>-2.1827247040543898</v>
      </c>
      <c r="I354">
        <v>2.0940223788590898E-2</v>
      </c>
      <c r="J354">
        <v>1.26539303441579</v>
      </c>
      <c r="K354">
        <v>1.4208037573060499</v>
      </c>
      <c r="L354">
        <v>1.5823440354384599</v>
      </c>
      <c r="M354">
        <v>-6.8522056414330903</v>
      </c>
      <c r="N354">
        <v>-9.0861291560398403</v>
      </c>
      <c r="O354">
        <v>-7.8493539720991903</v>
      </c>
      <c r="P354">
        <v>-5.8765513060127201</v>
      </c>
      <c r="Q354">
        <v>-0.34217393281545599</v>
      </c>
      <c r="R354">
        <v>1.05863355640784</v>
      </c>
      <c r="S354">
        <v>-7.9125617880446502</v>
      </c>
      <c r="T354">
        <v>-2.9830550869032102</v>
      </c>
      <c r="U354">
        <v>8.1170421922459699</v>
      </c>
      <c r="V354">
        <v>1.9385954393268E-3</v>
      </c>
      <c r="W354">
        <v>2.1064422152843199E-3</v>
      </c>
      <c r="X354">
        <v>17.7625871130323</v>
      </c>
    </row>
    <row r="355" spans="1:24" x14ac:dyDescent="0.5">
      <c r="A355" t="s">
        <v>731</v>
      </c>
      <c r="B355" t="s">
        <v>730</v>
      </c>
      <c r="C355">
        <v>-0.74588659297145798</v>
      </c>
      <c r="D355">
        <v>-1.02883650183645</v>
      </c>
      <c r="E355">
        <v>-1.1218024021627899</v>
      </c>
      <c r="F355">
        <v>8.6620760859570893</v>
      </c>
      <c r="G355">
        <v>3.6211977542077101</v>
      </c>
      <c r="H355">
        <v>3.5166242626095601</v>
      </c>
      <c r="I355">
        <v>4.8893789396335299</v>
      </c>
      <c r="J355">
        <v>6.4781179901543497</v>
      </c>
      <c r="K355">
        <v>6.5351939693698604</v>
      </c>
      <c r="L355">
        <v>6.5451328630544801</v>
      </c>
      <c r="M355">
        <v>-0.81980606602120998</v>
      </c>
      <c r="N355">
        <v>-4.2061112683703099</v>
      </c>
      <c r="O355">
        <v>-4.6669660524856704</v>
      </c>
      <c r="P355">
        <v>-0.963985075173309</v>
      </c>
      <c r="Q355">
        <v>5.3436174638596698</v>
      </c>
      <c r="R355">
        <v>6.10736324460383</v>
      </c>
      <c r="S355">
        <v>-3.22864021027114</v>
      </c>
      <c r="T355">
        <v>2.1275625370106699</v>
      </c>
      <c r="U355">
        <v>34.695486985035402</v>
      </c>
      <c r="V355">
        <v>1.3368213683164101E-6</v>
      </c>
      <c r="W355">
        <v>2.0427161814447601E-6</v>
      </c>
      <c r="X355">
        <v>19.675281049519</v>
      </c>
    </row>
    <row r="356" spans="1:24" x14ac:dyDescent="0.5">
      <c r="A356" t="s">
        <v>733</v>
      </c>
      <c r="B356" t="s">
        <v>732</v>
      </c>
      <c r="C356">
        <v>-9.1071519110543004</v>
      </c>
      <c r="D356">
        <v>-7.7137478389772403</v>
      </c>
      <c r="E356">
        <v>-6.5260004042053303</v>
      </c>
      <c r="F356">
        <v>-2.1676040638327398</v>
      </c>
      <c r="G356">
        <v>-2.1010013039242299</v>
      </c>
      <c r="H356">
        <v>-1.50388556368375</v>
      </c>
      <c r="I356">
        <v>1.9943144013074501</v>
      </c>
      <c r="J356">
        <v>4.5326636945354899</v>
      </c>
      <c r="K356">
        <v>4.5508824794047404</v>
      </c>
      <c r="L356">
        <v>4.5301632095403699</v>
      </c>
      <c r="M356">
        <v>-1.50997351016667</v>
      </c>
      <c r="N356">
        <v>-5.0172448809008703</v>
      </c>
      <c r="O356">
        <v>-4.4933323241534504</v>
      </c>
      <c r="P356">
        <v>-7.7916431711692899</v>
      </c>
      <c r="Q356">
        <v>-1.9378896185799599</v>
      </c>
      <c r="R356">
        <v>3.8796590966126598</v>
      </c>
      <c r="S356">
        <v>-3.6600524587090502</v>
      </c>
      <c r="T356">
        <v>-1.88707061662389</v>
      </c>
      <c r="U356">
        <v>34.525871534690502</v>
      </c>
      <c r="V356">
        <v>1.37385217714709E-6</v>
      </c>
      <c r="W356">
        <v>2.09524291610121E-6</v>
      </c>
      <c r="X356">
        <v>21.959147386230001</v>
      </c>
    </row>
    <row r="357" spans="1:24" x14ac:dyDescent="0.5">
      <c r="A357" t="s">
        <v>735</v>
      </c>
      <c r="B357" t="s">
        <v>734</v>
      </c>
      <c r="C357">
        <v>-4.6501787426247896</v>
      </c>
      <c r="D357">
        <v>-3.2169835153182</v>
      </c>
      <c r="E357">
        <v>-2.5790507541724002</v>
      </c>
      <c r="F357">
        <v>-0.26453710141242498</v>
      </c>
      <c r="G357">
        <v>3.70570706604888</v>
      </c>
      <c r="H357">
        <v>3.5488194588089099</v>
      </c>
      <c r="I357">
        <v>4.41944964729747</v>
      </c>
      <c r="J357">
        <v>8.7858369589514904</v>
      </c>
      <c r="K357">
        <v>8.8123597620114893</v>
      </c>
      <c r="L357">
        <v>8.7829484827956694</v>
      </c>
      <c r="M357">
        <v>4.3954338212991102</v>
      </c>
      <c r="N357">
        <v>1.36737961225573</v>
      </c>
      <c r="O357">
        <v>-0.49067217050920298</v>
      </c>
      <c r="P357">
        <v>-3.49149724015582</v>
      </c>
      <c r="Q357">
        <v>2.1601350219742899</v>
      </c>
      <c r="R357">
        <v>7.6957061366398802</v>
      </c>
      <c r="S357">
        <v>1.74278499713307</v>
      </c>
      <c r="T357">
        <v>2.5089625019562898</v>
      </c>
      <c r="U357">
        <v>28.481550273949999</v>
      </c>
      <c r="V357">
        <v>3.9755198270025897E-6</v>
      </c>
      <c r="W357">
        <v>5.6712332600122599E-6</v>
      </c>
      <c r="X357">
        <v>21.344838752306799</v>
      </c>
    </row>
    <row r="358" spans="1:24" x14ac:dyDescent="0.5">
      <c r="A358" t="s">
        <v>737</v>
      </c>
      <c r="B358" t="s">
        <v>736</v>
      </c>
      <c r="C358">
        <v>-11.587767753859801</v>
      </c>
      <c r="D358">
        <v>-8.7979555891163894</v>
      </c>
      <c r="E358">
        <v>-11.8017881629745</v>
      </c>
      <c r="F358">
        <v>-7.6899634827692296</v>
      </c>
      <c r="G358">
        <v>-8.4628990642953692</v>
      </c>
      <c r="H358">
        <v>-6.3947622015372803</v>
      </c>
      <c r="I358">
        <v>-1.2392139572177301</v>
      </c>
      <c r="J358">
        <v>0.96434444651203799</v>
      </c>
      <c r="K358">
        <v>0.90019664593404902</v>
      </c>
      <c r="L358">
        <v>0.82984294268604597</v>
      </c>
      <c r="M358">
        <v>-4.7229051939294298</v>
      </c>
      <c r="N358">
        <v>-5.71831486135431</v>
      </c>
      <c r="O358">
        <v>-7.14638957746019</v>
      </c>
      <c r="P358">
        <v>-10.729170501983599</v>
      </c>
      <c r="Q358">
        <v>-7.5247692573759704</v>
      </c>
      <c r="R358">
        <v>0.34424313827425801</v>
      </c>
      <c r="S358">
        <v>-5.8758577340224596</v>
      </c>
      <c r="T358">
        <v>-5.4513519853370802</v>
      </c>
      <c r="U358">
        <v>48.6882507616724</v>
      </c>
      <c r="V358">
        <v>1.9659979015585301E-7</v>
      </c>
      <c r="W358">
        <v>3.4637829048138502E-7</v>
      </c>
      <c r="X358">
        <v>20.527343120757301</v>
      </c>
    </row>
    <row r="359" spans="1:24" x14ac:dyDescent="0.5">
      <c r="A359" t="s">
        <v>739</v>
      </c>
      <c r="B359" t="s">
        <v>738</v>
      </c>
      <c r="C359">
        <v>-11.587767753859801</v>
      </c>
      <c r="D359">
        <v>-8.7979555891163894</v>
      </c>
      <c r="E359">
        <v>-6.9464912858769097</v>
      </c>
      <c r="F359">
        <v>-6.0979516229526602</v>
      </c>
      <c r="G359">
        <v>-4.3888296105145903</v>
      </c>
      <c r="H359">
        <v>-3.55203334711753</v>
      </c>
      <c r="I359">
        <v>0.16151306045459601</v>
      </c>
      <c r="J359">
        <v>9.9293996516318206E-2</v>
      </c>
      <c r="K359">
        <v>0.25056775470746401</v>
      </c>
      <c r="L359">
        <v>-0.17848023862739301</v>
      </c>
      <c r="M359">
        <v>-5.0860423010904103</v>
      </c>
      <c r="N359">
        <v>-4.6540853409082397</v>
      </c>
      <c r="O359">
        <v>-11.263834063218599</v>
      </c>
      <c r="P359">
        <v>-9.1107382096177005</v>
      </c>
      <c r="Q359">
        <v>-4.7688432132800704</v>
      </c>
      <c r="R359">
        <v>8.4321660594514403E-2</v>
      </c>
      <c r="S359">
        <v>-7.0708255740471904</v>
      </c>
      <c r="T359">
        <v>-4.7724689493541597</v>
      </c>
      <c r="U359">
        <v>26.425899815796601</v>
      </c>
      <c r="V359">
        <v>5.9762268787471101E-6</v>
      </c>
      <c r="W359">
        <v>8.3378633942203304E-6</v>
      </c>
      <c r="X359">
        <v>17.286400563874501</v>
      </c>
    </row>
    <row r="360" spans="1:24" x14ac:dyDescent="0.5">
      <c r="A360" t="s">
        <v>741</v>
      </c>
      <c r="B360" t="s">
        <v>740</v>
      </c>
      <c r="C360">
        <v>-11.587767753859801</v>
      </c>
      <c r="D360">
        <v>-11.2511282829765</v>
      </c>
      <c r="E360">
        <v>-11.8017881629745</v>
      </c>
      <c r="F360">
        <v>-8.3956632646822094</v>
      </c>
      <c r="G360">
        <v>-8.4628990642953692</v>
      </c>
      <c r="H360">
        <v>-11.584941986033201</v>
      </c>
      <c r="I360">
        <v>-1.1416233602970201</v>
      </c>
      <c r="J360">
        <v>-0.21400498163190301</v>
      </c>
      <c r="K360">
        <v>-0.65138288597864902</v>
      </c>
      <c r="L360">
        <v>-0.14011094658953799</v>
      </c>
      <c r="M360">
        <v>-8.0805847709374401</v>
      </c>
      <c r="N360">
        <v>-9.0861291560398403</v>
      </c>
      <c r="O360">
        <v>-11.263834063218599</v>
      </c>
      <c r="P360">
        <v>-11.5468947332703</v>
      </c>
      <c r="Q360">
        <v>-9.4811681050035901</v>
      </c>
      <c r="R360">
        <v>-0.54425634637683695</v>
      </c>
      <c r="S360">
        <v>-9.4952690819117898</v>
      </c>
      <c r="T360">
        <v>-7.2047583599626597</v>
      </c>
      <c r="U360">
        <v>111.004605539701</v>
      </c>
      <c r="V360">
        <v>1.57355565596852E-9</v>
      </c>
      <c r="W360">
        <v>4.1258943055715497E-9</v>
      </c>
      <c r="X360">
        <v>23.1812233809238</v>
      </c>
    </row>
    <row r="361" spans="1:24" x14ac:dyDescent="0.5">
      <c r="A361" t="s">
        <v>743</v>
      </c>
      <c r="B361" t="s">
        <v>742</v>
      </c>
      <c r="C361">
        <v>-9.1071519110543004</v>
      </c>
      <c r="D361">
        <v>-8.7979555891163894</v>
      </c>
      <c r="E361">
        <v>-11.8017881629745</v>
      </c>
      <c r="F361">
        <v>-8.3956632646822094</v>
      </c>
      <c r="G361">
        <v>-5.8946558436262597</v>
      </c>
      <c r="H361">
        <v>-5.7470369088057502</v>
      </c>
      <c r="I361">
        <v>-1.4127785736201099</v>
      </c>
      <c r="J361">
        <v>2.0082952042595101</v>
      </c>
      <c r="K361">
        <v>1.98784038550714</v>
      </c>
      <c r="L361">
        <v>1.9611350297249199</v>
      </c>
      <c r="M361">
        <v>-5.0860423010904103</v>
      </c>
      <c r="N361">
        <v>-6.7836503346396597</v>
      </c>
      <c r="O361">
        <v>-11.263834063218599</v>
      </c>
      <c r="P361">
        <v>-9.9022985543817299</v>
      </c>
      <c r="Q361">
        <v>-6.7817123210926704</v>
      </c>
      <c r="R361">
        <v>1.10254488993375</v>
      </c>
      <c r="S361">
        <v>-7.7535570118903197</v>
      </c>
      <c r="T361">
        <v>-5.2564066410258903</v>
      </c>
      <c r="U361">
        <v>19.520877444616701</v>
      </c>
      <c r="V361">
        <v>2.9851385459982302E-5</v>
      </c>
      <c r="W361">
        <v>3.8226878268456601E-5</v>
      </c>
      <c r="X361">
        <v>24.2739927933752</v>
      </c>
    </row>
    <row r="362" spans="1:24" x14ac:dyDescent="0.5">
      <c r="A362" t="s">
        <v>745</v>
      </c>
      <c r="B362" t="s">
        <v>744</v>
      </c>
      <c r="C362">
        <v>-8.0197390761274701</v>
      </c>
      <c r="D362">
        <v>-7.0060885311959398</v>
      </c>
      <c r="E362">
        <v>-8.1849678256509897</v>
      </c>
      <c r="F362">
        <v>-6.3964507231878898</v>
      </c>
      <c r="G362">
        <v>-4.3888296105145903</v>
      </c>
      <c r="H362">
        <v>-5.7470369088057502</v>
      </c>
      <c r="I362">
        <v>0.49084570846410402</v>
      </c>
      <c r="J362">
        <v>2.50375061798086</v>
      </c>
      <c r="K362">
        <v>2.4169142285597398</v>
      </c>
      <c r="L362">
        <v>2.6355774566317201</v>
      </c>
      <c r="M362">
        <v>-6.8522056414330903</v>
      </c>
      <c r="N362">
        <v>-6.7836503346396597</v>
      </c>
      <c r="O362">
        <v>-11.263834063218599</v>
      </c>
      <c r="P362">
        <v>-7.7389494480409802</v>
      </c>
      <c r="Q362">
        <v>-5.5663934666669501</v>
      </c>
      <c r="R362">
        <v>1.9894025574202301</v>
      </c>
      <c r="S362">
        <v>-8.3446741152002808</v>
      </c>
      <c r="T362">
        <v>-4.3535165156259703</v>
      </c>
      <c r="U362">
        <v>38.419104938659899</v>
      </c>
      <c r="V362">
        <v>7.5512453337757302E-7</v>
      </c>
      <c r="W362">
        <v>1.2046808709628901E-6</v>
      </c>
      <c r="X362">
        <v>22.195973569026599</v>
      </c>
    </row>
    <row r="363" spans="1:24" x14ac:dyDescent="0.5">
      <c r="A363" t="s">
        <v>747</v>
      </c>
      <c r="B363" t="s">
        <v>746</v>
      </c>
      <c r="C363">
        <v>-11.587767753859801</v>
      </c>
      <c r="D363">
        <v>-11.2511282829765</v>
      </c>
      <c r="E363">
        <v>-9.2773587978609804</v>
      </c>
      <c r="F363">
        <v>-9.4742239322500605</v>
      </c>
      <c r="G363">
        <v>-8.4628990642953692</v>
      </c>
      <c r="H363">
        <v>-9.1327834843909503</v>
      </c>
      <c r="I363">
        <v>-0.313596740195702</v>
      </c>
      <c r="J363">
        <v>2.3182169655626401</v>
      </c>
      <c r="K363">
        <v>2.2193444062255301</v>
      </c>
      <c r="L363">
        <v>2.3051068897962401</v>
      </c>
      <c r="M363">
        <v>-11.5129390623128</v>
      </c>
      <c r="N363">
        <v>-11.452739851659</v>
      </c>
      <c r="O363">
        <v>-11.263834063218599</v>
      </c>
      <c r="P363">
        <v>-10.705418278232401</v>
      </c>
      <c r="Q363">
        <v>-9.0313027772699197</v>
      </c>
      <c r="R363">
        <v>1.60477327928092</v>
      </c>
      <c r="S363">
        <v>-11.409837659063401</v>
      </c>
      <c r="T363">
        <v>-6.6835848285719504</v>
      </c>
      <c r="U363">
        <v>52.916011860473397</v>
      </c>
      <c r="V363">
        <v>1.21836468675098E-7</v>
      </c>
      <c r="W363">
        <v>2.24145011866079E-7</v>
      </c>
      <c r="X363">
        <v>34.775618595307598</v>
      </c>
    </row>
    <row r="364" spans="1:24" x14ac:dyDescent="0.5">
      <c r="A364" t="s">
        <v>749</v>
      </c>
      <c r="B364" t="s">
        <v>748</v>
      </c>
      <c r="C364">
        <v>-11.587767753859801</v>
      </c>
      <c r="D364">
        <v>-11.2511282829765</v>
      </c>
      <c r="E364">
        <v>-11.8017881629745</v>
      </c>
      <c r="F364">
        <v>-11.8804209994278</v>
      </c>
      <c r="G364">
        <v>-9.5543496674950994</v>
      </c>
      <c r="H364">
        <v>-11.584941986033201</v>
      </c>
      <c r="I364">
        <v>-2.7327085343977502</v>
      </c>
      <c r="J364">
        <v>1.23401441596191</v>
      </c>
      <c r="K364">
        <v>0.97688914273753202</v>
      </c>
      <c r="L364">
        <v>0.93451742893046297</v>
      </c>
      <c r="M364">
        <v>-11.5129390623128</v>
      </c>
      <c r="N364">
        <v>-11.452739851659</v>
      </c>
      <c r="O364">
        <v>-11.263834063218599</v>
      </c>
      <c r="P364">
        <v>-11.5468947332703</v>
      </c>
      <c r="Q364">
        <v>-11.0065708843187</v>
      </c>
      <c r="R364">
        <v>6.9131529603333505E-2</v>
      </c>
      <c r="S364">
        <v>-11.409837659063401</v>
      </c>
      <c r="T364">
        <v>-7.8059382597480802</v>
      </c>
      <c r="U364">
        <v>39.7625432968238</v>
      </c>
      <c r="V364">
        <v>6.2214385102653201E-7</v>
      </c>
      <c r="W364">
        <v>1.0064222200551299E-6</v>
      </c>
      <c r="X364">
        <v>31.338974459938601</v>
      </c>
    </row>
    <row r="365" spans="1:24" x14ac:dyDescent="0.5">
      <c r="A365" t="s">
        <v>751</v>
      </c>
      <c r="B365" t="s">
        <v>750</v>
      </c>
      <c r="C365">
        <v>-11.587767753859801</v>
      </c>
      <c r="D365">
        <v>-11.2511282829765</v>
      </c>
      <c r="E365">
        <v>-9.2773587978609804</v>
      </c>
      <c r="F365">
        <v>-11.8804209994278</v>
      </c>
      <c r="G365">
        <v>-9.5543496674950994</v>
      </c>
      <c r="H365">
        <v>-6.81446251443582</v>
      </c>
      <c r="I365">
        <v>-2.0420172597584401</v>
      </c>
      <c r="J365">
        <v>9.9293996516318206E-2</v>
      </c>
      <c r="K365">
        <v>0.124857013458176</v>
      </c>
      <c r="L365">
        <v>0.33383578746652798</v>
      </c>
      <c r="M365">
        <v>-11.5129390623128</v>
      </c>
      <c r="N365">
        <v>-9.0861291560398403</v>
      </c>
      <c r="O365">
        <v>-8.9200811360342396</v>
      </c>
      <c r="P365">
        <v>-10.705418278232401</v>
      </c>
      <c r="Q365">
        <v>-9.4164110604529103</v>
      </c>
      <c r="R365">
        <v>-0.390941987708813</v>
      </c>
      <c r="S365">
        <v>-9.8397164514622908</v>
      </c>
      <c r="T365">
        <v>-7.0283590640584901</v>
      </c>
      <c r="U365">
        <v>51.060135720905599</v>
      </c>
      <c r="V365">
        <v>1.4962845235584899E-7</v>
      </c>
      <c r="W365">
        <v>2.7031433796929702E-7</v>
      </c>
      <c r="X365">
        <v>23.550734708438601</v>
      </c>
    </row>
    <row r="366" spans="1:24" x14ac:dyDescent="0.5">
      <c r="A366" t="s">
        <v>753</v>
      </c>
      <c r="B366" t="s">
        <v>752</v>
      </c>
      <c r="C366">
        <v>-11.587767753859801</v>
      </c>
      <c r="D366">
        <v>-11.2511282829765</v>
      </c>
      <c r="E366">
        <v>-11.8017881629745</v>
      </c>
      <c r="F366">
        <v>-9.4742239322500605</v>
      </c>
      <c r="G366">
        <v>-5.6625129668276202</v>
      </c>
      <c r="H366">
        <v>-8.0486954918561207</v>
      </c>
      <c r="I366">
        <v>0.97981353209687305</v>
      </c>
      <c r="J366">
        <v>1.24452660611392</v>
      </c>
      <c r="K366">
        <v>1.3046436956896099</v>
      </c>
      <c r="L366">
        <v>1.22023519494595</v>
      </c>
      <c r="M366">
        <v>-6.8522056414330903</v>
      </c>
      <c r="N366">
        <v>-5.2257411717106503</v>
      </c>
      <c r="O366">
        <v>-8.9200811360342396</v>
      </c>
      <c r="P366">
        <v>-11.5468947332703</v>
      </c>
      <c r="Q366">
        <v>-7.8306819572300803</v>
      </c>
      <c r="R366">
        <v>1.18459474540101</v>
      </c>
      <c r="S366">
        <v>-7.0408575860549902</v>
      </c>
      <c r="T366">
        <v>-5.6980711931597101</v>
      </c>
      <c r="U366">
        <v>89.568855432492199</v>
      </c>
      <c r="V366">
        <v>5.6240482254408803E-9</v>
      </c>
      <c r="W366">
        <v>1.3376094776812E-8</v>
      </c>
      <c r="X366">
        <v>27.0164679753216</v>
      </c>
    </row>
    <row r="367" spans="1:24" x14ac:dyDescent="0.5">
      <c r="A367" t="s">
        <v>755</v>
      </c>
      <c r="B367" t="s">
        <v>754</v>
      </c>
      <c r="C367">
        <v>-8.0197390761274701</v>
      </c>
      <c r="D367">
        <v>-11.2511282829765</v>
      </c>
      <c r="E367">
        <v>-7.4744872117300103</v>
      </c>
      <c r="F367">
        <v>-5.0332502110742698</v>
      </c>
      <c r="G367">
        <v>-2.6412815436963002</v>
      </c>
      <c r="H367">
        <v>-5.0452314075954696</v>
      </c>
      <c r="I367">
        <v>3.7669000713616398</v>
      </c>
      <c r="J367">
        <v>5.3711798867735796</v>
      </c>
      <c r="K367">
        <v>5.3873882821468504</v>
      </c>
      <c r="L367">
        <v>5.2942944379624297</v>
      </c>
      <c r="M367">
        <v>-7.3769114833252498</v>
      </c>
      <c r="N367">
        <v>-2.6646184621467901</v>
      </c>
      <c r="O367">
        <v>-5.0648628677598202</v>
      </c>
      <c r="P367">
        <v>-8.9151181902780099</v>
      </c>
      <c r="Q367">
        <v>-4.2924418199504997</v>
      </c>
      <c r="R367">
        <v>4.9470847200817296</v>
      </c>
      <c r="S367">
        <v>-5.0713572628768597</v>
      </c>
      <c r="T367">
        <v>-2.6732113744759598</v>
      </c>
      <c r="U367">
        <v>79.284861038554595</v>
      </c>
      <c r="V367">
        <v>1.15485611202145E-8</v>
      </c>
      <c r="W367">
        <v>2.5847661705966798E-8</v>
      </c>
      <c r="X367">
        <v>33.241841316071202</v>
      </c>
    </row>
    <row r="368" spans="1:24" x14ac:dyDescent="0.5">
      <c r="A368" t="s">
        <v>757</v>
      </c>
      <c r="B368" t="s">
        <v>756</v>
      </c>
      <c r="C368">
        <v>-5.0136819731564701</v>
      </c>
      <c r="D368">
        <v>-4.9188712726640702</v>
      </c>
      <c r="E368">
        <v>-4.6509696797279103</v>
      </c>
      <c r="F368">
        <v>-5.0332502110742698</v>
      </c>
      <c r="G368">
        <v>-1.21118899848462</v>
      </c>
      <c r="H368">
        <v>-0.58288010153643299</v>
      </c>
      <c r="I368">
        <v>-1.0790158862889501</v>
      </c>
      <c r="J368">
        <v>6.1646830192589803</v>
      </c>
      <c r="K368">
        <v>6.2353999732272598</v>
      </c>
      <c r="L368">
        <v>6.4009041596904703</v>
      </c>
      <c r="M368">
        <v>-4.8965618596927198</v>
      </c>
      <c r="N368">
        <v>-9.0861291560398403</v>
      </c>
      <c r="O368">
        <v>-6.20361998766883</v>
      </c>
      <c r="P368">
        <v>-4.8623549086501701</v>
      </c>
      <c r="Q368">
        <v>-2.4445781014154102</v>
      </c>
      <c r="R368">
        <v>4.3797745429728501</v>
      </c>
      <c r="S368">
        <v>-6.6904559903600997</v>
      </c>
      <c r="T368">
        <v>-1.83655245955057</v>
      </c>
      <c r="U368">
        <v>6.9645868320394104</v>
      </c>
      <c r="V368">
        <v>3.64665013217676E-3</v>
      </c>
      <c r="W368">
        <v>3.89452447908496E-3</v>
      </c>
      <c r="X368">
        <v>26.524539411324199</v>
      </c>
    </row>
    <row r="369" spans="1:24" x14ac:dyDescent="0.5">
      <c r="A369" t="s">
        <v>759</v>
      </c>
      <c r="B369" t="s">
        <v>758</v>
      </c>
      <c r="C369">
        <v>-11.587767753859801</v>
      </c>
      <c r="D369">
        <v>-8.7979555891163894</v>
      </c>
      <c r="E369">
        <v>-9.2773587978609804</v>
      </c>
      <c r="F369">
        <v>-11.8804209994278</v>
      </c>
      <c r="G369">
        <v>-3.44735215053054</v>
      </c>
      <c r="H369">
        <v>-2.1331549474815299</v>
      </c>
      <c r="I369">
        <v>-1.2061726989928201</v>
      </c>
      <c r="J369">
        <v>1.4727184162206699</v>
      </c>
      <c r="K369">
        <v>1.13229071127147</v>
      </c>
      <c r="L369">
        <v>1.43606964532407</v>
      </c>
      <c r="M369">
        <v>-11.5129390623128</v>
      </c>
      <c r="N369">
        <v>-9.0861291560398403</v>
      </c>
      <c r="O369">
        <v>-7.8493539720991903</v>
      </c>
      <c r="P369">
        <v>-9.88769404694572</v>
      </c>
      <c r="Q369">
        <v>-6.1911843114852401</v>
      </c>
      <c r="R369">
        <v>0.68452248084637501</v>
      </c>
      <c r="S369">
        <v>-9.4745757558224302</v>
      </c>
      <c r="T369">
        <v>-5.5951943349927298</v>
      </c>
      <c r="U369">
        <v>14.342034914135599</v>
      </c>
      <c r="V369">
        <v>1.42041824747526E-4</v>
      </c>
      <c r="W369">
        <v>1.6935827816644901E-4</v>
      </c>
      <c r="X369">
        <v>27.6695134997608</v>
      </c>
    </row>
    <row r="370" spans="1:24" x14ac:dyDescent="0.5">
      <c r="A370" t="s">
        <v>761</v>
      </c>
      <c r="B370" t="s">
        <v>760</v>
      </c>
      <c r="C370">
        <v>-9.1071519110543004</v>
      </c>
      <c r="D370">
        <v>-11.2511282829765</v>
      </c>
      <c r="E370">
        <v>-8.1849678256509897</v>
      </c>
      <c r="F370">
        <v>-11.8804209994278</v>
      </c>
      <c r="G370">
        <v>-4.3888296105145903</v>
      </c>
      <c r="H370">
        <v>-4.8555939154496199</v>
      </c>
      <c r="I370">
        <v>-1.341606626485</v>
      </c>
      <c r="J370">
        <v>1.3863805164171801</v>
      </c>
      <c r="K370">
        <v>1.0508558526190199</v>
      </c>
      <c r="L370">
        <v>1.20036478085106</v>
      </c>
      <c r="M370">
        <v>-9.1533365337450903</v>
      </c>
      <c r="N370">
        <v>-11.452739851659</v>
      </c>
      <c r="O370">
        <v>-7.8493539720991903</v>
      </c>
      <c r="P370">
        <v>-9.5144160065606194</v>
      </c>
      <c r="Q370">
        <v>-7.3280596395903297</v>
      </c>
      <c r="R370">
        <v>0.55015307727476004</v>
      </c>
      <c r="S370">
        <v>-9.4506786577283499</v>
      </c>
      <c r="T370">
        <v>-5.8328867983980599</v>
      </c>
      <c r="U370">
        <v>21.386485860214901</v>
      </c>
      <c r="V370">
        <v>1.8516568721053101E-5</v>
      </c>
      <c r="W370">
        <v>2.4238633238184502E-5</v>
      </c>
      <c r="X370">
        <v>25.0866453234283</v>
      </c>
    </row>
    <row r="371" spans="1:24" x14ac:dyDescent="0.5">
      <c r="A371" t="s">
        <v>763</v>
      </c>
      <c r="B371" t="s">
        <v>762</v>
      </c>
      <c r="C371">
        <v>-9.1071519110543004</v>
      </c>
      <c r="D371">
        <v>-8.7979555891163894</v>
      </c>
      <c r="E371">
        <v>-7.4744872117300103</v>
      </c>
      <c r="F371">
        <v>-6.7451071452006204</v>
      </c>
      <c r="G371">
        <v>-2.02316767170388</v>
      </c>
      <c r="H371">
        <v>-1.99115888516934</v>
      </c>
      <c r="I371">
        <v>-2.5373904600972099</v>
      </c>
      <c r="J371">
        <v>0.95231309579880297</v>
      </c>
      <c r="K371">
        <v>1.19134179158781</v>
      </c>
      <c r="L371">
        <v>0.86532258266895201</v>
      </c>
      <c r="M371">
        <v>-9.1533365337450903</v>
      </c>
      <c r="N371">
        <v>-8.0124901460062397</v>
      </c>
      <c r="O371">
        <v>-8.9200811360342396</v>
      </c>
      <c r="P371">
        <v>-8.4598649039668992</v>
      </c>
      <c r="Q371">
        <v>-3.7937746761793698</v>
      </c>
      <c r="R371">
        <v>8.6197585121041503E-2</v>
      </c>
      <c r="S371">
        <v>-8.7063078643326293</v>
      </c>
      <c r="T371">
        <v>-4.7502576322924401</v>
      </c>
      <c r="U371">
        <v>14.929839671279</v>
      </c>
      <c r="V371">
        <v>1.16504047250264E-4</v>
      </c>
      <c r="W371">
        <v>1.40180277512965E-4</v>
      </c>
      <c r="X371">
        <v>17.790584597468801</v>
      </c>
    </row>
    <row r="372" spans="1:24" x14ac:dyDescent="0.5">
      <c r="A372" t="s">
        <v>765</v>
      </c>
      <c r="B372" t="s">
        <v>764</v>
      </c>
      <c r="C372">
        <v>-8.0197390761274701</v>
      </c>
      <c r="D372">
        <v>-6.4794533919501003</v>
      </c>
      <c r="E372">
        <v>-6.1765026821029503</v>
      </c>
      <c r="F372">
        <v>-6.7451071452006204</v>
      </c>
      <c r="G372">
        <v>1.49559005534765</v>
      </c>
      <c r="H372">
        <v>1.4659237464582999</v>
      </c>
      <c r="I372">
        <v>-0.58696978819469303</v>
      </c>
      <c r="J372">
        <v>3.4816494086665899</v>
      </c>
      <c r="K372">
        <v>3.5259421255482799</v>
      </c>
      <c r="L372">
        <v>3.5200173477218901</v>
      </c>
      <c r="M372">
        <v>-5.5262446293594296</v>
      </c>
      <c r="N372">
        <v>-6.0166061832270703</v>
      </c>
      <c r="O372">
        <v>-7.14638957746019</v>
      </c>
      <c r="P372">
        <v>-6.9001210343393797</v>
      </c>
      <c r="Q372">
        <v>-1.5582073065637301</v>
      </c>
      <c r="R372">
        <v>2.43965076299689</v>
      </c>
      <c r="S372">
        <v>-6.2407578298004198</v>
      </c>
      <c r="T372">
        <v>-2.5544530607599798</v>
      </c>
      <c r="U372">
        <v>5.4723985631148704</v>
      </c>
      <c r="V372">
        <v>9.1937637229500494E-3</v>
      </c>
      <c r="W372">
        <v>9.6227494682417005E-3</v>
      </c>
      <c r="X372">
        <v>22.0501610847775</v>
      </c>
    </row>
    <row r="373" spans="1:24" x14ac:dyDescent="0.5">
      <c r="A373" t="s">
        <v>767</v>
      </c>
      <c r="B373" t="s">
        <v>766</v>
      </c>
      <c r="C373">
        <v>-11.587767753859801</v>
      </c>
      <c r="D373">
        <v>-7.7137478389772403</v>
      </c>
      <c r="E373">
        <v>-6.1765026821029503</v>
      </c>
      <c r="F373">
        <v>-8.3956632646822094</v>
      </c>
      <c r="G373">
        <v>-3.5244922517193502</v>
      </c>
      <c r="H373">
        <v>-2.8933099977672598</v>
      </c>
      <c r="I373">
        <v>-3.2755443047063602</v>
      </c>
      <c r="J373">
        <v>0.70941802729690395</v>
      </c>
      <c r="K373">
        <v>0.60062528133814097</v>
      </c>
      <c r="L373">
        <v>0.96827089530035904</v>
      </c>
      <c r="M373">
        <v>-8.0805847709374401</v>
      </c>
      <c r="N373">
        <v>-7.3085066206492204</v>
      </c>
      <c r="O373">
        <v>-11.263834063218599</v>
      </c>
      <c r="P373">
        <v>-8.4926727583133204</v>
      </c>
      <c r="Q373">
        <v>-5.1546237950310898</v>
      </c>
      <c r="R373">
        <v>-0.28539786097846598</v>
      </c>
      <c r="S373">
        <v>-8.9243250686261995</v>
      </c>
      <c r="T373">
        <v>-5.2262799495911496</v>
      </c>
      <c r="U373">
        <v>13.018881783668601</v>
      </c>
      <c r="V373">
        <v>2.2745490944024699E-4</v>
      </c>
      <c r="W373">
        <v>2.6604087925312001E-4</v>
      </c>
      <c r="X373">
        <v>18.8533929963105</v>
      </c>
    </row>
    <row r="374" spans="1:24" x14ac:dyDescent="0.5">
      <c r="A374" t="s">
        <v>769</v>
      </c>
      <c r="B374" t="s">
        <v>768</v>
      </c>
      <c r="C374">
        <v>-11.587767753859801</v>
      </c>
      <c r="D374">
        <v>-8.7979555891163894</v>
      </c>
      <c r="E374">
        <v>-8.1849678256509897</v>
      </c>
      <c r="F374">
        <v>-3.2450914796941901</v>
      </c>
      <c r="G374">
        <v>0.93288240017502799</v>
      </c>
      <c r="H374">
        <v>0.709207248914551</v>
      </c>
      <c r="I374">
        <v>2.3136517266658898</v>
      </c>
      <c r="J374">
        <v>4.9198692156875499</v>
      </c>
      <c r="K374">
        <v>5.01783696439111</v>
      </c>
      <c r="L374">
        <v>4.89023346089997</v>
      </c>
      <c r="M374">
        <v>-6.8522056414330903</v>
      </c>
      <c r="N374">
        <v>-6.7836503346396597</v>
      </c>
      <c r="O374">
        <v>-11.263834063218599</v>
      </c>
      <c r="P374">
        <v>-9.5235637228757195</v>
      </c>
      <c r="Q374">
        <v>-0.67725261718048002</v>
      </c>
      <c r="R374">
        <v>4.2658093713313301</v>
      </c>
      <c r="S374">
        <v>-8.3446741152002808</v>
      </c>
      <c r="T374">
        <v>-2.9178301285291202</v>
      </c>
      <c r="U374">
        <v>28.183765614741901</v>
      </c>
      <c r="V374">
        <v>4.2104112682663903E-6</v>
      </c>
      <c r="W374">
        <v>5.9846740256309402E-6</v>
      </c>
      <c r="X374">
        <v>39.866265112169103</v>
      </c>
    </row>
    <row r="375" spans="1:24" x14ac:dyDescent="0.5">
      <c r="A375" t="s">
        <v>771</v>
      </c>
      <c r="B375" t="s">
        <v>770</v>
      </c>
      <c r="C375">
        <v>-9.1071519110543004</v>
      </c>
      <c r="D375">
        <v>-7.7137478389772403</v>
      </c>
      <c r="E375">
        <v>-8.1849678256509897</v>
      </c>
      <c r="F375">
        <v>-5.3965335377150003</v>
      </c>
      <c r="G375">
        <v>-2.4925046282205798</v>
      </c>
      <c r="H375">
        <v>-1.99115888516934</v>
      </c>
      <c r="I375">
        <v>-0.87362849676649501</v>
      </c>
      <c r="J375">
        <v>1.6091035462354399</v>
      </c>
      <c r="K375">
        <v>1.7644952442815001</v>
      </c>
      <c r="L375">
        <v>1.4975501641939</v>
      </c>
      <c r="M375">
        <v>-5.7870492095747696</v>
      </c>
      <c r="N375">
        <v>-6.7836503346396597</v>
      </c>
      <c r="O375">
        <v>-11.263834063218599</v>
      </c>
      <c r="P375">
        <v>-8.33528919189418</v>
      </c>
      <c r="Q375">
        <v>-3.43210448012757</v>
      </c>
      <c r="R375">
        <v>0.97524585580187195</v>
      </c>
      <c r="S375">
        <v>-7.9882081592302496</v>
      </c>
      <c r="T375">
        <v>-4.2094675212520096</v>
      </c>
      <c r="U375">
        <v>19.480350598228199</v>
      </c>
      <c r="V375">
        <v>3.01754060452298E-5</v>
      </c>
      <c r="W375">
        <v>3.8617284450125902E-5</v>
      </c>
      <c r="X375">
        <v>19.4559181504282</v>
      </c>
    </row>
    <row r="376" spans="1:24" x14ac:dyDescent="0.5">
      <c r="A376" t="s">
        <v>773</v>
      </c>
      <c r="B376" t="s">
        <v>772</v>
      </c>
      <c r="C376">
        <v>-11.587767753859801</v>
      </c>
      <c r="D376">
        <v>-11.2511282829765</v>
      </c>
      <c r="E376">
        <v>-8.1849678256509897</v>
      </c>
      <c r="F376">
        <v>-6.3964507231878898</v>
      </c>
      <c r="G376">
        <v>-3.3011547729855999</v>
      </c>
      <c r="H376">
        <v>-2.5673241256505799</v>
      </c>
      <c r="I376">
        <v>0.21187291758707499</v>
      </c>
      <c r="J376">
        <v>2.26752615891946</v>
      </c>
      <c r="K376">
        <v>2.3623531251155998</v>
      </c>
      <c r="L376">
        <v>2.6654186003678602</v>
      </c>
      <c r="M376">
        <v>-8.0805847709374401</v>
      </c>
      <c r="N376">
        <v>-11.452739851659</v>
      </c>
      <c r="O376">
        <v>-11.263834063218599</v>
      </c>
      <c r="P376">
        <v>-10.3412879541624</v>
      </c>
      <c r="Q376">
        <v>-4.2368141009403297</v>
      </c>
      <c r="R376">
        <v>1.8525679839956899</v>
      </c>
      <c r="S376">
        <v>-10.265719561938299</v>
      </c>
      <c r="T376">
        <v>-5.1214447206258704</v>
      </c>
      <c r="U376">
        <v>32.503114763355399</v>
      </c>
      <c r="V376">
        <v>1.9216454592846401E-6</v>
      </c>
      <c r="W376">
        <v>2.8698954941682502E-6</v>
      </c>
      <c r="X376">
        <v>32.207379062302898</v>
      </c>
    </row>
    <row r="377" spans="1:24" x14ac:dyDescent="0.5">
      <c r="A377" t="s">
        <v>775</v>
      </c>
      <c r="B377" t="s">
        <v>774</v>
      </c>
      <c r="C377">
        <v>-7.3109721957736999</v>
      </c>
      <c r="D377">
        <v>-7.0060885311959398</v>
      </c>
      <c r="E377">
        <v>-6.1765026821029503</v>
      </c>
      <c r="F377">
        <v>-4.5851607127694001</v>
      </c>
      <c r="G377">
        <v>-1.2372095135900001</v>
      </c>
      <c r="H377">
        <v>-1.73329406249327</v>
      </c>
      <c r="I377">
        <v>-0.313596740195702</v>
      </c>
      <c r="J377">
        <v>3.4564421058851198</v>
      </c>
      <c r="K377">
        <v>3.58821683706093</v>
      </c>
      <c r="L377">
        <v>3.6897632137856502</v>
      </c>
      <c r="M377">
        <v>-6.8522056414330903</v>
      </c>
      <c r="N377">
        <v>-8.0124901460062397</v>
      </c>
      <c r="O377">
        <v>-7.8493539720991903</v>
      </c>
      <c r="P377">
        <v>-6.8346797575410703</v>
      </c>
      <c r="Q377">
        <v>-2.6503491604364502</v>
      </c>
      <c r="R377">
        <v>2.5618653050733902</v>
      </c>
      <c r="S377">
        <v>-7.5674847957360099</v>
      </c>
      <c r="T377">
        <v>-3.1032655416098298</v>
      </c>
      <c r="U377">
        <v>14.547381671237501</v>
      </c>
      <c r="V377">
        <v>1.3244384009104799E-4</v>
      </c>
      <c r="W377">
        <v>1.5837232249158199E-4</v>
      </c>
      <c r="X377">
        <v>21.029182947102399</v>
      </c>
    </row>
    <row r="378" spans="1:24" x14ac:dyDescent="0.5">
      <c r="A378" t="s">
        <v>777</v>
      </c>
      <c r="B378" t="s">
        <v>776</v>
      </c>
      <c r="C378">
        <v>-9.1071519110543004</v>
      </c>
      <c r="D378">
        <v>-6.0597416076604897</v>
      </c>
      <c r="E378">
        <v>-5.6160336644703897</v>
      </c>
      <c r="F378">
        <v>-4.3324036427785</v>
      </c>
      <c r="G378">
        <v>-0.27036052482145001</v>
      </c>
      <c r="H378">
        <v>-8.8390105028230706E-2</v>
      </c>
      <c r="I378">
        <v>0.57610367040613297</v>
      </c>
      <c r="J378">
        <v>2.9733448616258098</v>
      </c>
      <c r="K378">
        <v>2.79055331592581</v>
      </c>
      <c r="L378">
        <v>2.5642378288607599</v>
      </c>
      <c r="M378">
        <v>-4.1447703107387399</v>
      </c>
      <c r="N378">
        <v>-8.0124901460062397</v>
      </c>
      <c r="O378">
        <v>-6.6220276806134102</v>
      </c>
      <c r="P378">
        <v>-6.9435182671011502</v>
      </c>
      <c r="Q378">
        <v>-1.7164260312663999</v>
      </c>
      <c r="R378">
        <v>2.2017916885864501</v>
      </c>
      <c r="S378">
        <v>-6.2374143452122501</v>
      </c>
      <c r="T378">
        <v>-2.7191638397194802</v>
      </c>
      <c r="U378">
        <v>15.2967742438796</v>
      </c>
      <c r="V378">
        <v>1.03270175116322E-4</v>
      </c>
      <c r="W378">
        <v>1.2486134105109601E-4</v>
      </c>
      <c r="X378">
        <v>18.558051662137299</v>
      </c>
    </row>
    <row r="379" spans="1:24" x14ac:dyDescent="0.5">
      <c r="A379" t="s">
        <v>779</v>
      </c>
      <c r="B379" t="s">
        <v>778</v>
      </c>
      <c r="C379">
        <v>-7.3109721957736999</v>
      </c>
      <c r="D379">
        <v>-11.2511282829765</v>
      </c>
      <c r="E379">
        <v>-8.1849678256509897</v>
      </c>
      <c r="F379">
        <v>-5.6051163215255198</v>
      </c>
      <c r="G379">
        <v>-4.9296601829377096</v>
      </c>
      <c r="H379">
        <v>-3.2800198715329101</v>
      </c>
      <c r="I379">
        <v>-1.9000293373927699</v>
      </c>
      <c r="J379">
        <v>6.3562113890660403E-3</v>
      </c>
      <c r="K379">
        <v>8.2648496031357301E-3</v>
      </c>
      <c r="L379">
        <v>0.192932123749119</v>
      </c>
      <c r="M379">
        <v>-7.3769114833252498</v>
      </c>
      <c r="N379">
        <v>-11.452739851659</v>
      </c>
      <c r="O379">
        <v>-11.263834063218599</v>
      </c>
      <c r="P379">
        <v>-8.9156894348004094</v>
      </c>
      <c r="Q379">
        <v>-4.6673169981575402</v>
      </c>
      <c r="R379">
        <v>-0.44076338363342898</v>
      </c>
      <c r="S379">
        <v>-10.0311617994009</v>
      </c>
      <c r="T379">
        <v>-5.5652174024039702</v>
      </c>
      <c r="U379">
        <v>39.510492493096002</v>
      </c>
      <c r="V379">
        <v>6.4487266889396399E-7</v>
      </c>
      <c r="W379">
        <v>1.0403150788886799E-6</v>
      </c>
      <c r="X379">
        <v>18.915283468631898</v>
      </c>
    </row>
    <row r="380" spans="1:24" x14ac:dyDescent="0.5">
      <c r="A380" t="s">
        <v>781</v>
      </c>
      <c r="B380" t="s">
        <v>780</v>
      </c>
      <c r="C380">
        <v>-7.3109721957736999</v>
      </c>
      <c r="D380">
        <v>-11.2511282829765</v>
      </c>
      <c r="E380">
        <v>-5.6160336644703897</v>
      </c>
      <c r="F380">
        <v>-3.9037342783705702</v>
      </c>
      <c r="G380">
        <v>-1.5170451994066101</v>
      </c>
      <c r="H380">
        <v>-2.82389955051082</v>
      </c>
      <c r="I380">
        <v>1.45912028191224</v>
      </c>
      <c r="J380">
        <v>2.0082952042595101</v>
      </c>
      <c r="K380">
        <v>1.9068683593108799</v>
      </c>
      <c r="L380">
        <v>1.93324324035129</v>
      </c>
      <c r="M380">
        <v>-6.0853028933304101</v>
      </c>
      <c r="N380">
        <v>-6.3649587501372498</v>
      </c>
      <c r="O380">
        <v>-8.9200811360342396</v>
      </c>
      <c r="P380">
        <v>-8.0540742809807995</v>
      </c>
      <c r="Q380">
        <v>-2.8243873822102898</v>
      </c>
      <c r="R380">
        <v>1.82152791583692</v>
      </c>
      <c r="S380">
        <v>-7.1493727755104999</v>
      </c>
      <c r="T380">
        <v>-3.5758176050135901</v>
      </c>
      <c r="U380">
        <v>43.069836348510698</v>
      </c>
      <c r="V380">
        <v>3.9574632736330598E-7</v>
      </c>
      <c r="W380">
        <v>6.5983173490094801E-7</v>
      </c>
      <c r="X380">
        <v>20.126349909562901</v>
      </c>
    </row>
    <row r="381" spans="1:24" x14ac:dyDescent="0.5">
      <c r="A381" t="s">
        <v>783</v>
      </c>
      <c r="B381" t="s">
        <v>782</v>
      </c>
      <c r="C381">
        <v>-8.0197390761274701</v>
      </c>
      <c r="D381">
        <v>-11.2511282829765</v>
      </c>
      <c r="E381">
        <v>-9.2773587978609804</v>
      </c>
      <c r="F381">
        <v>-6.7451071452006204</v>
      </c>
      <c r="G381">
        <v>-4.0591961702767199</v>
      </c>
      <c r="H381">
        <v>-4.37253829249864</v>
      </c>
      <c r="I381">
        <v>-2.6655450261220999</v>
      </c>
      <c r="J381">
        <v>0.69581387847322096</v>
      </c>
      <c r="K381">
        <v>0.61347365954500799</v>
      </c>
      <c r="L381">
        <v>0.49402560577763899</v>
      </c>
      <c r="M381">
        <v>-11.5129390623128</v>
      </c>
      <c r="N381">
        <v>-9.0861291560398403</v>
      </c>
      <c r="O381">
        <v>-7.8493539720991903</v>
      </c>
      <c r="P381">
        <v>-9.5160753856550002</v>
      </c>
      <c r="Q381">
        <v>-5.1646717482034097</v>
      </c>
      <c r="R381">
        <v>-0.244658097553274</v>
      </c>
      <c r="S381">
        <v>-9.4745757558224302</v>
      </c>
      <c r="T381">
        <v>-5.6181324490553104</v>
      </c>
      <c r="U381">
        <v>26.122698145191698</v>
      </c>
      <c r="V381">
        <v>6.3615043757433496E-6</v>
      </c>
      <c r="W381">
        <v>8.8373436351997703E-6</v>
      </c>
      <c r="X381">
        <v>19.389110847257399</v>
      </c>
    </row>
    <row r="382" spans="1:24" x14ac:dyDescent="0.5">
      <c r="A382" t="s">
        <v>785</v>
      </c>
      <c r="B382" t="s">
        <v>784</v>
      </c>
      <c r="C382">
        <v>-7.3109721957736999</v>
      </c>
      <c r="D382">
        <v>-8.7979555891163894</v>
      </c>
      <c r="E382">
        <v>-6.5260004042053303</v>
      </c>
      <c r="F382">
        <v>-6.3964507231878898</v>
      </c>
      <c r="G382">
        <v>-4.7807106108274402</v>
      </c>
      <c r="H382">
        <v>-4.37253829249864</v>
      </c>
      <c r="I382">
        <v>-1.7671126640558199</v>
      </c>
      <c r="J382">
        <v>0.81516394150216398</v>
      </c>
      <c r="K382">
        <v>1.24876362117216</v>
      </c>
      <c r="L382">
        <v>1.0124405493328601</v>
      </c>
      <c r="M382">
        <v>-11.5129390623128</v>
      </c>
      <c r="N382">
        <v>-7.3085066206492204</v>
      </c>
      <c r="O382">
        <v>-8.9200811360342396</v>
      </c>
      <c r="P382">
        <v>-7.5432797606819504</v>
      </c>
      <c r="Q382">
        <v>-5.2586662053730997</v>
      </c>
      <c r="R382">
        <v>0.30200623972894702</v>
      </c>
      <c r="S382">
        <v>-9.2702158077888797</v>
      </c>
      <c r="T382">
        <v>-4.9705307066657101</v>
      </c>
      <c r="U382">
        <v>28.142007897747401</v>
      </c>
      <c r="V382">
        <v>4.2446232020122804E-6</v>
      </c>
      <c r="W382">
        <v>6.0299966531170196E-6</v>
      </c>
      <c r="X382">
        <v>17.254425985739999</v>
      </c>
    </row>
    <row r="383" spans="1:24" x14ac:dyDescent="0.5">
      <c r="A383" t="s">
        <v>787</v>
      </c>
      <c r="B383" t="s">
        <v>786</v>
      </c>
      <c r="C383">
        <v>-9.1071519110543004</v>
      </c>
      <c r="D383">
        <v>-11.2511282829765</v>
      </c>
      <c r="E383">
        <v>-9.2773587978609804</v>
      </c>
      <c r="F383">
        <v>-6.7451071452006204</v>
      </c>
      <c r="G383">
        <v>-7.2249012864880102</v>
      </c>
      <c r="H383">
        <v>-5.0452314075954696</v>
      </c>
      <c r="I383">
        <v>-1.64217739597013</v>
      </c>
      <c r="J383">
        <v>-1.7321456228186201</v>
      </c>
      <c r="K383">
        <v>-0.98207610593052497</v>
      </c>
      <c r="L383">
        <v>-1.51743533791896</v>
      </c>
      <c r="M383">
        <v>-11.5129390623128</v>
      </c>
      <c r="N383">
        <v>-11.452739851659</v>
      </c>
      <c r="O383">
        <v>-11.263834063218599</v>
      </c>
      <c r="P383">
        <v>-9.8785463306306092</v>
      </c>
      <c r="Q383">
        <v>-6.3616573647446604</v>
      </c>
      <c r="R383">
        <v>-1.4702765515332601</v>
      </c>
      <c r="S383">
        <v>-11.409837659063401</v>
      </c>
      <c r="T383">
        <v>-6.8272481746926497</v>
      </c>
      <c r="U383">
        <v>151.06658810998999</v>
      </c>
      <c r="V383">
        <v>2.48990791791261E-10</v>
      </c>
      <c r="W383">
        <v>7.5282170920293503E-10</v>
      </c>
      <c r="X383">
        <v>17.695960149444002</v>
      </c>
    </row>
    <row r="384" spans="1:24" x14ac:dyDescent="0.5">
      <c r="A384" t="s">
        <v>789</v>
      </c>
      <c r="B384" t="s">
        <v>788</v>
      </c>
      <c r="C384">
        <v>-3.5202459555572698</v>
      </c>
      <c r="D384">
        <v>-4.9188712726640702</v>
      </c>
      <c r="E384">
        <v>-4.5020130681878499</v>
      </c>
      <c r="F384">
        <v>-2.85964932421345</v>
      </c>
      <c r="G384">
        <v>-1.77161509399552</v>
      </c>
      <c r="H384">
        <v>-1.23272073022733</v>
      </c>
      <c r="I384">
        <v>2.39656278669288</v>
      </c>
      <c r="J384">
        <v>4.9323860959725803</v>
      </c>
      <c r="K384">
        <v>5.0316820611198496</v>
      </c>
      <c r="L384">
        <v>4.9255402970942797</v>
      </c>
      <c r="M384">
        <v>-7.3769114833252498</v>
      </c>
      <c r="N384">
        <v>-7.3085066206492204</v>
      </c>
      <c r="O384">
        <v>-7.8493539720991903</v>
      </c>
      <c r="P384">
        <v>-4.3074735071107302</v>
      </c>
      <c r="Q384">
        <v>-2.00700771591934</v>
      </c>
      <c r="R384">
        <v>4.3027304790819798</v>
      </c>
      <c r="S384">
        <v>-7.5172587159238802</v>
      </c>
      <c r="T384">
        <v>-1.85028586769535</v>
      </c>
      <c r="U384">
        <v>49.881611226132897</v>
      </c>
      <c r="V384">
        <v>1.7110784102442499E-7</v>
      </c>
      <c r="W384">
        <v>3.0540906767682102E-7</v>
      </c>
      <c r="X384">
        <v>22.856773204896498</v>
      </c>
    </row>
    <row r="385" spans="1:24" x14ac:dyDescent="0.5">
      <c r="A385" t="s">
        <v>791</v>
      </c>
      <c r="B385" t="s">
        <v>790</v>
      </c>
      <c r="C385">
        <v>-11.587767753859801</v>
      </c>
      <c r="D385">
        <v>-11.2511282829765</v>
      </c>
      <c r="E385">
        <v>-8.1849678256509897</v>
      </c>
      <c r="F385">
        <v>-5.2069722215607896</v>
      </c>
      <c r="G385">
        <v>-4.9296601829377096</v>
      </c>
      <c r="H385">
        <v>-6.0457673458014796</v>
      </c>
      <c r="I385">
        <v>-1.2392139572177301</v>
      </c>
      <c r="J385">
        <v>0.15312775676769999</v>
      </c>
      <c r="K385">
        <v>-0.72316656057116002</v>
      </c>
      <c r="L385">
        <v>-0.42485453252958699</v>
      </c>
      <c r="M385">
        <v>-11.5129390623128</v>
      </c>
      <c r="N385">
        <v>-11.452739851659</v>
      </c>
      <c r="O385">
        <v>-11.263834063218599</v>
      </c>
      <c r="P385">
        <v>-10.3412879541624</v>
      </c>
      <c r="Q385">
        <v>-5.3832307573974196</v>
      </c>
      <c r="R385">
        <v>-0.56696192765574105</v>
      </c>
      <c r="S385">
        <v>-11.409837659063401</v>
      </c>
      <c r="T385">
        <v>-6.4361449141175697</v>
      </c>
      <c r="U385">
        <v>111.63733350708</v>
      </c>
      <c r="V385">
        <v>1.5211614822936299E-9</v>
      </c>
      <c r="W385">
        <v>3.9989160392847301E-9</v>
      </c>
      <c r="X385">
        <v>22.513450519439999</v>
      </c>
    </row>
    <row r="386" spans="1:24" x14ac:dyDescent="0.5">
      <c r="A386" t="s">
        <v>793</v>
      </c>
      <c r="B386" t="s">
        <v>792</v>
      </c>
      <c r="C386">
        <v>-11.587767753859801</v>
      </c>
      <c r="D386">
        <v>-11.2511282829765</v>
      </c>
      <c r="E386">
        <v>-9.2773587978609804</v>
      </c>
      <c r="F386">
        <v>-7.6899634827692296</v>
      </c>
      <c r="G386">
        <v>-4.9296601829377096</v>
      </c>
      <c r="H386">
        <v>-4.8555939154496199</v>
      </c>
      <c r="I386">
        <v>-2.5373904600972099</v>
      </c>
      <c r="J386">
        <v>0.23986747007308601</v>
      </c>
      <c r="K386">
        <v>0.43992032437009798</v>
      </c>
      <c r="L386">
        <v>9.3401365946960704E-2</v>
      </c>
      <c r="M386">
        <v>-11.5129390623128</v>
      </c>
      <c r="N386">
        <v>-11.452739851659</v>
      </c>
      <c r="O386">
        <v>-11.263834063218599</v>
      </c>
      <c r="P386">
        <v>-10.705418278232401</v>
      </c>
      <c r="Q386">
        <v>-5.9393983100211996</v>
      </c>
      <c r="R386">
        <v>-0.465880932435142</v>
      </c>
      <c r="S386">
        <v>-11.409837659063401</v>
      </c>
      <c r="T386">
        <v>-6.5834758994424103</v>
      </c>
      <c r="U386">
        <v>47.234924337550403</v>
      </c>
      <c r="V386">
        <v>2.33842511014319E-7</v>
      </c>
      <c r="W386">
        <v>4.0573095395131799E-7</v>
      </c>
      <c r="X386">
        <v>23.98205132176</v>
      </c>
    </row>
    <row r="387" spans="1:24" x14ac:dyDescent="0.5">
      <c r="A387" t="s">
        <v>795</v>
      </c>
      <c r="B387" t="s">
        <v>794</v>
      </c>
      <c r="C387">
        <v>-3.7236149134055601</v>
      </c>
      <c r="D387">
        <v>-3.3161753165787302</v>
      </c>
      <c r="E387">
        <v>-2.3117501585633802</v>
      </c>
      <c r="F387">
        <v>-0.53406587988218901</v>
      </c>
      <c r="G387">
        <v>1.32693306491023</v>
      </c>
      <c r="H387">
        <v>1.9861108293415599</v>
      </c>
      <c r="I387">
        <v>3.8261602944509501</v>
      </c>
      <c r="J387">
        <v>5.7622975478142902</v>
      </c>
      <c r="K387">
        <v>5.7166165699524596</v>
      </c>
      <c r="L387">
        <v>5.7879969158673301</v>
      </c>
      <c r="M387">
        <v>-4.41382439871124</v>
      </c>
      <c r="N387">
        <v>-4.3449894314844801</v>
      </c>
      <c r="O387">
        <v>-5.0648628677598202</v>
      </c>
      <c r="P387">
        <v>-3.1221103267039898</v>
      </c>
      <c r="Q387">
        <v>0.84237060098861505</v>
      </c>
      <c r="R387">
        <v>5.2652680359603004</v>
      </c>
      <c r="S387">
        <v>-4.6160462587785798</v>
      </c>
      <c r="T387">
        <v>5.3602481227032102E-2</v>
      </c>
      <c r="U387">
        <v>76.2953059061212</v>
      </c>
      <c r="V387">
        <v>1.4476961184754E-8</v>
      </c>
      <c r="W387">
        <v>3.1747844667036901E-8</v>
      </c>
      <c r="X387">
        <v>17.8497984455386</v>
      </c>
    </row>
    <row r="388" spans="1:24" x14ac:dyDescent="0.5">
      <c r="A388" t="s">
        <v>797</v>
      </c>
      <c r="B388" t="s">
        <v>796</v>
      </c>
      <c r="C388">
        <v>-3.9490367266561299</v>
      </c>
      <c r="D388">
        <v>-3.03174895733195</v>
      </c>
      <c r="E388">
        <v>-2.7576348464284299</v>
      </c>
      <c r="F388">
        <v>-7.1524491442319704E-2</v>
      </c>
      <c r="G388">
        <v>0.95126153584391804</v>
      </c>
      <c r="H388">
        <v>1.5174250748259901</v>
      </c>
      <c r="I388">
        <v>4.3250809110772304</v>
      </c>
      <c r="J388">
        <v>7.0481685252976396</v>
      </c>
      <c r="K388">
        <v>6.9557723597146301</v>
      </c>
      <c r="L388">
        <v>6.8275065688350498</v>
      </c>
      <c r="M388">
        <v>-4.41382439871124</v>
      </c>
      <c r="N388">
        <v>-2.7296773301686801</v>
      </c>
      <c r="O388">
        <v>-4.4933323241534504</v>
      </c>
      <c r="P388">
        <v>-3.2518596990108501</v>
      </c>
      <c r="Q388">
        <v>0.74986013105977001</v>
      </c>
      <c r="R388">
        <v>6.2821224686010302</v>
      </c>
      <c r="S388">
        <v>-3.9025167057478201</v>
      </c>
      <c r="T388">
        <v>0.47526430005401898</v>
      </c>
      <c r="U388">
        <v>78.845776334160504</v>
      </c>
      <c r="V388">
        <v>1.19321656153663E-8</v>
      </c>
      <c r="W388">
        <v>2.6640380096217001E-8</v>
      </c>
      <c r="X388">
        <v>20.264232075181699</v>
      </c>
    </row>
    <row r="389" spans="1:24" x14ac:dyDescent="0.5">
      <c r="A389" t="s">
        <v>799</v>
      </c>
      <c r="B389" t="s">
        <v>798</v>
      </c>
      <c r="C389">
        <v>-5.4544715268208197</v>
      </c>
      <c r="D389">
        <v>-6.4794533919501003</v>
      </c>
      <c r="E389">
        <v>-6.5260004042053303</v>
      </c>
      <c r="F389">
        <v>-6.0979516229526602</v>
      </c>
      <c r="G389">
        <v>-6.4550583607763503</v>
      </c>
      <c r="H389">
        <v>-2.2855533367466401</v>
      </c>
      <c r="I389">
        <v>-5.6549232205567002</v>
      </c>
      <c r="J389">
        <v>3.1401199252999801</v>
      </c>
      <c r="K389">
        <v>3.0123224370080601</v>
      </c>
      <c r="L389">
        <v>3.0188119603104</v>
      </c>
      <c r="M389">
        <v>-1.58238097602151</v>
      </c>
      <c r="N389">
        <v>-11.452739851659</v>
      </c>
      <c r="O389">
        <v>-7.8493539720991903</v>
      </c>
      <c r="P389">
        <v>-6.1480890428305797</v>
      </c>
      <c r="Q389">
        <v>-5.0158498017979998</v>
      </c>
      <c r="R389">
        <v>0.79552699394425697</v>
      </c>
      <c r="S389">
        <v>-6.9049425628177099</v>
      </c>
      <c r="T389">
        <v>-3.8974332570130601</v>
      </c>
      <c r="U389">
        <v>3.2317732157741998</v>
      </c>
      <c r="V389">
        <v>5.0104784566607399E-2</v>
      </c>
      <c r="W389">
        <v>5.10328071802338E-2</v>
      </c>
      <c r="X389">
        <v>21.353112090829899</v>
      </c>
    </row>
    <row r="390" spans="1:24" x14ac:dyDescent="0.5">
      <c r="A390" t="s">
        <v>801</v>
      </c>
      <c r="B390" t="s">
        <v>800</v>
      </c>
      <c r="C390">
        <v>-11.587767753859801</v>
      </c>
      <c r="D390">
        <v>-8.7979555891163894</v>
      </c>
      <c r="E390">
        <v>-9.2773587978609804</v>
      </c>
      <c r="F390">
        <v>-8.3956632646822094</v>
      </c>
      <c r="G390">
        <v>-12.0703883962798</v>
      </c>
      <c r="H390">
        <v>-2.6285637271506102</v>
      </c>
      <c r="I390">
        <v>-6.7211851783024397</v>
      </c>
      <c r="J390">
        <v>0.90347991347383705</v>
      </c>
      <c r="K390">
        <v>0.62624320950493095</v>
      </c>
      <c r="L390">
        <v>0.50799502840657895</v>
      </c>
      <c r="M390">
        <v>-3.6928257518832099</v>
      </c>
      <c r="N390">
        <v>-11.452739851659</v>
      </c>
      <c r="O390">
        <v>-7.14638957746019</v>
      </c>
      <c r="P390">
        <v>-9.88769404694572</v>
      </c>
      <c r="Q390">
        <v>-7.7329345938720504</v>
      </c>
      <c r="R390">
        <v>-1.2389662603873299</v>
      </c>
      <c r="S390">
        <v>-7.3717194681093998</v>
      </c>
      <c r="T390">
        <v>-6.1333169028360999</v>
      </c>
      <c r="U390">
        <v>7.2988124842711199</v>
      </c>
      <c r="V390">
        <v>3.0160499771499801E-3</v>
      </c>
      <c r="W390">
        <v>3.2397454087451602E-3</v>
      </c>
      <c r="X390">
        <v>22.8605005073487</v>
      </c>
    </row>
    <row r="391" spans="1:24" x14ac:dyDescent="0.5">
      <c r="A391" t="s">
        <v>803</v>
      </c>
      <c r="B391" t="s">
        <v>802</v>
      </c>
      <c r="C391">
        <v>-11.587767753859801</v>
      </c>
      <c r="D391">
        <v>-8.7979555891163894</v>
      </c>
      <c r="E391">
        <v>-11.8017881629745</v>
      </c>
      <c r="F391">
        <v>-7.6899634827692296</v>
      </c>
      <c r="G391">
        <v>-9.5543496674950994</v>
      </c>
      <c r="H391">
        <v>-1.8582352847811301</v>
      </c>
      <c r="I391">
        <v>-6.3020465521654296</v>
      </c>
      <c r="J391">
        <v>1.8022749735174399</v>
      </c>
      <c r="K391">
        <v>1.4723050268428399</v>
      </c>
      <c r="L391">
        <v>1.3818868516700999</v>
      </c>
      <c r="M391">
        <v>-3.1583680659877098</v>
      </c>
      <c r="N391">
        <v>-11.452739851659</v>
      </c>
      <c r="O391">
        <v>-8.9200811360342396</v>
      </c>
      <c r="P391">
        <v>-10.729170501983599</v>
      </c>
      <c r="Q391">
        <v>-6.4426571284613701</v>
      </c>
      <c r="R391">
        <v>-0.48159474670781499</v>
      </c>
      <c r="S391">
        <v>-7.8024861937447803</v>
      </c>
      <c r="T391">
        <v>-5.8820637457547802</v>
      </c>
      <c r="U391">
        <v>6.1224147553455897</v>
      </c>
      <c r="V391">
        <v>6.0442769629713896E-3</v>
      </c>
      <c r="W391">
        <v>6.3818871267261202E-3</v>
      </c>
      <c r="X391">
        <v>26.900305584287899</v>
      </c>
    </row>
    <row r="392" spans="1:24" x14ac:dyDescent="0.5">
      <c r="A392" t="s">
        <v>805</v>
      </c>
      <c r="B392" t="s">
        <v>804</v>
      </c>
      <c r="C392">
        <v>-8.0197390761274701</v>
      </c>
      <c r="D392">
        <v>-7.0060885311959398</v>
      </c>
      <c r="E392">
        <v>-5.38386996586393</v>
      </c>
      <c r="F392">
        <v>-3.31689005397741</v>
      </c>
      <c r="G392">
        <v>-8.4628990642953692</v>
      </c>
      <c r="H392">
        <v>-6.81446251443582</v>
      </c>
      <c r="I392">
        <v>-1.0790158862889501</v>
      </c>
      <c r="J392">
        <v>0.15312775676769999</v>
      </c>
      <c r="K392">
        <v>0.31068590698778698</v>
      </c>
      <c r="L392">
        <v>0.20906748894834901</v>
      </c>
      <c r="M392">
        <v>-11.5129390623128</v>
      </c>
      <c r="N392">
        <v>-11.452739851659</v>
      </c>
      <c r="O392">
        <v>-8.9200811360342396</v>
      </c>
      <c r="P392">
        <v>-6.8121004099704496</v>
      </c>
      <c r="Q392">
        <v>-6.0221727941157903</v>
      </c>
      <c r="R392">
        <v>-0.113085826065863</v>
      </c>
      <c r="S392">
        <v>-10.6285866833353</v>
      </c>
      <c r="T392">
        <v>-5.4842956914989998</v>
      </c>
      <c r="U392">
        <v>41.487363901962503</v>
      </c>
      <c r="V392">
        <v>4.8935603043808902E-7</v>
      </c>
      <c r="W392">
        <v>8.0408763893154704E-7</v>
      </c>
      <c r="X392">
        <v>18.7540165409693</v>
      </c>
    </row>
    <row r="393" spans="1:24" x14ac:dyDescent="0.5">
      <c r="A393" t="s">
        <v>807</v>
      </c>
      <c r="B393" t="s">
        <v>806</v>
      </c>
      <c r="C393">
        <v>-3.6194467495779499</v>
      </c>
      <c r="D393">
        <v>-1.3982408373544</v>
      </c>
      <c r="E393">
        <v>-1.06591583825259</v>
      </c>
      <c r="F393">
        <v>-3.1085237215121801</v>
      </c>
      <c r="G393">
        <v>-0.27036052482145001</v>
      </c>
      <c r="H393">
        <v>1.5593902998614</v>
      </c>
      <c r="I393">
        <v>4.9583333737292596</v>
      </c>
      <c r="J393">
        <v>5.4835998487712398</v>
      </c>
      <c r="K393">
        <v>5.3177399417051197</v>
      </c>
      <c r="L393">
        <v>5.3697146944688301</v>
      </c>
      <c r="M393">
        <v>-9.1533365337450903</v>
      </c>
      <c r="N393">
        <v>-5.0172448809008703</v>
      </c>
      <c r="O393">
        <v>-2.7056638323640998</v>
      </c>
      <c r="P393">
        <v>-2.0409434379875</v>
      </c>
      <c r="Q393">
        <v>-0.73747279271520205</v>
      </c>
      <c r="R393">
        <v>5.2805406394879801</v>
      </c>
      <c r="S393">
        <v>-5.6087334941165903</v>
      </c>
      <c r="T393">
        <v>-0.28076575076867399</v>
      </c>
      <c r="U393">
        <v>50.036954019848601</v>
      </c>
      <c r="V393">
        <v>1.68080777392758E-7</v>
      </c>
      <c r="W393">
        <v>3.00331022779282E-7</v>
      </c>
      <c r="X393">
        <v>21.281553579058599</v>
      </c>
    </row>
    <row r="394" spans="1:24" x14ac:dyDescent="0.5">
      <c r="A394" t="s">
        <v>809</v>
      </c>
      <c r="B394" t="s">
        <v>808</v>
      </c>
      <c r="C394">
        <v>-11.587767753859801</v>
      </c>
      <c r="D394">
        <v>-8.7979555891163894</v>
      </c>
      <c r="E394">
        <v>-9.2773587978609804</v>
      </c>
      <c r="F394">
        <v>-11.8804209994278</v>
      </c>
      <c r="G394">
        <v>-12.0703883962798</v>
      </c>
      <c r="H394">
        <v>-11.584941986033201</v>
      </c>
      <c r="I394">
        <v>-1.1736477971053301</v>
      </c>
      <c r="J394">
        <v>-2.9470903069825201</v>
      </c>
      <c r="K394">
        <v>-2.9383972339162301</v>
      </c>
      <c r="L394">
        <v>-2.5443314775939898</v>
      </c>
      <c r="M394">
        <v>-11.5129390623128</v>
      </c>
      <c r="N394">
        <v>-9.0861291560398403</v>
      </c>
      <c r="O394">
        <v>-11.263834063218599</v>
      </c>
      <c r="P394">
        <v>-9.88769404694572</v>
      </c>
      <c r="Q394">
        <v>-11.845250460580299</v>
      </c>
      <c r="R394">
        <v>-2.3831911848625298</v>
      </c>
      <c r="S394">
        <v>-10.620967427190401</v>
      </c>
      <c r="T394">
        <v>-8.2050155861343992</v>
      </c>
      <c r="U394">
        <v>129.38096209706401</v>
      </c>
      <c r="V394">
        <v>6.3045032899769796E-10</v>
      </c>
      <c r="W394">
        <v>1.7666433169118601E-9</v>
      </c>
      <c r="X394">
        <v>17.5633115345627</v>
      </c>
    </row>
    <row r="395" spans="1:24" x14ac:dyDescent="0.5">
      <c r="A395" t="s">
        <v>811</v>
      </c>
      <c r="B395" t="s">
        <v>810</v>
      </c>
      <c r="C395">
        <v>-8.0197390761274701</v>
      </c>
      <c r="D395">
        <v>-4.5205510375768201</v>
      </c>
      <c r="E395">
        <v>-5.38386996586393</v>
      </c>
      <c r="F395">
        <v>-6.7451071452006204</v>
      </c>
      <c r="G395">
        <v>-7.7527415656618697</v>
      </c>
      <c r="H395">
        <v>-9.1327834843909503</v>
      </c>
      <c r="I395">
        <v>3.9836384301863101</v>
      </c>
      <c r="J395">
        <v>3.0363536330119798</v>
      </c>
      <c r="K395">
        <v>2.9632020257495002</v>
      </c>
      <c r="L395">
        <v>3.0763463771959598</v>
      </c>
      <c r="M395">
        <v>-9.1533365337450903</v>
      </c>
      <c r="N395">
        <v>-11.452739851659</v>
      </c>
      <c r="O395">
        <v>-11.263834063218599</v>
      </c>
      <c r="P395">
        <v>-5.9901056337983496</v>
      </c>
      <c r="Q395">
        <v>-7.8126988864453404</v>
      </c>
      <c r="R395">
        <v>3.27501257293101</v>
      </c>
      <c r="S395">
        <v>-10.623303482874199</v>
      </c>
      <c r="T395">
        <v>-4.6434740197923503</v>
      </c>
      <c r="U395">
        <v>108.511163420432</v>
      </c>
      <c r="V395">
        <v>1.8015247202985199E-9</v>
      </c>
      <c r="W395">
        <v>4.68437728890347E-9</v>
      </c>
      <c r="X395">
        <v>33.966572122916602</v>
      </c>
    </row>
    <row r="396" spans="1:24" x14ac:dyDescent="0.5">
      <c r="A396" t="s">
        <v>813</v>
      </c>
      <c r="B396" t="s">
        <v>812</v>
      </c>
      <c r="C396">
        <v>-8.0197390761274701</v>
      </c>
      <c r="D396">
        <v>-6.4794533919501003</v>
      </c>
      <c r="E396">
        <v>-6.1765026821029503</v>
      </c>
      <c r="F396">
        <v>-8.3956632646822094</v>
      </c>
      <c r="G396">
        <v>-7.7527415656618697</v>
      </c>
      <c r="H396">
        <v>-9.1327834843909503</v>
      </c>
      <c r="I396">
        <v>1.62537051518807</v>
      </c>
      <c r="J396">
        <v>0.92803971869103596</v>
      </c>
      <c r="K396">
        <v>0.85506923894019404</v>
      </c>
      <c r="L396">
        <v>0.85356310856217099</v>
      </c>
      <c r="M396">
        <v>-11.5129390623128</v>
      </c>
      <c r="N396">
        <v>-11.452739851659</v>
      </c>
      <c r="O396">
        <v>-11.263834063218599</v>
      </c>
      <c r="P396">
        <v>-6.9001210343393797</v>
      </c>
      <c r="Q396">
        <v>-8.4260915752931105</v>
      </c>
      <c r="R396">
        <v>1.0727949000019299</v>
      </c>
      <c r="S396">
        <v>-11.409837659063401</v>
      </c>
      <c r="T396">
        <v>-5.8403349123634198</v>
      </c>
      <c r="U396">
        <v>149.564117304288</v>
      </c>
      <c r="V396">
        <v>2.64395492960386E-10</v>
      </c>
      <c r="W396">
        <v>7.95817716163894E-10</v>
      </c>
      <c r="X396">
        <v>25.881227810806699</v>
      </c>
    </row>
    <row r="397" spans="1:24" x14ac:dyDescent="0.5">
      <c r="A397" t="s">
        <v>815</v>
      </c>
      <c r="B397" t="s">
        <v>814</v>
      </c>
      <c r="C397">
        <v>-8.0197390761274701</v>
      </c>
      <c r="D397">
        <v>-7.0060885311959398</v>
      </c>
      <c r="E397">
        <v>-11.8017881629745</v>
      </c>
      <c r="F397">
        <v>-0.95816043866984102</v>
      </c>
      <c r="G397">
        <v>-3.2317357218104101</v>
      </c>
      <c r="H397">
        <v>-9.1327834843909503</v>
      </c>
      <c r="I397">
        <v>-1.2727882321764601</v>
      </c>
      <c r="J397">
        <v>0.762962485294714</v>
      </c>
      <c r="K397">
        <v>0.80894166121726196</v>
      </c>
      <c r="L397">
        <v>0.76933218110540003</v>
      </c>
      <c r="M397">
        <v>-2.2754086808765202</v>
      </c>
      <c r="N397">
        <v>-8.0124901460062397</v>
      </c>
      <c r="O397">
        <v>-2.9289138961657701</v>
      </c>
      <c r="P397">
        <v>-8.9425385900993106</v>
      </c>
      <c r="Q397">
        <v>-4.2225812646162098</v>
      </c>
      <c r="R397">
        <v>0.24847765932787799</v>
      </c>
      <c r="S397">
        <v>-4.33678870999218</v>
      </c>
      <c r="T397">
        <v>-4.0229738494443597</v>
      </c>
      <c r="U397">
        <v>8.6392082293711603</v>
      </c>
      <c r="V397">
        <v>1.4849070940402499E-3</v>
      </c>
      <c r="W397">
        <v>1.6254439037005899E-3</v>
      </c>
      <c r="X397">
        <v>18.205154560956299</v>
      </c>
    </row>
    <row r="398" spans="1:24" x14ac:dyDescent="0.5">
      <c r="A398" t="s">
        <v>817</v>
      </c>
      <c r="B398" t="s">
        <v>816</v>
      </c>
      <c r="C398">
        <v>-11.587767753859801</v>
      </c>
      <c r="D398">
        <v>-11.2511282829765</v>
      </c>
      <c r="E398">
        <v>-11.8017881629745</v>
      </c>
      <c r="F398">
        <v>-1.74988733075115</v>
      </c>
      <c r="G398">
        <v>-7.2249012864880102</v>
      </c>
      <c r="H398">
        <v>-11.584941986033201</v>
      </c>
      <c r="I398">
        <v>-5.1621043749255398</v>
      </c>
      <c r="J398">
        <v>-1.40812964790669</v>
      </c>
      <c r="K398">
        <v>-1.0379602192255799</v>
      </c>
      <c r="L398">
        <v>-1.1165322539937901</v>
      </c>
      <c r="M398">
        <v>-11.5129390623128</v>
      </c>
      <c r="N398">
        <v>-9.0861291560398403</v>
      </c>
      <c r="O398">
        <v>-7.14638957746019</v>
      </c>
      <c r="P398">
        <v>-11.5468947332703</v>
      </c>
      <c r="Q398">
        <v>-6.5522444678095404</v>
      </c>
      <c r="R398">
        <v>-2.2228843090684398</v>
      </c>
      <c r="S398">
        <v>-9.2341231671816306</v>
      </c>
      <c r="T398">
        <v>-7.0515845457652002</v>
      </c>
      <c r="U398">
        <v>19.721068922943701</v>
      </c>
      <c r="V398">
        <v>2.83089392155486E-5</v>
      </c>
      <c r="W398">
        <v>3.6346562894054102E-5</v>
      </c>
      <c r="X398">
        <v>20.027183955929701</v>
      </c>
    </row>
    <row r="399" spans="1:24" x14ac:dyDescent="0.5">
      <c r="A399" t="s">
        <v>819</v>
      </c>
      <c r="B399" t="s">
        <v>818</v>
      </c>
      <c r="C399">
        <v>-11.587767753859801</v>
      </c>
      <c r="D399">
        <v>-11.2511282829765</v>
      </c>
      <c r="E399">
        <v>-11.8017881629745</v>
      </c>
      <c r="F399">
        <v>-0.73533000718228803</v>
      </c>
      <c r="G399">
        <v>-12.0703883962798</v>
      </c>
      <c r="H399">
        <v>-11.584941986033201</v>
      </c>
      <c r="I399">
        <v>-1.1100842198198699</v>
      </c>
      <c r="J399">
        <v>2.87988891749694</v>
      </c>
      <c r="K399">
        <v>2.7950487443212002</v>
      </c>
      <c r="L399">
        <v>2.9119414050123802</v>
      </c>
      <c r="M399">
        <v>-3.1583680659877098</v>
      </c>
      <c r="N399">
        <v>-0.70045104186395302</v>
      </c>
      <c r="O399">
        <v>-3.79275125204189</v>
      </c>
      <c r="P399">
        <v>-11.5468947332703</v>
      </c>
      <c r="Q399">
        <v>-7.7091404344325296</v>
      </c>
      <c r="R399">
        <v>1.82594563447867</v>
      </c>
      <c r="S399">
        <v>-2.5850332517292398</v>
      </c>
      <c r="T399">
        <v>-4.5543169309376204</v>
      </c>
      <c r="U399">
        <v>10.031943212749299</v>
      </c>
      <c r="V399">
        <v>7.6743761938539599E-4</v>
      </c>
      <c r="W399">
        <v>8.5697436951490797E-4</v>
      </c>
      <c r="X399">
        <v>38.4681262353823</v>
      </c>
    </row>
    <row r="400" spans="1:24" x14ac:dyDescent="0.5">
      <c r="A400" t="s">
        <v>821</v>
      </c>
      <c r="B400" t="s">
        <v>820</v>
      </c>
      <c r="C400">
        <v>-11.587767753859801</v>
      </c>
      <c r="D400">
        <v>-11.2511282829765</v>
      </c>
      <c r="E400">
        <v>-11.8017881629745</v>
      </c>
      <c r="F400">
        <v>-5.2069722215607896</v>
      </c>
      <c r="G400">
        <v>-12.0703883962798</v>
      </c>
      <c r="H400">
        <v>-11.584941986033201</v>
      </c>
      <c r="I400">
        <v>-0.87362849676649501</v>
      </c>
      <c r="J400">
        <v>-2.3978340418416901</v>
      </c>
      <c r="K400">
        <v>-1.73836664838449</v>
      </c>
      <c r="L400">
        <v>-1.3409207339274301</v>
      </c>
      <c r="M400">
        <v>-4.5626314542515196</v>
      </c>
      <c r="N400">
        <v>-9.0861291560398403</v>
      </c>
      <c r="O400">
        <v>-6.6220276806134102</v>
      </c>
      <c r="P400">
        <v>-11.5468947332703</v>
      </c>
      <c r="Q400">
        <v>-9.6207675346246102</v>
      </c>
      <c r="R400">
        <v>-1.57858913023741</v>
      </c>
      <c r="S400">
        <v>-6.7223915324217201</v>
      </c>
      <c r="T400">
        <v>-6.9326557704238096</v>
      </c>
      <c r="U400">
        <v>46.568634586493602</v>
      </c>
      <c r="V400">
        <v>2.5362233843896501E-7</v>
      </c>
      <c r="W400">
        <v>4.3745695044690602E-7</v>
      </c>
      <c r="X400">
        <v>20.076773538365401</v>
      </c>
    </row>
    <row r="401" spans="1:24" x14ac:dyDescent="0.5">
      <c r="A401" t="s">
        <v>823</v>
      </c>
      <c r="B401" t="s">
        <v>822</v>
      </c>
      <c r="C401">
        <v>-7.3109721957736999</v>
      </c>
      <c r="D401">
        <v>-11.2511282829765</v>
      </c>
      <c r="E401">
        <v>-7.4744872117300103</v>
      </c>
      <c r="F401">
        <v>-3.1085237215121801</v>
      </c>
      <c r="G401">
        <v>-5.8946558436262597</v>
      </c>
      <c r="H401">
        <v>-6.81446251443582</v>
      </c>
      <c r="I401">
        <v>3.1686263083327999</v>
      </c>
      <c r="J401">
        <v>0.33939782801176599</v>
      </c>
      <c r="K401">
        <v>0.219844705470882</v>
      </c>
      <c r="L401">
        <v>0.60324063650013404</v>
      </c>
      <c r="M401">
        <v>-5.2945229188374796</v>
      </c>
      <c r="N401">
        <v>-7.3085066206492204</v>
      </c>
      <c r="O401">
        <v>-7.14638957746019</v>
      </c>
      <c r="P401">
        <v>-8.6788625634934196</v>
      </c>
      <c r="Q401">
        <v>-5.1384768923601403</v>
      </c>
      <c r="R401">
        <v>1.10990771311152</v>
      </c>
      <c r="S401">
        <v>-6.5775197076657399</v>
      </c>
      <c r="T401">
        <v>-4.4055799545142902</v>
      </c>
      <c r="U401">
        <v>22.905147036498001</v>
      </c>
      <c r="V401">
        <v>1.28777701828276E-5</v>
      </c>
      <c r="W401">
        <v>1.7193160324859701E-5</v>
      </c>
      <c r="X401">
        <v>18.126578057322401</v>
      </c>
    </row>
    <row r="402" spans="1:24" x14ac:dyDescent="0.5">
      <c r="A402" t="s">
        <v>825</v>
      </c>
      <c r="B402" t="s">
        <v>824</v>
      </c>
      <c r="C402">
        <v>-11.587767753859801</v>
      </c>
      <c r="D402">
        <v>-11.2511282829765</v>
      </c>
      <c r="E402">
        <v>-8.1849678256509897</v>
      </c>
      <c r="F402">
        <v>-1.89227315409167</v>
      </c>
      <c r="G402">
        <v>-7.7527415656618697</v>
      </c>
      <c r="H402">
        <v>-4.1033480106408398</v>
      </c>
      <c r="I402">
        <v>1.1022846103780799</v>
      </c>
      <c r="J402">
        <v>-1.7321456228186201</v>
      </c>
      <c r="K402">
        <v>-2.0362621284084002</v>
      </c>
      <c r="L402">
        <v>-1.59245781222248</v>
      </c>
      <c r="M402">
        <v>-6.8522056414330903</v>
      </c>
      <c r="N402">
        <v>-11.452739851659</v>
      </c>
      <c r="O402">
        <v>-6.6220276806134102</v>
      </c>
      <c r="P402">
        <v>-10.3412879541624</v>
      </c>
      <c r="Q402">
        <v>-4.4096276749411896</v>
      </c>
      <c r="R402">
        <v>-1.03837994031202</v>
      </c>
      <c r="S402">
        <v>-8.2523452845048695</v>
      </c>
      <c r="T402">
        <v>-5.6890600553583504</v>
      </c>
      <c r="U402">
        <v>20.0887613051176</v>
      </c>
      <c r="V402">
        <v>2.5710698054000599E-5</v>
      </c>
      <c r="W402">
        <v>3.3165484616572998E-5</v>
      </c>
      <c r="X402">
        <v>18.3748103153779</v>
      </c>
    </row>
    <row r="403" spans="1:24" x14ac:dyDescent="0.5">
      <c r="A403" t="s">
        <v>827</v>
      </c>
      <c r="B403" t="s">
        <v>826</v>
      </c>
      <c r="C403">
        <v>-11.587767753859801</v>
      </c>
      <c r="D403">
        <v>-11.2511282829765</v>
      </c>
      <c r="E403">
        <v>-11.8017881629745</v>
      </c>
      <c r="F403">
        <v>0.228376449535513</v>
      </c>
      <c r="G403">
        <v>-4.6417178901685503</v>
      </c>
      <c r="H403">
        <v>-2.82389955051082</v>
      </c>
      <c r="I403">
        <v>-0.25051717966563303</v>
      </c>
      <c r="J403">
        <v>-1.7321456228186201</v>
      </c>
      <c r="K403">
        <v>-1.47782007053715</v>
      </c>
      <c r="L403">
        <v>-1.63100816470147</v>
      </c>
      <c r="M403">
        <v>-0.95158772013053095</v>
      </c>
      <c r="N403">
        <v>-4.4938033604663898</v>
      </c>
      <c r="O403">
        <v>-8.9200811360342396</v>
      </c>
      <c r="P403">
        <v>-11.5468947332703</v>
      </c>
      <c r="Q403">
        <v>-2.2452793360000398</v>
      </c>
      <c r="R403">
        <v>-1.2601582857981899</v>
      </c>
      <c r="S403">
        <v>-4.8302708665052903</v>
      </c>
      <c r="T403">
        <v>-4.7180683419468199</v>
      </c>
      <c r="U403">
        <v>13.0521984973592</v>
      </c>
      <c r="V403">
        <v>2.2467308833200601E-4</v>
      </c>
      <c r="W403">
        <v>2.6285491160859501E-4</v>
      </c>
      <c r="X403">
        <v>20.7426024526407</v>
      </c>
    </row>
    <row r="404" spans="1:24" x14ac:dyDescent="0.5">
      <c r="A404" t="s">
        <v>829</v>
      </c>
      <c r="B404" t="s">
        <v>828</v>
      </c>
      <c r="C404">
        <v>-11.587767753859801</v>
      </c>
      <c r="D404">
        <v>-7.0060885311959398</v>
      </c>
      <c r="E404">
        <v>-7.4744872117300103</v>
      </c>
      <c r="F404">
        <v>1.5513425835353101</v>
      </c>
      <c r="G404">
        <v>-6.1560230335439199</v>
      </c>
      <c r="H404">
        <v>-5.4858891097865898</v>
      </c>
      <c r="I404">
        <v>1.5828915861347801</v>
      </c>
      <c r="J404">
        <v>-0.63404973221703798</v>
      </c>
      <c r="K404">
        <v>-0.44978932490074802</v>
      </c>
      <c r="L404">
        <v>-0.197933439094818</v>
      </c>
      <c r="M404">
        <v>-0.42546976789651703</v>
      </c>
      <c r="N404">
        <v>-9.0861291560398403</v>
      </c>
      <c r="O404">
        <v>-8.9200811360342396</v>
      </c>
      <c r="P404">
        <v>-8.6894478322619104</v>
      </c>
      <c r="Q404">
        <v>-3.0385614713671898</v>
      </c>
      <c r="R404">
        <v>9.3303242034520104E-2</v>
      </c>
      <c r="S404">
        <v>-6.1251231776764499</v>
      </c>
      <c r="T404">
        <v>-4.1761133866637996</v>
      </c>
      <c r="U404">
        <v>6.1865305046348</v>
      </c>
      <c r="V404">
        <v>5.8077669425872598E-3</v>
      </c>
      <c r="W404">
        <v>6.1403837512893902E-3</v>
      </c>
      <c r="X404">
        <v>20.697044045630101</v>
      </c>
    </row>
    <row r="405" spans="1:24" x14ac:dyDescent="0.5">
      <c r="A405" t="s">
        <v>831</v>
      </c>
      <c r="B405" t="s">
        <v>830</v>
      </c>
      <c r="C405">
        <v>4.7056507833771297</v>
      </c>
      <c r="D405">
        <v>5.2292910173993601</v>
      </c>
      <c r="E405">
        <v>5.2472822969295896</v>
      </c>
      <c r="F405">
        <v>1.9766856919861799</v>
      </c>
      <c r="G405">
        <v>4.92694492148226</v>
      </c>
      <c r="H405">
        <v>5.1594682154069202</v>
      </c>
      <c r="I405">
        <v>4.2165655000952604</v>
      </c>
      <c r="J405">
        <v>6.0438870216514999</v>
      </c>
      <c r="K405">
        <v>5.9853534612490398</v>
      </c>
      <c r="L405">
        <v>6.1417058166830003</v>
      </c>
      <c r="M405">
        <v>-7.3769114833252498</v>
      </c>
      <c r="N405">
        <v>-4.4938033604663898</v>
      </c>
      <c r="O405">
        <v>-5.8554483159627901</v>
      </c>
      <c r="P405">
        <v>5.0590859498132197</v>
      </c>
      <c r="Q405">
        <v>3.9267331759248201</v>
      </c>
      <c r="R405">
        <v>5.5905112277320201</v>
      </c>
      <c r="S405">
        <v>-5.9289838650664404</v>
      </c>
      <c r="T405">
        <v>2.4543593512696802</v>
      </c>
      <c r="U405">
        <v>81.984529266664794</v>
      </c>
      <c r="V405">
        <v>9.4818531221266294E-9</v>
      </c>
      <c r="W405">
        <v>2.1567709777792899E-8</v>
      </c>
      <c r="X405">
        <v>24.188893372033899</v>
      </c>
    </row>
    <row r="406" spans="1:24" x14ac:dyDescent="0.5">
      <c r="A406" t="s">
        <v>833</v>
      </c>
      <c r="B406" t="s">
        <v>832</v>
      </c>
      <c r="C406">
        <v>3.23390496709272</v>
      </c>
      <c r="D406">
        <v>3.2973089453740001</v>
      </c>
      <c r="E406">
        <v>3.2914372500707301</v>
      </c>
      <c r="F406">
        <v>-1.0544314481997099</v>
      </c>
      <c r="G406">
        <v>3.2287398880214799</v>
      </c>
      <c r="H406">
        <v>3.3791564103025902</v>
      </c>
      <c r="I406">
        <v>2.9401851941605601</v>
      </c>
      <c r="J406">
        <v>3.5030153183408199</v>
      </c>
      <c r="K406">
        <v>3.5354029468833899</v>
      </c>
      <c r="L406">
        <v>3.3351886687015502</v>
      </c>
      <c r="M406">
        <v>-8.0805847709374401</v>
      </c>
      <c r="N406">
        <v>-7.3085066206492204</v>
      </c>
      <c r="O406">
        <v>-7.14638957746019</v>
      </c>
      <c r="P406">
        <v>3.2738844457977998</v>
      </c>
      <c r="Q406">
        <v>1.6644831291748301</v>
      </c>
      <c r="R406">
        <v>3.3230876992193799</v>
      </c>
      <c r="S406">
        <v>-7.5116297725297496</v>
      </c>
      <c r="T406">
        <v>0.47341747474625101</v>
      </c>
      <c r="U406">
        <v>28.088967732891099</v>
      </c>
      <c r="V406">
        <v>4.2885457764404899E-6</v>
      </c>
      <c r="W406">
        <v>6.0885808328169001E-6</v>
      </c>
      <c r="X406">
        <v>22.2104153677966</v>
      </c>
    </row>
    <row r="407" spans="1:24" x14ac:dyDescent="0.5">
      <c r="A407" t="s">
        <v>835</v>
      </c>
      <c r="B407" t="s">
        <v>834</v>
      </c>
      <c r="C407">
        <v>4.3024032190297596</v>
      </c>
      <c r="D407">
        <v>3.57073437479252</v>
      </c>
      <c r="E407">
        <v>3.50750190120274</v>
      </c>
      <c r="F407">
        <v>1.2240279034118899</v>
      </c>
      <c r="G407">
        <v>3.7008297889817401</v>
      </c>
      <c r="H407">
        <v>4.6848680753160901</v>
      </c>
      <c r="I407">
        <v>4.2949826678506504</v>
      </c>
      <c r="J407">
        <v>3.8632160960955502</v>
      </c>
      <c r="K407">
        <v>3.77863006294257</v>
      </c>
      <c r="L407">
        <v>3.9370929805973001</v>
      </c>
      <c r="M407">
        <v>-6.4336004297800402</v>
      </c>
      <c r="N407">
        <v>-5.0172448809008703</v>
      </c>
      <c r="O407">
        <v>-6.6220276806134102</v>
      </c>
      <c r="P407">
        <v>3.79761719050172</v>
      </c>
      <c r="Q407">
        <v>3.08276613603979</v>
      </c>
      <c r="R407">
        <v>3.9721457708157799</v>
      </c>
      <c r="S407">
        <v>-6.0441938603853496</v>
      </c>
      <c r="T407">
        <v>1.4454933906866501</v>
      </c>
      <c r="U407">
        <v>60.854861936461901</v>
      </c>
      <c r="V407">
        <v>5.42636250256808E-8</v>
      </c>
      <c r="W407">
        <v>1.06525530434988E-7</v>
      </c>
      <c r="X407">
        <v>18.9256807323011</v>
      </c>
    </row>
    <row r="408" spans="1:24" x14ac:dyDescent="0.5">
      <c r="A408" t="s">
        <v>837</v>
      </c>
      <c r="B408" t="s">
        <v>836</v>
      </c>
      <c r="C408">
        <v>2.6545362717040599</v>
      </c>
      <c r="D408">
        <v>1.6477317090669199</v>
      </c>
      <c r="E408">
        <v>1.6284837988644301</v>
      </c>
      <c r="F408">
        <v>-0.247751198773345</v>
      </c>
      <c r="G408">
        <v>1.92667000418944</v>
      </c>
      <c r="H408">
        <v>2.69126987921919</v>
      </c>
      <c r="I408">
        <v>1.0695916873120099</v>
      </c>
      <c r="J408">
        <v>4.3428030561173303</v>
      </c>
      <c r="K408">
        <v>4.3986411294620398</v>
      </c>
      <c r="L408">
        <v>4.4012701679959099</v>
      </c>
      <c r="M408">
        <v>-7.3769114833252498</v>
      </c>
      <c r="N408">
        <v>-6.7836503346396597</v>
      </c>
      <c r="O408">
        <v>-11.263834063218599</v>
      </c>
      <c r="P408">
        <v>1.98207169617833</v>
      </c>
      <c r="Q408">
        <v>1.3516310305678201</v>
      </c>
      <c r="R408">
        <v>3.5203973992497799</v>
      </c>
      <c r="S408">
        <v>-8.5202826992113003</v>
      </c>
      <c r="T408">
        <v>-7.0088413540424901E-2</v>
      </c>
      <c r="U408">
        <v>17.8064347101853</v>
      </c>
      <c r="V408">
        <v>4.7956845264489498E-5</v>
      </c>
      <c r="W408">
        <v>5.9965056915502699E-5</v>
      </c>
      <c r="X408">
        <v>25.783327744546501</v>
      </c>
    </row>
    <row r="409" spans="1:24" x14ac:dyDescent="0.5">
      <c r="A409" t="s">
        <v>839</v>
      </c>
      <c r="B409" t="s">
        <v>838</v>
      </c>
      <c r="C409">
        <v>0.76597221459708198</v>
      </c>
      <c r="D409">
        <v>1.9437110242751401</v>
      </c>
      <c r="E409">
        <v>1.7244523262038001</v>
      </c>
      <c r="F409">
        <v>-1.0792114394961101</v>
      </c>
      <c r="G409">
        <v>0.60355009545500904</v>
      </c>
      <c r="H409">
        <v>1.1370910936693699</v>
      </c>
      <c r="I409">
        <v>-0.51518729113651596</v>
      </c>
      <c r="J409">
        <v>1.91923805455568</v>
      </c>
      <c r="K409">
        <v>2.0141458535195</v>
      </c>
      <c r="L409">
        <v>1.7422229093264101</v>
      </c>
      <c r="M409">
        <v>-9.1533365337450903</v>
      </c>
      <c r="N409">
        <v>-9.0861291560398403</v>
      </c>
      <c r="O409">
        <v>-11.263834063218599</v>
      </c>
      <c r="P409">
        <v>1.4729728177264501</v>
      </c>
      <c r="Q409">
        <v>0.15079086510412501</v>
      </c>
      <c r="R409">
        <v>1.26593382192955</v>
      </c>
      <c r="S409">
        <v>-9.8344332510011796</v>
      </c>
      <c r="T409">
        <v>-1.4805626855410901</v>
      </c>
      <c r="U409">
        <v>15.5787197081141</v>
      </c>
      <c r="V409">
        <v>9.4280219747689296E-5</v>
      </c>
      <c r="W409">
        <v>1.14411070466853E-4</v>
      </c>
      <c r="X409">
        <v>23.826653261442502</v>
      </c>
    </row>
    <row r="410" spans="1:24" x14ac:dyDescent="0.5">
      <c r="A410" t="s">
        <v>841</v>
      </c>
      <c r="B410" t="s">
        <v>840</v>
      </c>
      <c r="C410">
        <v>1.7968478616358201</v>
      </c>
      <c r="D410">
        <v>0.94177021797314597</v>
      </c>
      <c r="E410">
        <v>1.05845772095427</v>
      </c>
      <c r="F410">
        <v>-4.3324036427785</v>
      </c>
      <c r="G410">
        <v>1.4384638092766799</v>
      </c>
      <c r="H410">
        <v>2.42399296065134</v>
      </c>
      <c r="I410">
        <v>-0.14945554271839201</v>
      </c>
      <c r="J410">
        <v>3.6925158977971102</v>
      </c>
      <c r="K410">
        <v>3.7674021147269099</v>
      </c>
      <c r="L410">
        <v>3.6685244947737998</v>
      </c>
      <c r="M410">
        <v>-9.1533365337450903</v>
      </c>
      <c r="N410">
        <v>-6.7836503346396597</v>
      </c>
      <c r="O410">
        <v>-11.263834063218599</v>
      </c>
      <c r="P410">
        <v>1.26939503050461</v>
      </c>
      <c r="Q410">
        <v>-0.37650835240675501</v>
      </c>
      <c r="R410">
        <v>2.7017752264521899</v>
      </c>
      <c r="S410">
        <v>-9.1146838090379294</v>
      </c>
      <c r="T410">
        <v>-0.99190038763931998</v>
      </c>
      <c r="U410">
        <v>5.9466348451552804</v>
      </c>
      <c r="V410">
        <v>6.7520399974186898E-3</v>
      </c>
      <c r="W410">
        <v>7.1138684297002404E-3</v>
      </c>
      <c r="X410">
        <v>26.4286787644286</v>
      </c>
    </row>
    <row r="411" spans="1:24" x14ac:dyDescent="0.5">
      <c r="A411" t="s">
        <v>843</v>
      </c>
      <c r="B411" t="s">
        <v>842</v>
      </c>
      <c r="C411">
        <v>5.9178583648952401</v>
      </c>
      <c r="D411">
        <v>5.3622069599309601</v>
      </c>
      <c r="E411">
        <v>5.4759169499968898</v>
      </c>
      <c r="F411">
        <v>-0.33306815757753</v>
      </c>
      <c r="G411">
        <v>7.2058740066200704</v>
      </c>
      <c r="H411">
        <v>7.2489146803645399</v>
      </c>
      <c r="I411">
        <v>4.9986354932580399</v>
      </c>
      <c r="J411">
        <v>8.0564803332045205</v>
      </c>
      <c r="K411">
        <v>8.0797765956423202</v>
      </c>
      <c r="L411">
        <v>8.0628322996306494</v>
      </c>
      <c r="M411">
        <v>-5.5262446293594296</v>
      </c>
      <c r="N411">
        <v>-1.91895220852264</v>
      </c>
      <c r="O411">
        <v>-4.6669660524856704</v>
      </c>
      <c r="P411">
        <v>5.5864944582332203</v>
      </c>
      <c r="Q411">
        <v>4.5490536462133901</v>
      </c>
      <c r="R411">
        <v>7.2944097662383696</v>
      </c>
      <c r="S411">
        <v>-4.0760616028668801</v>
      </c>
      <c r="T411">
        <v>3.6894818950460002</v>
      </c>
      <c r="U411">
        <v>26.183803223076101</v>
      </c>
      <c r="V411">
        <v>6.2815887088226996E-6</v>
      </c>
      <c r="W411">
        <v>8.7343491149341406E-6</v>
      </c>
      <c r="X411">
        <v>24.797526315791199</v>
      </c>
    </row>
    <row r="412" spans="1:24" x14ac:dyDescent="0.5">
      <c r="A412" t="s">
        <v>845</v>
      </c>
      <c r="B412" t="s">
        <v>844</v>
      </c>
      <c r="C412">
        <v>0.357871409458558</v>
      </c>
      <c r="D412">
        <v>1.21230672624</v>
      </c>
      <c r="E412">
        <v>1.0183324694914899</v>
      </c>
      <c r="F412">
        <v>-3.5484637862672002</v>
      </c>
      <c r="G412">
        <v>3.2348571007989899</v>
      </c>
      <c r="H412">
        <v>1.9588581272762999</v>
      </c>
      <c r="I412">
        <v>1.4499913280221299</v>
      </c>
      <c r="J412">
        <v>3.45281601150627</v>
      </c>
      <c r="K412">
        <v>3.3718170183338301</v>
      </c>
      <c r="L412">
        <v>3.4870051193807998</v>
      </c>
      <c r="M412">
        <v>-7.3769114833252498</v>
      </c>
      <c r="N412">
        <v>-6.0166061832270703</v>
      </c>
      <c r="O412">
        <v>-8.9200811360342396</v>
      </c>
      <c r="P412">
        <v>0.85942320114985504</v>
      </c>
      <c r="Q412">
        <v>0.32079493917227597</v>
      </c>
      <c r="R412">
        <v>2.91822415112774</v>
      </c>
      <c r="S412">
        <v>-7.4702245049640901</v>
      </c>
      <c r="T412">
        <v>-0.48601594448810698</v>
      </c>
      <c r="U412">
        <v>8.3336718451011595</v>
      </c>
      <c r="V412">
        <v>1.73320938896553E-3</v>
      </c>
      <c r="W412">
        <v>1.8887017823549801E-3</v>
      </c>
      <c r="X412">
        <v>19.5163350326048</v>
      </c>
    </row>
    <row r="413" spans="1:24" x14ac:dyDescent="0.5">
      <c r="A413" t="s">
        <v>847</v>
      </c>
      <c r="B413" t="s">
        <v>846</v>
      </c>
      <c r="C413">
        <v>4.2497942294117896</v>
      </c>
      <c r="D413">
        <v>4.2357500590399004</v>
      </c>
      <c r="E413">
        <v>4.3783109560492104</v>
      </c>
      <c r="F413">
        <v>-1.0969508436201999E-2</v>
      </c>
      <c r="G413">
        <v>4.4579230762495499</v>
      </c>
      <c r="H413">
        <v>4.1615243636361097</v>
      </c>
      <c r="I413">
        <v>5.04306170871447</v>
      </c>
      <c r="J413">
        <v>5.6879984843359797</v>
      </c>
      <c r="K413">
        <v>5.8748386814487903</v>
      </c>
      <c r="L413">
        <v>5.7366988177342702</v>
      </c>
      <c r="M413">
        <v>-7.3769114833252498</v>
      </c>
      <c r="N413">
        <v>-2.1557513175556502</v>
      </c>
      <c r="O413">
        <v>-7.14638957746019</v>
      </c>
      <c r="P413">
        <v>4.28768903356994</v>
      </c>
      <c r="Q413">
        <v>2.6837564772434601</v>
      </c>
      <c r="R413">
        <v>5.58317808774322</v>
      </c>
      <c r="S413">
        <v>-5.6239830077582296</v>
      </c>
      <c r="T413">
        <v>2.0873752684494402</v>
      </c>
      <c r="U413">
        <v>51.386481393783498</v>
      </c>
      <c r="V413">
        <v>1.44246315236065E-7</v>
      </c>
      <c r="W413">
        <v>2.6140357665880402E-7</v>
      </c>
      <c r="X413">
        <v>22.588905835955298</v>
      </c>
    </row>
    <row r="414" spans="1:24" x14ac:dyDescent="0.5">
      <c r="A414" t="s">
        <v>849</v>
      </c>
      <c r="B414" t="s">
        <v>848</v>
      </c>
      <c r="C414">
        <v>4.2521094414530296</v>
      </c>
      <c r="D414">
        <v>3.8870662898715298</v>
      </c>
      <c r="E414">
        <v>3.9100820489951298</v>
      </c>
      <c r="F414">
        <v>-2.6373826741392699</v>
      </c>
      <c r="G414">
        <v>1.93238813010453</v>
      </c>
      <c r="H414">
        <v>2.2346452464020001</v>
      </c>
      <c r="I414">
        <v>1.1022846103780799</v>
      </c>
      <c r="J414">
        <v>4.62560700004894</v>
      </c>
      <c r="K414">
        <v>4.62302118181859</v>
      </c>
      <c r="L414">
        <v>4.63818321456497</v>
      </c>
      <c r="M414">
        <v>-7.3769114833252498</v>
      </c>
      <c r="N414">
        <v>-4.2061112683703099</v>
      </c>
      <c r="O414">
        <v>-6.6220276806134102</v>
      </c>
      <c r="P414">
        <v>4.01822382588111</v>
      </c>
      <c r="Q414">
        <v>0.33636377067948903</v>
      </c>
      <c r="R414">
        <v>3.7145937399093998</v>
      </c>
      <c r="S414">
        <v>-6.1003127537456701</v>
      </c>
      <c r="T414">
        <v>0.79715031209142895</v>
      </c>
      <c r="U414">
        <v>19.226730951932701</v>
      </c>
      <c r="V414">
        <v>3.2298529417704102E-5</v>
      </c>
      <c r="W414">
        <v>4.12065110618024E-5</v>
      </c>
      <c r="X414">
        <v>19.779913728630302</v>
      </c>
    </row>
    <row r="415" spans="1:24" x14ac:dyDescent="0.5">
      <c r="A415" t="s">
        <v>851</v>
      </c>
      <c r="B415" t="s">
        <v>850</v>
      </c>
      <c r="C415">
        <v>1.1382439638417301</v>
      </c>
      <c r="D415">
        <v>1.5124647180974</v>
      </c>
      <c r="E415">
        <v>1.8092752391292799</v>
      </c>
      <c r="F415">
        <v>-5.0332502110742698</v>
      </c>
      <c r="G415">
        <v>-0.58985603610869297</v>
      </c>
      <c r="H415">
        <v>1.0220085274647901</v>
      </c>
      <c r="I415">
        <v>0.38675262013778899</v>
      </c>
      <c r="J415">
        <v>1.8654721055279799</v>
      </c>
      <c r="K415">
        <v>1.74227371457001</v>
      </c>
      <c r="L415">
        <v>1.7651797285197599</v>
      </c>
      <c r="M415">
        <v>-9.1533365337450903</v>
      </c>
      <c r="N415">
        <v>-7.3085066206492204</v>
      </c>
      <c r="O415">
        <v>-11.263834063218599</v>
      </c>
      <c r="P415">
        <v>1.48418068803828</v>
      </c>
      <c r="Q415">
        <v>-1.7255265821230601</v>
      </c>
      <c r="R415">
        <v>1.4254220881488999</v>
      </c>
      <c r="S415">
        <v>-9.2833191869244001</v>
      </c>
      <c r="T415">
        <v>-1.7005471421159299</v>
      </c>
      <c r="U415">
        <v>10.0828775485446</v>
      </c>
      <c r="V415">
        <v>7.5009038917832598E-4</v>
      </c>
      <c r="W415">
        <v>8.38635345475885E-4</v>
      </c>
      <c r="X415">
        <v>22.4867679072612</v>
      </c>
    </row>
    <row r="416" spans="1:24" x14ac:dyDescent="0.5">
      <c r="A416" t="s">
        <v>853</v>
      </c>
      <c r="B416" t="s">
        <v>852</v>
      </c>
      <c r="C416">
        <v>11.775755957121699</v>
      </c>
      <c r="D416">
        <v>10.6718670821493</v>
      </c>
      <c r="E416">
        <v>10.839088482207099</v>
      </c>
      <c r="F416">
        <v>5.8425782384820097</v>
      </c>
      <c r="G416">
        <v>11.2142431473494</v>
      </c>
      <c r="H416">
        <v>11.0220860475552</v>
      </c>
      <c r="I416">
        <v>10.0366304367053</v>
      </c>
      <c r="J416">
        <v>10.9030122644968</v>
      </c>
      <c r="K416">
        <v>10.850349785198301</v>
      </c>
      <c r="L416">
        <v>10.816710940454801</v>
      </c>
      <c r="M416">
        <v>-2.4356113227861198</v>
      </c>
      <c r="N416">
        <v>2.5577092617541801</v>
      </c>
      <c r="O416">
        <v>-1.6282815585839401</v>
      </c>
      <c r="P416">
        <v>11.0953960726498</v>
      </c>
      <c r="Q416">
        <v>9.3640087069185594</v>
      </c>
      <c r="R416">
        <v>10.6519730025455</v>
      </c>
      <c r="S416">
        <v>-0.54937173779550497</v>
      </c>
      <c r="T416">
        <v>7.8820106740079998</v>
      </c>
      <c r="U416">
        <v>133.700824701432</v>
      </c>
      <c r="V416">
        <v>5.1792491014592599E-10</v>
      </c>
      <c r="W416">
        <v>1.47455025798841E-9</v>
      </c>
      <c r="X416">
        <v>26.104291562465701</v>
      </c>
    </row>
    <row r="417" spans="1:24" x14ac:dyDescent="0.5">
      <c r="A417" t="s">
        <v>855</v>
      </c>
      <c r="B417" t="s">
        <v>854</v>
      </c>
      <c r="C417">
        <v>12.7848602973925</v>
      </c>
      <c r="D417">
        <v>11.982237309930699</v>
      </c>
      <c r="E417">
        <v>12.0957953269782</v>
      </c>
      <c r="F417">
        <v>6.0374886001007999</v>
      </c>
      <c r="G417">
        <v>11.3386663220658</v>
      </c>
      <c r="H417">
        <v>11.350125070747801</v>
      </c>
      <c r="I417">
        <v>9.9851528527979401</v>
      </c>
      <c r="J417">
        <v>10.8646006731766</v>
      </c>
      <c r="K417">
        <v>10.804140481556001</v>
      </c>
      <c r="L417">
        <v>10.7892915482203</v>
      </c>
      <c r="M417">
        <v>-0.67194887135047399</v>
      </c>
      <c r="N417">
        <v>3.8838906129753599</v>
      </c>
      <c r="O417">
        <v>0.49822271037045801</v>
      </c>
      <c r="P417">
        <v>12.2874110555654</v>
      </c>
      <c r="Q417">
        <v>9.5804504540519293</v>
      </c>
      <c r="R417">
        <v>10.611094134563</v>
      </c>
      <c r="S417">
        <v>1.1897348086741599</v>
      </c>
      <c r="T417">
        <v>8.5955786873047693</v>
      </c>
      <c r="U417">
        <v>141.86922827015101</v>
      </c>
      <c r="V417">
        <v>3.6301032464118701E-10</v>
      </c>
      <c r="W417">
        <v>1.0650788442293999E-9</v>
      </c>
      <c r="X417">
        <v>21.112556485883001</v>
      </c>
    </row>
    <row r="418" spans="1:24" x14ac:dyDescent="0.5">
      <c r="A418" t="s">
        <v>857</v>
      </c>
      <c r="B418" t="s">
        <v>856</v>
      </c>
      <c r="C418">
        <v>5.9569849670830104</v>
      </c>
      <c r="D418">
        <v>5.2242635451699</v>
      </c>
      <c r="E418">
        <v>5.2867407752395197</v>
      </c>
      <c r="F418">
        <v>-0.77802833256617199</v>
      </c>
      <c r="G418">
        <v>4.7385016327196503</v>
      </c>
      <c r="H418">
        <v>4.8655855393271397</v>
      </c>
      <c r="I418">
        <v>3.3598881743318501</v>
      </c>
      <c r="J418">
        <v>4.4376375859845103</v>
      </c>
      <c r="K418">
        <v>4.2366267733990197</v>
      </c>
      <c r="L418">
        <v>4.1241072092928999</v>
      </c>
      <c r="M418">
        <v>-5.5262446293594296</v>
      </c>
      <c r="N418">
        <v>-2.2065248221173999</v>
      </c>
      <c r="O418">
        <v>-5.55728072656441</v>
      </c>
      <c r="P418">
        <v>5.4910523696269999</v>
      </c>
      <c r="Q418">
        <v>2.7040464370240298</v>
      </c>
      <c r="R418">
        <v>4.0319954163554703</v>
      </c>
      <c r="S418">
        <v>-4.4743717636314804</v>
      </c>
      <c r="T418">
        <v>2.1663275147646202</v>
      </c>
      <c r="U418">
        <v>29.477996086555901</v>
      </c>
      <c r="V418">
        <v>3.2932327159628002E-6</v>
      </c>
      <c r="W418">
        <v>4.7528466754077401E-6</v>
      </c>
      <c r="X418">
        <v>17.390203782793598</v>
      </c>
    </row>
    <row r="419" spans="1:24" x14ac:dyDescent="0.5">
      <c r="A419" t="s">
        <v>859</v>
      </c>
      <c r="B419" t="s">
        <v>858</v>
      </c>
      <c r="C419">
        <v>2.5471188922685601</v>
      </c>
      <c r="D419">
        <v>1.52242366003124</v>
      </c>
      <c r="E419">
        <v>1.47974812874809</v>
      </c>
      <c r="F419">
        <v>-3.8090707826621801</v>
      </c>
      <c r="G419">
        <v>0.59270924651071699</v>
      </c>
      <c r="H419">
        <v>0.35580395241042101</v>
      </c>
      <c r="I419">
        <v>-0.29235709050231801</v>
      </c>
      <c r="J419">
        <v>2.4456886641032902</v>
      </c>
      <c r="K419">
        <v>2.5874455992447598</v>
      </c>
      <c r="L419">
        <v>2.3857239588946801</v>
      </c>
      <c r="M419">
        <v>-8.0805847709374401</v>
      </c>
      <c r="N419">
        <v>-9.0861291560398403</v>
      </c>
      <c r="O419">
        <v>-5.8554483159627901</v>
      </c>
      <c r="P419">
        <v>1.8549771386281799</v>
      </c>
      <c r="Q419">
        <v>-1.1061567487341399</v>
      </c>
      <c r="R419">
        <v>1.7518660116685001</v>
      </c>
      <c r="S419">
        <v>-7.6392691566426301</v>
      </c>
      <c r="T419">
        <v>-1.01591753953022</v>
      </c>
      <c r="U419">
        <v>9.7981508765874192</v>
      </c>
      <c r="V419">
        <v>8.5328408166100299E-4</v>
      </c>
      <c r="W419">
        <v>9.4938971366659904E-4</v>
      </c>
      <c r="X419">
        <v>17.763191800275202</v>
      </c>
    </row>
    <row r="420" spans="1:24" x14ac:dyDescent="0.5">
      <c r="A420" t="s">
        <v>861</v>
      </c>
      <c r="B420" t="s">
        <v>860</v>
      </c>
      <c r="C420">
        <v>0.342788263703314</v>
      </c>
      <c r="D420">
        <v>0.17198399889108301</v>
      </c>
      <c r="E420">
        <v>0.24164523196079399</v>
      </c>
      <c r="F420">
        <v>-5.3965335377150003</v>
      </c>
      <c r="G420">
        <v>-1.0139674177290501</v>
      </c>
      <c r="H420">
        <v>-1.94590113492631</v>
      </c>
      <c r="I420">
        <v>-2.3588406170534801</v>
      </c>
      <c r="J420">
        <v>-0.15155599273060899</v>
      </c>
      <c r="K420">
        <v>-0.20818659459564801</v>
      </c>
      <c r="L420">
        <v>0.127109909258493</v>
      </c>
      <c r="M420">
        <v>-9.1533365337450903</v>
      </c>
      <c r="N420">
        <v>-11.452739851659</v>
      </c>
      <c r="O420">
        <v>-8.9200811360342396</v>
      </c>
      <c r="P420">
        <v>0.252738915577015</v>
      </c>
      <c r="Q420">
        <v>-2.9567321826764101</v>
      </c>
      <c r="R420">
        <v>-0.66854671059452997</v>
      </c>
      <c r="S420">
        <v>-9.8420525071461</v>
      </c>
      <c r="T420">
        <v>-3.0552011855672898</v>
      </c>
      <c r="U420">
        <v>15.267469164168601</v>
      </c>
      <c r="V420">
        <v>1.0426049522751399E-4</v>
      </c>
      <c r="W420">
        <v>1.2602512535094299E-4</v>
      </c>
      <c r="X420">
        <v>17.7467223777291</v>
      </c>
    </row>
    <row r="421" spans="1:24" x14ac:dyDescent="0.5">
      <c r="A421" t="s">
        <v>863</v>
      </c>
      <c r="B421" t="s">
        <v>862</v>
      </c>
      <c r="C421">
        <v>3.9647380249698498</v>
      </c>
      <c r="D421">
        <v>4.5013336218479196</v>
      </c>
      <c r="E421">
        <v>4.5298919145469299</v>
      </c>
      <c r="F421">
        <v>-1.6821881561064</v>
      </c>
      <c r="G421">
        <v>3.5567935534063202</v>
      </c>
      <c r="H421">
        <v>3.7583475802630701</v>
      </c>
      <c r="I421">
        <v>4.1873014211833297</v>
      </c>
      <c r="J421">
        <v>5.1855433860624602</v>
      </c>
      <c r="K421">
        <v>5.1952710054804898</v>
      </c>
      <c r="L421">
        <v>5.1271720981734603</v>
      </c>
      <c r="M421">
        <v>-6.8522056414330903</v>
      </c>
      <c r="N421">
        <v>-6.7836503346396597</v>
      </c>
      <c r="O421">
        <v>-3.5674591350984501</v>
      </c>
      <c r="P421">
        <v>4.3295278327368401</v>
      </c>
      <c r="Q421">
        <v>1.6485420004967299</v>
      </c>
      <c r="R421">
        <v>4.9188794677260903</v>
      </c>
      <c r="S421">
        <v>-5.7000227268621204</v>
      </c>
      <c r="T421">
        <v>1.6246837952812501</v>
      </c>
      <c r="U421">
        <v>37.070357622332303</v>
      </c>
      <c r="V421">
        <v>9.2306192033309405E-7</v>
      </c>
      <c r="W421">
        <v>1.4491569052932501E-6</v>
      </c>
      <c r="X421">
        <v>21.265958886501501</v>
      </c>
    </row>
    <row r="422" spans="1:24" x14ac:dyDescent="0.5">
      <c r="A422" t="s">
        <v>865</v>
      </c>
      <c r="B422" t="s">
        <v>864</v>
      </c>
      <c r="C422">
        <v>2.1428164051584302</v>
      </c>
      <c r="D422">
        <v>1.5715158877476401</v>
      </c>
      <c r="E422">
        <v>1.4716175862638901</v>
      </c>
      <c r="F422">
        <v>-8.3956632646822094</v>
      </c>
      <c r="G422">
        <v>-0.51449856337428601</v>
      </c>
      <c r="H422">
        <v>-0.51425232903308804</v>
      </c>
      <c r="I422">
        <v>-0.87362849676649501</v>
      </c>
      <c r="J422">
        <v>0.59801060078947899</v>
      </c>
      <c r="K422">
        <v>1.07151521829569</v>
      </c>
      <c r="L422">
        <v>1.19035798034576</v>
      </c>
      <c r="M422">
        <v>-11.5129390623128</v>
      </c>
      <c r="N422">
        <v>-9.0861291560398403</v>
      </c>
      <c r="O422">
        <v>-8.9200811360342396</v>
      </c>
      <c r="P422">
        <v>1.73169172711152</v>
      </c>
      <c r="Q422">
        <v>-3.4890665775610801</v>
      </c>
      <c r="R422">
        <v>0.479774110939026</v>
      </c>
      <c r="S422">
        <v>-9.8397164514622908</v>
      </c>
      <c r="T422">
        <v>-2.4439506407417002</v>
      </c>
      <c r="U422">
        <v>8.1096609825217598</v>
      </c>
      <c r="V422">
        <v>1.94607586224328E-3</v>
      </c>
      <c r="W422">
        <v>2.1143171090300399E-3</v>
      </c>
      <c r="X422">
        <v>25.079581147340999</v>
      </c>
    </row>
    <row r="423" spans="1:24" x14ac:dyDescent="0.5">
      <c r="A423" t="s">
        <v>867</v>
      </c>
      <c r="B423" t="s">
        <v>866</v>
      </c>
      <c r="C423">
        <v>5.5117049510000298</v>
      </c>
      <c r="D423">
        <v>5.5252392878324601</v>
      </c>
      <c r="E423">
        <v>5.5723908698427502</v>
      </c>
      <c r="F423">
        <v>-2.3892665072509098</v>
      </c>
      <c r="G423">
        <v>3.2133677337093798</v>
      </c>
      <c r="H423">
        <v>4.2568889292997198</v>
      </c>
      <c r="I423">
        <v>3.2854789287527999</v>
      </c>
      <c r="J423">
        <v>4.55201544295433</v>
      </c>
      <c r="K423">
        <v>4.4861408681707298</v>
      </c>
      <c r="L423">
        <v>4.3666699150462804</v>
      </c>
      <c r="M423">
        <v>-5.2945229188374796</v>
      </c>
      <c r="N423">
        <v>-5.0172448809008703</v>
      </c>
      <c r="O423">
        <v>-4.8564181070135097</v>
      </c>
      <c r="P423">
        <v>5.5363586769322399</v>
      </c>
      <c r="Q423">
        <v>1.4350396334270901</v>
      </c>
      <c r="R423">
        <v>4.1633038936286599</v>
      </c>
      <c r="S423">
        <v>-5.0548598120450103</v>
      </c>
      <c r="T423">
        <v>1.7855726548158199</v>
      </c>
      <c r="U423">
        <v>33.379964915483001</v>
      </c>
      <c r="V423">
        <v>1.65775701231389E-6</v>
      </c>
      <c r="W423">
        <v>2.4994447077484398E-6</v>
      </c>
      <c r="X423">
        <v>19.3470519051941</v>
      </c>
    </row>
    <row r="424" spans="1:24" x14ac:dyDescent="0.5">
      <c r="A424" t="s">
        <v>869</v>
      </c>
      <c r="B424" t="s">
        <v>868</v>
      </c>
      <c r="C424">
        <v>-0.33050419154305799</v>
      </c>
      <c r="D424">
        <v>0.53717551798923702</v>
      </c>
      <c r="E424">
        <v>0.79396046532891995</v>
      </c>
      <c r="F424">
        <v>-0.93477272493084196</v>
      </c>
      <c r="G424">
        <v>-2.74672423003295</v>
      </c>
      <c r="H424">
        <v>-4.8555939154496199</v>
      </c>
      <c r="I424">
        <v>1.23830414617239</v>
      </c>
      <c r="J424">
        <v>0.97630664882263896</v>
      </c>
      <c r="K424">
        <v>1.22979848973199</v>
      </c>
      <c r="L424">
        <v>0.97940149608217497</v>
      </c>
      <c r="M424">
        <v>-9.1533365337450903</v>
      </c>
      <c r="N424">
        <v>-8.0124901460062397</v>
      </c>
      <c r="O424">
        <v>-11.263834063218599</v>
      </c>
      <c r="P424">
        <v>0.32916801843631499</v>
      </c>
      <c r="Q424">
        <v>-2.7216072861223002</v>
      </c>
      <c r="R424">
        <v>1.10783494847683</v>
      </c>
      <c r="S424">
        <v>-9.5074737816955608</v>
      </c>
      <c r="T424">
        <v>-2.4263314646768501</v>
      </c>
      <c r="U424">
        <v>24.736919565173402</v>
      </c>
      <c r="V424">
        <v>8.5349049699353708E-6</v>
      </c>
      <c r="W424">
        <v>1.16549718180011E-5</v>
      </c>
      <c r="X424">
        <v>19.692240207440499</v>
      </c>
    </row>
    <row r="425" spans="1:24" x14ac:dyDescent="0.5">
      <c r="A425" t="s">
        <v>871</v>
      </c>
      <c r="B425" t="s">
        <v>870</v>
      </c>
      <c r="C425">
        <v>-1.78387020675515</v>
      </c>
      <c r="D425">
        <v>-0.31879422687133402</v>
      </c>
      <c r="E425">
        <v>-0.62080863380409101</v>
      </c>
      <c r="F425">
        <v>-5.2069722215607896</v>
      </c>
      <c r="G425">
        <v>-4.0591961702767199</v>
      </c>
      <c r="H425">
        <v>-2.3389378931850602</v>
      </c>
      <c r="I425">
        <v>1.5742907650232101</v>
      </c>
      <c r="J425">
        <v>1.11473427204447</v>
      </c>
      <c r="K425">
        <v>1.0089115618400999</v>
      </c>
      <c r="L425">
        <v>1.0233380398295999</v>
      </c>
      <c r="M425">
        <v>-11.5129390623128</v>
      </c>
      <c r="N425">
        <v>-9.0861291560398403</v>
      </c>
      <c r="O425">
        <v>-8.9200811360342396</v>
      </c>
      <c r="P425">
        <v>-0.91392754987046798</v>
      </c>
      <c r="Q425">
        <v>-3.9542841912334299</v>
      </c>
      <c r="R425">
        <v>1.1855074305812701</v>
      </c>
      <c r="S425">
        <v>-9.8397164514622908</v>
      </c>
      <c r="T425">
        <v>-3.0097272360079002</v>
      </c>
      <c r="U425">
        <v>43.148749276370303</v>
      </c>
      <c r="V425">
        <v>3.9165262871305298E-7</v>
      </c>
      <c r="W425">
        <v>6.53727028445159E-7</v>
      </c>
      <c r="X425">
        <v>19.619086572417999</v>
      </c>
    </row>
    <row r="426" spans="1:24" x14ac:dyDescent="0.5">
      <c r="A426" t="s">
        <v>873</v>
      </c>
      <c r="B426" t="s">
        <v>872</v>
      </c>
      <c r="C426">
        <v>2.1555272634649998</v>
      </c>
      <c r="D426">
        <v>3.3350769969678602</v>
      </c>
      <c r="E426">
        <v>3.5318636182512702</v>
      </c>
      <c r="F426">
        <v>-1.40215618110371</v>
      </c>
      <c r="G426">
        <v>-0.77010160466760402</v>
      </c>
      <c r="H426">
        <v>1.43086764283893</v>
      </c>
      <c r="I426">
        <v>5.5300130131818497</v>
      </c>
      <c r="J426">
        <v>5.0366937825681299</v>
      </c>
      <c r="K426">
        <v>5.0286133221104397</v>
      </c>
      <c r="L426">
        <v>4.9717033122627399</v>
      </c>
      <c r="M426">
        <v>-7.3769114833252498</v>
      </c>
      <c r="N426">
        <v>-5.2257411717106503</v>
      </c>
      <c r="O426">
        <v>-8.9200811360342396</v>
      </c>
      <c r="P426">
        <v>3.0005060264491799</v>
      </c>
      <c r="Q426">
        <v>-0.30673570429212799</v>
      </c>
      <c r="R426">
        <v>5.14408182300037</v>
      </c>
      <c r="S426">
        <v>-7.2165599689380597</v>
      </c>
      <c r="T426">
        <v>0.56348979806190402</v>
      </c>
      <c r="U426">
        <v>118.677259632804</v>
      </c>
      <c r="V426">
        <v>1.0562974878977599E-9</v>
      </c>
      <c r="W426">
        <v>2.8445256787724802E-9</v>
      </c>
      <c r="X426">
        <v>24.6642469247675</v>
      </c>
    </row>
    <row r="427" spans="1:24" x14ac:dyDescent="0.5">
      <c r="A427" t="s">
        <v>875</v>
      </c>
      <c r="B427" t="s">
        <v>874</v>
      </c>
      <c r="C427">
        <v>3.7017453755298302</v>
      </c>
      <c r="D427">
        <v>4.3866215624334899</v>
      </c>
      <c r="E427">
        <v>4.4728904119283399</v>
      </c>
      <c r="F427">
        <v>-1.1553723441128001</v>
      </c>
      <c r="G427">
        <v>2.1593795467399102</v>
      </c>
      <c r="H427">
        <v>1.8605614406825901</v>
      </c>
      <c r="I427">
        <v>5.3214987830542597</v>
      </c>
      <c r="J427">
        <v>5.6504614732982397</v>
      </c>
      <c r="K427">
        <v>5.5632613300297002</v>
      </c>
      <c r="L427">
        <v>5.6502507270968296</v>
      </c>
      <c r="M427">
        <v>-4.1447703107387399</v>
      </c>
      <c r="N427">
        <v>-7.3085066206492204</v>
      </c>
      <c r="O427">
        <v>-6.6220276806134102</v>
      </c>
      <c r="P427">
        <v>4.1836592632057004</v>
      </c>
      <c r="Q427">
        <v>0.83235388227083995</v>
      </c>
      <c r="R427">
        <v>5.5452925895433403</v>
      </c>
      <c r="S427">
        <v>-6.0115167986489002</v>
      </c>
      <c r="T427">
        <v>1.50276874574454</v>
      </c>
      <c r="U427">
        <v>122.14424200600899</v>
      </c>
      <c r="V427">
        <v>8.8942049321450599E-10</v>
      </c>
      <c r="W427">
        <v>2.4256557995737402E-9</v>
      </c>
      <c r="X427">
        <v>22.5516203523445</v>
      </c>
    </row>
    <row r="428" spans="1:24" x14ac:dyDescent="0.5">
      <c r="A428" t="s">
        <v>877</v>
      </c>
      <c r="B428" t="s">
        <v>876</v>
      </c>
      <c r="C428">
        <v>-1.2008285211335601</v>
      </c>
      <c r="D428">
        <v>-9.1078794671751895E-2</v>
      </c>
      <c r="E428">
        <v>-0.42951059745905501</v>
      </c>
      <c r="F428">
        <v>-3.1756875710400601</v>
      </c>
      <c r="G428">
        <v>-3.0363777934641898</v>
      </c>
      <c r="H428">
        <v>-1.23272073022733</v>
      </c>
      <c r="I428">
        <v>0.46163222609821603</v>
      </c>
      <c r="J428">
        <v>0.256789912610843</v>
      </c>
      <c r="K428">
        <v>0.204311423797509</v>
      </c>
      <c r="L428">
        <v>0.33383578746652798</v>
      </c>
      <c r="M428">
        <v>-9.1533365337450903</v>
      </c>
      <c r="N428">
        <v>-11.452739851659</v>
      </c>
      <c r="O428">
        <v>-11.263834063218599</v>
      </c>
      <c r="P428">
        <v>-0.578053165494398</v>
      </c>
      <c r="Q428">
        <v>-2.5243384426887601</v>
      </c>
      <c r="R428">
        <v>0.31588465923932002</v>
      </c>
      <c r="S428">
        <v>-10.623303482874199</v>
      </c>
      <c r="T428">
        <v>-3.0599650082035001</v>
      </c>
      <c r="U428">
        <v>49.063860854671503</v>
      </c>
      <c r="V428">
        <v>1.88127462139015E-7</v>
      </c>
      <c r="W428">
        <v>3.3271114466783999E-7</v>
      </c>
      <c r="X428">
        <v>20.249161858062799</v>
      </c>
    </row>
    <row r="429" spans="1:24" x14ac:dyDescent="0.5">
      <c r="A429" t="s">
        <v>879</v>
      </c>
      <c r="B429" t="s">
        <v>878</v>
      </c>
      <c r="C429">
        <v>0.89760121212751098</v>
      </c>
      <c r="D429">
        <v>1.61947682257304</v>
      </c>
      <c r="E429">
        <v>1.6435392804916</v>
      </c>
      <c r="F429">
        <v>-3.31689005397741</v>
      </c>
      <c r="G429">
        <v>-2.74672423003295</v>
      </c>
      <c r="H429">
        <v>-0.42613281975287398</v>
      </c>
      <c r="I429">
        <v>0.47629022146684002</v>
      </c>
      <c r="J429">
        <v>-0.53310819059803805</v>
      </c>
      <c r="K429">
        <v>-0.151927077338883</v>
      </c>
      <c r="L429">
        <v>-0.14011094658953799</v>
      </c>
      <c r="M429">
        <v>-9.1533365337450903</v>
      </c>
      <c r="N429">
        <v>-11.452739851659</v>
      </c>
      <c r="O429">
        <v>-11.263834063218599</v>
      </c>
      <c r="P429">
        <v>1.3834188909633101</v>
      </c>
      <c r="Q429">
        <v>-2.2313203048350698</v>
      </c>
      <c r="R429">
        <v>-8.0425227961544304E-2</v>
      </c>
      <c r="S429">
        <v>-10.623303482874199</v>
      </c>
      <c r="T429">
        <v>-2.6575304792502599</v>
      </c>
      <c r="U429">
        <v>34.366741314341297</v>
      </c>
      <c r="V429">
        <v>1.4096820959520801E-6</v>
      </c>
      <c r="W429">
        <v>2.14609907678208E-6</v>
      </c>
      <c r="X429">
        <v>22.951826442268999</v>
      </c>
    </row>
    <row r="430" spans="1:24" x14ac:dyDescent="0.5">
      <c r="A430" t="s">
        <v>881</v>
      </c>
      <c r="B430" t="s">
        <v>880</v>
      </c>
      <c r="C430">
        <v>-0.28907952636489398</v>
      </c>
      <c r="D430">
        <v>0.35388820587409398</v>
      </c>
      <c r="E430">
        <v>0.12050647462321699</v>
      </c>
      <c r="F430">
        <v>-5.3965335377150003</v>
      </c>
      <c r="G430">
        <v>-2.1010013039242299</v>
      </c>
      <c r="H430">
        <v>-1.99115888516934</v>
      </c>
      <c r="I430">
        <v>1.0695916873120099</v>
      </c>
      <c r="J430">
        <v>-1.64629117004005</v>
      </c>
      <c r="K430">
        <v>-1.00983060177116</v>
      </c>
      <c r="L430">
        <v>-1.5546085522765301</v>
      </c>
      <c r="M430">
        <v>-11.5129390623128</v>
      </c>
      <c r="N430">
        <v>-11.452739851659</v>
      </c>
      <c r="O430">
        <v>-11.263834063218599</v>
      </c>
      <c r="P430">
        <v>5.94386443464298E-2</v>
      </c>
      <c r="Q430">
        <v>-3.3105665177485801</v>
      </c>
      <c r="R430">
        <v>-0.76248805832979205</v>
      </c>
      <c r="S430">
        <v>-11.409837659063401</v>
      </c>
      <c r="T430">
        <v>-3.5903100143571001</v>
      </c>
      <c r="U430">
        <v>23.582758397075601</v>
      </c>
      <c r="V430">
        <v>1.10245100169299E-5</v>
      </c>
      <c r="W430">
        <v>1.48446822940733E-5</v>
      </c>
      <c r="X430">
        <v>22.335701868311201</v>
      </c>
    </row>
    <row r="431" spans="1:24" x14ac:dyDescent="0.5">
      <c r="A431" t="s">
        <v>883</v>
      </c>
      <c r="B431" t="s">
        <v>882</v>
      </c>
      <c r="C431">
        <v>-0.26867232854752798</v>
      </c>
      <c r="D431">
        <v>5.4685895512070898E-2</v>
      </c>
      <c r="E431">
        <v>-5.8482442526633399E-2</v>
      </c>
      <c r="F431">
        <v>-5.3965335377150003</v>
      </c>
      <c r="G431">
        <v>-3.3729697982143398</v>
      </c>
      <c r="H431">
        <v>-2.0374227355418202</v>
      </c>
      <c r="I431">
        <v>0.86185498972846597</v>
      </c>
      <c r="J431">
        <v>-0.36744702899926202</v>
      </c>
      <c r="K431">
        <v>4.2248646108053602E-2</v>
      </c>
      <c r="L431">
        <v>-0.121188333876393</v>
      </c>
      <c r="M431">
        <v>-11.5129390623128</v>
      </c>
      <c r="N431">
        <v>-11.452739851659</v>
      </c>
      <c r="O431">
        <v>-11.263834063218599</v>
      </c>
      <c r="P431">
        <v>-9.2001394807930195E-2</v>
      </c>
      <c r="Q431">
        <v>-3.7191208050234099</v>
      </c>
      <c r="R431">
        <v>0.113100998203038</v>
      </c>
      <c r="S431">
        <v>-11.409837659063401</v>
      </c>
      <c r="T431">
        <v>-3.4533415116355899</v>
      </c>
      <c r="U431">
        <v>45.599224290570703</v>
      </c>
      <c r="V431">
        <v>2.8598325301085702E-7</v>
      </c>
      <c r="W431">
        <v>4.8950557370194502E-7</v>
      </c>
      <c r="X431">
        <v>23.431505364254299</v>
      </c>
    </row>
    <row r="432" spans="1:24" x14ac:dyDescent="0.5">
      <c r="A432" t="s">
        <v>885</v>
      </c>
      <c r="B432" t="s">
        <v>884</v>
      </c>
      <c r="C432">
        <v>2.0315202005900099</v>
      </c>
      <c r="D432">
        <v>3.0881051802986801</v>
      </c>
      <c r="E432">
        <v>3.4326576724548601</v>
      </c>
      <c r="F432">
        <v>-7.6899634827692296</v>
      </c>
      <c r="G432">
        <v>0.45801372771125798</v>
      </c>
      <c r="H432">
        <v>0.32596185280204998</v>
      </c>
      <c r="I432">
        <v>1.95161773804994</v>
      </c>
      <c r="J432">
        <v>1.7861712461850501</v>
      </c>
      <c r="K432">
        <v>1.8999763195911701</v>
      </c>
      <c r="L432">
        <v>1.48887764018094</v>
      </c>
      <c r="M432">
        <v>-6.8522056414330903</v>
      </c>
      <c r="N432">
        <v>-4.2061112683703099</v>
      </c>
      <c r="O432">
        <v>-8.9200811360342396</v>
      </c>
      <c r="P432">
        <v>2.8440577863812502</v>
      </c>
      <c r="Q432">
        <v>-2.6342150617062998</v>
      </c>
      <c r="R432">
        <v>1.7842814808721701</v>
      </c>
      <c r="S432">
        <v>-6.7140689161892597</v>
      </c>
      <c r="T432">
        <v>-0.86195845774945601</v>
      </c>
      <c r="U432">
        <v>9.4374303770567902</v>
      </c>
      <c r="V432">
        <v>1.00860007308001E-3</v>
      </c>
      <c r="W432">
        <v>1.1164490378298699E-3</v>
      </c>
      <c r="X432">
        <v>19.356446625479901</v>
      </c>
    </row>
    <row r="433" spans="1:24" x14ac:dyDescent="0.5">
      <c r="A433" t="s">
        <v>887</v>
      </c>
      <c r="B433" t="s">
        <v>886</v>
      </c>
      <c r="C433">
        <v>1.0213985124960001</v>
      </c>
      <c r="D433">
        <v>-0.29486831320398199</v>
      </c>
      <c r="E433">
        <v>-9.2746713508893797E-2</v>
      </c>
      <c r="F433">
        <v>-8.3956632646822094</v>
      </c>
      <c r="G433">
        <v>-0.55183626072037395</v>
      </c>
      <c r="H433">
        <v>-0.60626827395619198</v>
      </c>
      <c r="I433">
        <v>-1.4864707776233901</v>
      </c>
      <c r="J433">
        <v>1.2860523427031101</v>
      </c>
      <c r="K433">
        <v>1.6894818155029501</v>
      </c>
      <c r="L433">
        <v>1.31683761085966</v>
      </c>
      <c r="M433">
        <v>-9.1533365337450903</v>
      </c>
      <c r="N433">
        <v>-6.7836503346396597</v>
      </c>
      <c r="O433">
        <v>-7.8493539720991903</v>
      </c>
      <c r="P433">
        <v>0.21660552463173699</v>
      </c>
      <c r="Q433">
        <v>-3.5292493981085702</v>
      </c>
      <c r="R433">
        <v>0.67425664368428195</v>
      </c>
      <c r="S433">
        <v>-7.9439748188943904</v>
      </c>
      <c r="T433">
        <v>-2.30003262789364</v>
      </c>
      <c r="U433">
        <v>5.7597767352441602</v>
      </c>
      <c r="V433">
        <v>7.6118083786576004E-3</v>
      </c>
      <c r="W433">
        <v>7.9992753444231793E-3</v>
      </c>
      <c r="X433">
        <v>16.949322884015299</v>
      </c>
    </row>
    <row r="434" spans="1:24" x14ac:dyDescent="0.5">
      <c r="A434" t="s">
        <v>889</v>
      </c>
      <c r="B434" t="s">
        <v>888</v>
      </c>
      <c r="C434">
        <v>-0.28907952636489398</v>
      </c>
      <c r="D434">
        <v>-1.5231821810842701</v>
      </c>
      <c r="E434">
        <v>-1.49286086886199</v>
      </c>
      <c r="F434">
        <v>-9.4742239322500605</v>
      </c>
      <c r="G434">
        <v>-1.8057426039619</v>
      </c>
      <c r="H434">
        <v>-0.80348435763991199</v>
      </c>
      <c r="I434">
        <v>-0.79145290294493897</v>
      </c>
      <c r="J434">
        <v>2.5278732209897899E-2</v>
      </c>
      <c r="K434">
        <v>-9.7148352671460894E-2</v>
      </c>
      <c r="L434">
        <v>9.3401365946960704E-2</v>
      </c>
      <c r="M434">
        <v>-11.5129390623128</v>
      </c>
      <c r="N434">
        <v>-6.7836503346396597</v>
      </c>
      <c r="O434">
        <v>-11.263834063218599</v>
      </c>
      <c r="P434">
        <v>-1.0959128433021099</v>
      </c>
      <c r="Q434">
        <v>-4.3795054535651401</v>
      </c>
      <c r="R434">
        <v>-0.19968313443324101</v>
      </c>
      <c r="S434">
        <v>-9.8534744867236803</v>
      </c>
      <c r="T434">
        <v>-3.5168398529072</v>
      </c>
      <c r="U434">
        <v>8.6982662420879908</v>
      </c>
      <c r="V434">
        <v>1.4418114926106099E-3</v>
      </c>
      <c r="W434">
        <v>1.5796035472352499E-3</v>
      </c>
      <c r="X434">
        <v>20.299851480974599</v>
      </c>
    </row>
    <row r="435" spans="1:24" x14ac:dyDescent="0.5">
      <c r="A435" t="s">
        <v>891</v>
      </c>
      <c r="B435" t="s">
        <v>890</v>
      </c>
      <c r="C435">
        <v>-3.6194467495779499</v>
      </c>
      <c r="D435">
        <v>-2.70443659527314</v>
      </c>
      <c r="E435">
        <v>-2.9529955759641902</v>
      </c>
      <c r="F435">
        <v>-11.8804209994278</v>
      </c>
      <c r="G435">
        <v>-5.6625129668276202</v>
      </c>
      <c r="H435">
        <v>-3.55203334711753</v>
      </c>
      <c r="I435">
        <v>-7.1997104877338194E-2</v>
      </c>
      <c r="J435">
        <v>6.2615359171972501E-2</v>
      </c>
      <c r="K435">
        <v>-0.151927077338883</v>
      </c>
      <c r="L435">
        <v>-0.42485453252958699</v>
      </c>
      <c r="M435">
        <v>-7.3769114833252498</v>
      </c>
      <c r="N435">
        <v>-8.0124901460062397</v>
      </c>
      <c r="O435">
        <v>-11.263834063218599</v>
      </c>
      <c r="P435">
        <v>-3.0966017147832399</v>
      </c>
      <c r="Q435">
        <v>-7.3172160712547196</v>
      </c>
      <c r="R435">
        <v>-0.14562860651266901</v>
      </c>
      <c r="S435">
        <v>-8.9150003651365797</v>
      </c>
      <c r="T435">
        <v>-4.4316342524855497</v>
      </c>
      <c r="U435">
        <v>23.224888585572</v>
      </c>
      <c r="V435">
        <v>1.1961519999389799E-5</v>
      </c>
      <c r="W435">
        <v>1.60349932354973E-5</v>
      </c>
      <c r="X435">
        <v>17.112787566384799</v>
      </c>
    </row>
    <row r="436" spans="1:24" x14ac:dyDescent="0.5">
      <c r="A436" t="s">
        <v>893</v>
      </c>
      <c r="B436" t="s">
        <v>892</v>
      </c>
      <c r="C436">
        <v>-3.1648988764350001</v>
      </c>
      <c r="D436">
        <v>-2.23227195118755</v>
      </c>
      <c r="E436">
        <v>-3.2457570821082502</v>
      </c>
      <c r="F436">
        <v>-11.8804209994278</v>
      </c>
      <c r="G436">
        <v>-7.7527415656618697</v>
      </c>
      <c r="H436">
        <v>-3.65122481131767</v>
      </c>
      <c r="I436">
        <v>-0.95918245228596899</v>
      </c>
      <c r="J436">
        <v>-0.74013750499407205</v>
      </c>
      <c r="K436">
        <v>-0.60486666673733602</v>
      </c>
      <c r="L436">
        <v>-0.17848023862739301</v>
      </c>
      <c r="M436">
        <v>-11.5129390623128</v>
      </c>
      <c r="N436">
        <v>-8.0124901460062397</v>
      </c>
      <c r="O436">
        <v>-11.263834063218599</v>
      </c>
      <c r="P436">
        <v>-2.8833246145387599</v>
      </c>
      <c r="Q436">
        <v>-7.9965616311900698</v>
      </c>
      <c r="R436">
        <v>-0.624820511873037</v>
      </c>
      <c r="S436">
        <v>-10.2630877571792</v>
      </c>
      <c r="T436">
        <v>-5.0153265707938903</v>
      </c>
      <c r="U436">
        <v>30.588885849988198</v>
      </c>
      <c r="V436">
        <v>2.68728828161485E-6</v>
      </c>
      <c r="W436">
        <v>3.9337114177998502E-6</v>
      </c>
      <c r="X436">
        <v>19.883931412964799</v>
      </c>
    </row>
    <row r="437" spans="1:24" x14ac:dyDescent="0.5">
      <c r="A437" t="s">
        <v>895</v>
      </c>
      <c r="B437" t="s">
        <v>894</v>
      </c>
      <c r="C437">
        <v>-3.1648988764350001</v>
      </c>
      <c r="D437">
        <v>-3.2169835153182</v>
      </c>
      <c r="E437">
        <v>-3.78047315674264</v>
      </c>
      <c r="F437">
        <v>-11.8804209994278</v>
      </c>
      <c r="G437">
        <v>-5.0901048074344901</v>
      </c>
      <c r="H437">
        <v>-3.2800198715329101</v>
      </c>
      <c r="I437">
        <v>-5.1621043749255398</v>
      </c>
      <c r="J437">
        <v>-0.30029640752770198</v>
      </c>
      <c r="K437">
        <v>-0.11524820675653299</v>
      </c>
      <c r="L437">
        <v>-0.17848023862739301</v>
      </c>
      <c r="M437">
        <v>-11.5129390623128</v>
      </c>
      <c r="N437">
        <v>-9.0861291560398403</v>
      </c>
      <c r="O437">
        <v>-11.263834063218599</v>
      </c>
      <c r="P437">
        <v>-3.3856601210550399</v>
      </c>
      <c r="Q437">
        <v>-7.0553122337459699</v>
      </c>
      <c r="R437">
        <v>-1.48537819706217</v>
      </c>
      <c r="S437">
        <v>-10.620967427190401</v>
      </c>
      <c r="T437">
        <v>-5.2332255950999604</v>
      </c>
      <c r="U437">
        <v>12.3737043040889</v>
      </c>
      <c r="V437">
        <v>2.9009248442970603E-4</v>
      </c>
      <c r="W437">
        <v>3.3571253841884299E-4</v>
      </c>
      <c r="X437">
        <v>18.767108119017699</v>
      </c>
    </row>
    <row r="438" spans="1:24" x14ac:dyDescent="0.5">
      <c r="A438" t="s">
        <v>897</v>
      </c>
      <c r="B438" t="s">
        <v>896</v>
      </c>
      <c r="C438">
        <v>-1.7014127466500899</v>
      </c>
      <c r="D438">
        <v>-0.46843049474259901</v>
      </c>
      <c r="E438">
        <v>-0.235739662464239</v>
      </c>
      <c r="F438">
        <v>-7.6899634827692296</v>
      </c>
      <c r="G438">
        <v>-0.28688042306469203</v>
      </c>
      <c r="H438">
        <v>1.7038229639381499</v>
      </c>
      <c r="I438">
        <v>-0.61145818935597496</v>
      </c>
      <c r="J438">
        <v>2.98700824343788</v>
      </c>
      <c r="K438">
        <v>2.7358369254941199</v>
      </c>
      <c r="L438">
        <v>2.9075503028944101</v>
      </c>
      <c r="M438">
        <v>-8.0805847709374401</v>
      </c>
      <c r="N438">
        <v>-6.3649587501372498</v>
      </c>
      <c r="O438">
        <v>-6.6220276806134102</v>
      </c>
      <c r="P438">
        <v>-0.80800669073867304</v>
      </c>
      <c r="Q438">
        <v>-2.4228463991228599</v>
      </c>
      <c r="R438">
        <v>1.96630889234641</v>
      </c>
      <c r="S438">
        <v>-7.0284916679454303</v>
      </c>
      <c r="T438">
        <v>-1.6713259819208</v>
      </c>
      <c r="U438">
        <v>4.4845528283241904</v>
      </c>
      <c r="V438">
        <v>1.8416056375541199E-2</v>
      </c>
      <c r="W438">
        <v>1.9032756708636401E-2</v>
      </c>
      <c r="X438">
        <v>16.989326053315501</v>
      </c>
    </row>
    <row r="439" spans="1:24" x14ac:dyDescent="0.5">
      <c r="A439" t="s">
        <v>899</v>
      </c>
      <c r="B439" t="s">
        <v>898</v>
      </c>
      <c r="C439">
        <v>1.94921360365344</v>
      </c>
      <c r="D439">
        <v>0.87505171709035201</v>
      </c>
      <c r="E439">
        <v>1.0880520313283799</v>
      </c>
      <c r="F439">
        <v>-3.1756875710400601</v>
      </c>
      <c r="G439">
        <v>1.20098688856911</v>
      </c>
      <c r="H439">
        <v>1.30330156371374</v>
      </c>
      <c r="I439">
        <v>0.82512320937314099</v>
      </c>
      <c r="J439">
        <v>4.5283387618790396</v>
      </c>
      <c r="K439">
        <v>4.6600078991351799</v>
      </c>
      <c r="L439">
        <v>4.4374134135029601</v>
      </c>
      <c r="M439">
        <v>-9.1533365337450903</v>
      </c>
      <c r="N439">
        <v>-4.2061112683703099</v>
      </c>
      <c r="O439">
        <v>-7.14638957746019</v>
      </c>
      <c r="P439">
        <v>1.3086348091483899</v>
      </c>
      <c r="Q439">
        <v>-0.37925299396136197</v>
      </c>
      <c r="R439">
        <v>3.57683546818989</v>
      </c>
      <c r="S439">
        <v>-6.8755515664217004</v>
      </c>
      <c r="T439">
        <v>-0.21646429710540799</v>
      </c>
      <c r="U439">
        <v>11.448077660443699</v>
      </c>
      <c r="V439">
        <v>4.18527790450959E-4</v>
      </c>
      <c r="W439">
        <v>4.7740422486099399E-4</v>
      </c>
      <c r="X439">
        <v>19.4587201249633</v>
      </c>
    </row>
    <row r="440" spans="1:24" x14ac:dyDescent="0.5">
      <c r="A440" t="s">
        <v>901</v>
      </c>
      <c r="B440" t="s">
        <v>900</v>
      </c>
      <c r="C440">
        <v>-3.24820995468931</v>
      </c>
      <c r="D440">
        <v>-4.3467661582894896</v>
      </c>
      <c r="E440">
        <v>-3.40918903595434</v>
      </c>
      <c r="F440">
        <v>-8.3956632646822094</v>
      </c>
      <c r="G440">
        <v>-2.8015191486160802</v>
      </c>
      <c r="H440">
        <v>-2.8933099977672598</v>
      </c>
      <c r="I440">
        <v>-5.9534092492109298</v>
      </c>
      <c r="J440">
        <v>9.9293996516318206E-2</v>
      </c>
      <c r="K440">
        <v>-0.47124825985735302</v>
      </c>
      <c r="L440">
        <v>0.34891878114032898</v>
      </c>
      <c r="M440">
        <v>-11.5129390623128</v>
      </c>
      <c r="N440">
        <v>-11.452739851659</v>
      </c>
      <c r="O440">
        <v>-11.263834063218599</v>
      </c>
      <c r="P440">
        <v>-3.6646721237906901</v>
      </c>
      <c r="Q440">
        <v>-4.9309125231390096</v>
      </c>
      <c r="R440">
        <v>-1.5503513391786601</v>
      </c>
      <c r="S440">
        <v>-11.409837659063401</v>
      </c>
      <c r="T440">
        <v>-5.0231242514308203</v>
      </c>
      <c r="U440">
        <v>10.9855613959504</v>
      </c>
      <c r="V440">
        <v>5.0691337493600401E-4</v>
      </c>
      <c r="W440">
        <v>5.7443218527311504E-4</v>
      </c>
      <c r="X440">
        <v>18.845446463849498</v>
      </c>
    </row>
    <row r="441" spans="1:24" x14ac:dyDescent="0.5">
      <c r="A441" t="s">
        <v>903</v>
      </c>
      <c r="B441" t="s">
        <v>902</v>
      </c>
      <c r="C441">
        <v>-3.7236149134055601</v>
      </c>
      <c r="D441">
        <v>-3.03174895733195</v>
      </c>
      <c r="E441">
        <v>-3.2457570821082502</v>
      </c>
      <c r="F441">
        <v>-1.96729380049841</v>
      </c>
      <c r="G441">
        <v>-3.3011547729855999</v>
      </c>
      <c r="H441">
        <v>-3.3667993597636698</v>
      </c>
      <c r="I441">
        <v>0.46163222609821603</v>
      </c>
      <c r="J441">
        <v>-7.1102630010815293E-2</v>
      </c>
      <c r="K441">
        <v>-9.7148352671460894E-2</v>
      </c>
      <c r="L441">
        <v>-4.7172721491390603E-2</v>
      </c>
      <c r="M441">
        <v>-11.5129390623128</v>
      </c>
      <c r="N441">
        <v>-11.452739851659</v>
      </c>
      <c r="O441">
        <v>-8.9200811360342396</v>
      </c>
      <c r="P441">
        <v>-3.3368686193363999</v>
      </c>
      <c r="Q441">
        <v>-2.8185337142760498</v>
      </c>
      <c r="R441">
        <v>6.6318816890058696E-2</v>
      </c>
      <c r="S441">
        <v>-10.6285866833353</v>
      </c>
      <c r="T441">
        <v>-3.8673784933980699</v>
      </c>
      <c r="U441">
        <v>74.351274676508893</v>
      </c>
      <c r="V441">
        <v>1.6845886931689001E-8</v>
      </c>
      <c r="W441">
        <v>3.64799892779666E-8</v>
      </c>
      <c r="X441">
        <v>17.397468959639902</v>
      </c>
    </row>
    <row r="442" spans="1:24" x14ac:dyDescent="0.5">
      <c r="A442" t="s">
        <v>905</v>
      </c>
      <c r="B442" t="s">
        <v>904</v>
      </c>
      <c r="C442">
        <v>-1.62209814947528</v>
      </c>
      <c r="D442">
        <v>-0.96221862252672297</v>
      </c>
      <c r="E442">
        <v>-0.34982465061713403</v>
      </c>
      <c r="F442">
        <v>-3.46837499163076</v>
      </c>
      <c r="G442">
        <v>-1.4005584504647499</v>
      </c>
      <c r="H442">
        <v>-1.61543052253543</v>
      </c>
      <c r="I442">
        <v>1.62537051518807</v>
      </c>
      <c r="J442">
        <v>1.32676576590591</v>
      </c>
      <c r="K442">
        <v>1.26755750288157</v>
      </c>
      <c r="L442">
        <v>1.0980635107857299</v>
      </c>
      <c r="M442">
        <v>-11.5129390623128</v>
      </c>
      <c r="N442">
        <v>-11.452739851659</v>
      </c>
      <c r="O442">
        <v>-7.8493539720991903</v>
      </c>
      <c r="P442">
        <v>-0.98250749461831299</v>
      </c>
      <c r="Q442">
        <v>-2.2404444626396698</v>
      </c>
      <c r="R442">
        <v>1.3334819916073899</v>
      </c>
      <c r="S442">
        <v>-10.2716776286903</v>
      </c>
      <c r="T442">
        <v>-2.6858293060430598</v>
      </c>
      <c r="U442">
        <v>38.893849023593901</v>
      </c>
      <c r="V442">
        <v>7.04670217469038E-7</v>
      </c>
      <c r="W442">
        <v>1.1290526608167599E-6</v>
      </c>
      <c r="X442">
        <v>21.5868647792663</v>
      </c>
    </row>
    <row r="443" spans="1:24" x14ac:dyDescent="0.5">
      <c r="A443" t="s">
        <v>907</v>
      </c>
      <c r="B443" t="s">
        <v>906</v>
      </c>
      <c r="C443">
        <v>-2.9332844709622599</v>
      </c>
      <c r="D443">
        <v>-4.3467661582894896</v>
      </c>
      <c r="E443">
        <v>-3.9943341347969299</v>
      </c>
      <c r="F443">
        <v>-6.7451071452006204</v>
      </c>
      <c r="G443">
        <v>-0.47781890114151598</v>
      </c>
      <c r="H443">
        <v>-0.77778590502757805</v>
      </c>
      <c r="I443">
        <v>-5.30746793929531E-2</v>
      </c>
      <c r="J443">
        <v>1.9863856042966599</v>
      </c>
      <c r="K443">
        <v>2.0974126201346501</v>
      </c>
      <c r="L443">
        <v>1.9954822300894599</v>
      </c>
      <c r="M443">
        <v>-11.5129390623128</v>
      </c>
      <c r="N443">
        <v>-11.452739851659</v>
      </c>
      <c r="O443">
        <v>-11.263834063218599</v>
      </c>
      <c r="P443">
        <v>-3.7515286910425201</v>
      </c>
      <c r="Q443">
        <v>-2.9311921290274099</v>
      </c>
      <c r="R443">
        <v>1.48502148214755</v>
      </c>
      <c r="S443">
        <v>-11.409837659063401</v>
      </c>
      <c r="T443">
        <v>-3.6521849167293001</v>
      </c>
      <c r="U443">
        <v>14.2735575733175</v>
      </c>
      <c r="V443">
        <v>1.45420456086725E-4</v>
      </c>
      <c r="W443">
        <v>1.73261441573488E-4</v>
      </c>
      <c r="X443">
        <v>26.608305670658599</v>
      </c>
    </row>
    <row r="444" spans="1:24" x14ac:dyDescent="0.5">
      <c r="A444" t="s">
        <v>909</v>
      </c>
      <c r="B444" t="s">
        <v>908</v>
      </c>
      <c r="C444">
        <v>-2.0055501393145199</v>
      </c>
      <c r="D444">
        <v>-1.20535357385175</v>
      </c>
      <c r="E444">
        <v>-0.95845279985854903</v>
      </c>
      <c r="F444">
        <v>-5.0332502110742698</v>
      </c>
      <c r="G444">
        <v>0.61433477126400104</v>
      </c>
      <c r="H444">
        <v>-0.60626827395619198</v>
      </c>
      <c r="I444">
        <v>0.57610367040613297</v>
      </c>
      <c r="J444">
        <v>2.65820231813588</v>
      </c>
      <c r="K444">
        <v>2.7265760286617899</v>
      </c>
      <c r="L444">
        <v>2.5848713058014301</v>
      </c>
      <c r="M444">
        <v>-8.0805847709374401</v>
      </c>
      <c r="N444">
        <v>-11.452739851659</v>
      </c>
      <c r="O444">
        <v>-11.263834063218599</v>
      </c>
      <c r="P444">
        <v>-1.3943991725299401</v>
      </c>
      <c r="Q444">
        <v>-1.8637586213919699</v>
      </c>
      <c r="R444">
        <v>2.1135884270377101</v>
      </c>
      <c r="S444">
        <v>-10.265719561938299</v>
      </c>
      <c r="T444">
        <v>-2.41891889150777</v>
      </c>
      <c r="U444">
        <v>12.2761024580221</v>
      </c>
      <c r="V444">
        <v>3.0122087532267198E-4</v>
      </c>
      <c r="W444">
        <v>3.4792535322261702E-4</v>
      </c>
      <c r="X444">
        <v>25.104657858662499</v>
      </c>
    </row>
    <row r="445" spans="1:24" x14ac:dyDescent="0.5">
      <c r="A445" t="s">
        <v>911</v>
      </c>
      <c r="B445" t="s">
        <v>910</v>
      </c>
      <c r="C445">
        <v>-3.5202459555572698</v>
      </c>
      <c r="D445">
        <v>-0.54748642321703</v>
      </c>
      <c r="E445">
        <v>-0.33037090790139301</v>
      </c>
      <c r="F445">
        <v>-4.0029101030639502</v>
      </c>
      <c r="G445">
        <v>2.4144643871457099</v>
      </c>
      <c r="H445">
        <v>0.64574398607442196</v>
      </c>
      <c r="I445">
        <v>2.6426817978265</v>
      </c>
      <c r="J445">
        <v>1.51918022637984</v>
      </c>
      <c r="K445">
        <v>1.81544105004693</v>
      </c>
      <c r="L445">
        <v>1.7112145487723001</v>
      </c>
      <c r="M445">
        <v>-11.5129390623128</v>
      </c>
      <c r="N445">
        <v>-9.0861291560398403</v>
      </c>
      <c r="O445">
        <v>-11.263834063218599</v>
      </c>
      <c r="P445">
        <v>-1.4813698704009901</v>
      </c>
      <c r="Q445">
        <v>-0.50925891156108705</v>
      </c>
      <c r="R445">
        <v>1.9327369485714001</v>
      </c>
      <c r="S445">
        <v>-10.620967427190401</v>
      </c>
      <c r="T445">
        <v>-2.2703992057742401</v>
      </c>
      <c r="U445">
        <v>8.1638943831763093</v>
      </c>
      <c r="V445">
        <v>1.8918834712868401E-3</v>
      </c>
      <c r="W445">
        <v>2.0565478227771799E-3</v>
      </c>
      <c r="X445">
        <v>27.129574279702201</v>
      </c>
    </row>
    <row r="446" spans="1:24" x14ac:dyDescent="0.5">
      <c r="A446" t="s">
        <v>913</v>
      </c>
      <c r="B446" t="s">
        <v>912</v>
      </c>
      <c r="C446">
        <v>5.6343543648884902</v>
      </c>
      <c r="D446">
        <v>5.8610681206918196</v>
      </c>
      <c r="E446">
        <v>5.88111219515035</v>
      </c>
      <c r="F446">
        <v>4.2344032225337802</v>
      </c>
      <c r="G446">
        <v>8.4927539068131193</v>
      </c>
      <c r="H446">
        <v>8.0545993874397706</v>
      </c>
      <c r="I446">
        <v>6.1561443862922998</v>
      </c>
      <c r="J446">
        <v>8.7368379793153093</v>
      </c>
      <c r="K446">
        <v>8.7537008353118697</v>
      </c>
      <c r="L446">
        <v>8.7871245337474893</v>
      </c>
      <c r="M446">
        <v>-5.5262446293594296</v>
      </c>
      <c r="N446">
        <v>-1.2378488861297301</v>
      </c>
      <c r="O446">
        <v>-4.6669660524856704</v>
      </c>
      <c r="P446">
        <v>5.79169891960965</v>
      </c>
      <c r="Q446">
        <v>6.8967685725452297</v>
      </c>
      <c r="R446">
        <v>8.1071834648358099</v>
      </c>
      <c r="S446">
        <v>-3.8583655913474599</v>
      </c>
      <c r="T446">
        <v>4.5508491818622696</v>
      </c>
      <c r="U446">
        <v>84.803091459719397</v>
      </c>
      <c r="V446">
        <v>7.7682778188116502E-9</v>
      </c>
      <c r="W446">
        <v>1.8022364814366501E-8</v>
      </c>
      <c r="X446">
        <v>25.692475143621699</v>
      </c>
    </row>
    <row r="447" spans="1:24" x14ac:dyDescent="0.5">
      <c r="A447" t="s">
        <v>915</v>
      </c>
      <c r="B447" t="s">
        <v>914</v>
      </c>
      <c r="C447">
        <v>-0.87767641725822299</v>
      </c>
      <c r="D447">
        <v>-1.8984513279491599</v>
      </c>
      <c r="E447">
        <v>-1.1218024021627899</v>
      </c>
      <c r="F447">
        <v>-2.2977496344158901</v>
      </c>
      <c r="G447">
        <v>2.94006155360178</v>
      </c>
      <c r="H447">
        <v>2.29386376570113</v>
      </c>
      <c r="I447">
        <v>0.27717824187857598</v>
      </c>
      <c r="J447">
        <v>3.47806700245218</v>
      </c>
      <c r="K447">
        <v>3.42889063289573</v>
      </c>
      <c r="L447">
        <v>3.5298197704251399</v>
      </c>
      <c r="M447">
        <v>-11.5129390623128</v>
      </c>
      <c r="N447">
        <v>-9.0861291560398403</v>
      </c>
      <c r="O447">
        <v>-11.263834063218599</v>
      </c>
      <c r="P447">
        <v>-1.29622009988245</v>
      </c>
      <c r="Q447">
        <v>0.78780165977802896</v>
      </c>
      <c r="R447">
        <v>2.64272890460439</v>
      </c>
      <c r="S447">
        <v>-10.620967427190401</v>
      </c>
      <c r="T447">
        <v>-1.7008231612617499</v>
      </c>
      <c r="U447">
        <v>8.6313299230260707</v>
      </c>
      <c r="V447">
        <v>1.4907682292142801E-3</v>
      </c>
      <c r="W447">
        <v>1.6314661111778801E-3</v>
      </c>
      <c r="X447">
        <v>30.465172571656399</v>
      </c>
    </row>
    <row r="448" spans="1:24" x14ac:dyDescent="0.5">
      <c r="A448" t="s">
        <v>917</v>
      </c>
      <c r="B448" t="s">
        <v>916</v>
      </c>
      <c r="C448">
        <v>0.152712059343383</v>
      </c>
      <c r="D448">
        <v>5.4685895512070898E-2</v>
      </c>
      <c r="E448">
        <v>0.31392601476333198</v>
      </c>
      <c r="F448">
        <v>-1.4612106629002499</v>
      </c>
      <c r="G448">
        <v>2.7213522770325298</v>
      </c>
      <c r="H448">
        <v>1.96570482940823</v>
      </c>
      <c r="I448">
        <v>-0.27133200087875298</v>
      </c>
      <c r="J448">
        <v>5.7126522615759496</v>
      </c>
      <c r="K448">
        <v>5.6275784704772596</v>
      </c>
      <c r="L448">
        <v>5.7569228222098099</v>
      </c>
      <c r="M448">
        <v>-11.5129390623128</v>
      </c>
      <c r="N448">
        <v>-9.0861291560398403</v>
      </c>
      <c r="O448">
        <v>-11.263834063218599</v>
      </c>
      <c r="P448">
        <v>0.17363914451119999</v>
      </c>
      <c r="Q448">
        <v>0.92558468410957595</v>
      </c>
      <c r="R448">
        <v>4.1601976418837996</v>
      </c>
      <c r="S448">
        <v>-10.620967427190401</v>
      </c>
      <c r="T448">
        <v>-0.86845463961751201</v>
      </c>
      <c r="U448">
        <v>8.3504684912262697</v>
      </c>
      <c r="V448">
        <v>1.71836740346607E-3</v>
      </c>
      <c r="W448">
        <v>1.87297815308419E-3</v>
      </c>
      <c r="X448">
        <v>36.935354983134197</v>
      </c>
    </row>
    <row r="449" spans="1:24" x14ac:dyDescent="0.5">
      <c r="A449" t="s">
        <v>919</v>
      </c>
      <c r="B449" t="s">
        <v>918</v>
      </c>
      <c r="C449">
        <v>-3.6194467495779499</v>
      </c>
      <c r="D449">
        <v>-3.8985454986530499</v>
      </c>
      <c r="E449">
        <v>-4.2327248246571498</v>
      </c>
      <c r="F449">
        <v>-2.98036854681812</v>
      </c>
      <c r="G449">
        <v>-1.1601040384478101</v>
      </c>
      <c r="H449">
        <v>-2.3937279839208001</v>
      </c>
      <c r="I449">
        <v>-2.8021120733242402</v>
      </c>
      <c r="J449">
        <v>-0.66006904307587</v>
      </c>
      <c r="K449">
        <v>-0.51484150148616104</v>
      </c>
      <c r="L449">
        <v>-0.42485453252958699</v>
      </c>
      <c r="M449">
        <v>-11.5129390623128</v>
      </c>
      <c r="N449">
        <v>-11.452739851659</v>
      </c>
      <c r="O449">
        <v>-11.263834063218599</v>
      </c>
      <c r="P449">
        <v>-3.9145415234241101</v>
      </c>
      <c r="Q449">
        <v>-2.2274128398171702</v>
      </c>
      <c r="R449">
        <v>-1.12127559644254</v>
      </c>
      <c r="S449">
        <v>-11.409837659063401</v>
      </c>
      <c r="T449">
        <v>-4.3781775207446998</v>
      </c>
      <c r="U449">
        <v>46.221385524431703</v>
      </c>
      <c r="V449">
        <v>2.64698961772291E-7</v>
      </c>
      <c r="W449">
        <v>4.5530730419732398E-7</v>
      </c>
      <c r="X449">
        <v>17.691978651570199</v>
      </c>
    </row>
    <row r="450" spans="1:24" x14ac:dyDescent="0.5">
      <c r="A450" t="s">
        <v>921</v>
      </c>
      <c r="B450" t="s">
        <v>920</v>
      </c>
      <c r="C450">
        <v>5.6861119579089996</v>
      </c>
      <c r="D450">
        <v>5.3778505672768198</v>
      </c>
      <c r="E450">
        <v>5.4842282009012298</v>
      </c>
      <c r="F450">
        <v>7.1594415452640803</v>
      </c>
      <c r="G450">
        <v>5.9154162447059599</v>
      </c>
      <c r="H450">
        <v>6.0411140561863599</v>
      </c>
      <c r="I450">
        <v>6.6001758696869004</v>
      </c>
      <c r="J450">
        <v>8.24080949606941</v>
      </c>
      <c r="K450">
        <v>8.2215912255898296</v>
      </c>
      <c r="L450">
        <v>8.1253962978222702</v>
      </c>
      <c r="M450">
        <v>-2.4356113227861198</v>
      </c>
      <c r="N450">
        <v>-1.91895220852264</v>
      </c>
      <c r="O450">
        <v>-4.1842861103576796</v>
      </c>
      <c r="P450">
        <v>5.5166705151024198</v>
      </c>
      <c r="Q450">
        <v>6.3834590376132496</v>
      </c>
      <c r="R450">
        <v>7.7955796767959296</v>
      </c>
      <c r="S450">
        <v>-2.87053992029856</v>
      </c>
      <c r="T450">
        <v>4.4856373707496502</v>
      </c>
      <c r="U450">
        <v>346.66031034199602</v>
      </c>
      <c r="V450">
        <v>1.6349745652165E-12</v>
      </c>
      <c r="W450">
        <v>8.2508018451011793E-12</v>
      </c>
      <c r="X450">
        <v>18.7262652259543</v>
      </c>
    </row>
    <row r="451" spans="1:24" x14ac:dyDescent="0.5">
      <c r="A451" t="s">
        <v>923</v>
      </c>
      <c r="B451" t="s">
        <v>922</v>
      </c>
      <c r="C451">
        <v>-3.9490367266561299</v>
      </c>
      <c r="D451">
        <v>-3.03174895733195</v>
      </c>
      <c r="E451">
        <v>-3.32586890894826</v>
      </c>
      <c r="F451">
        <v>-3.46837499163076</v>
      </c>
      <c r="G451">
        <v>-2.9751318559098001</v>
      </c>
      <c r="H451">
        <v>-1.4327109139690399</v>
      </c>
      <c r="I451">
        <v>1.53952759947693</v>
      </c>
      <c r="J451">
        <v>2.80693581113333</v>
      </c>
      <c r="K451">
        <v>2.6509669505509801</v>
      </c>
      <c r="L451">
        <v>2.5538438741106702</v>
      </c>
      <c r="M451">
        <v>-11.5129390623128</v>
      </c>
      <c r="N451">
        <v>-11.452739851659</v>
      </c>
      <c r="O451">
        <v>-11.263834063218599</v>
      </c>
      <c r="P451">
        <v>-3.4397089011849702</v>
      </c>
      <c r="Q451">
        <v>-2.67876938134519</v>
      </c>
      <c r="R451">
        <v>2.3752652607190599</v>
      </c>
      <c r="S451">
        <v>-11.409837659063401</v>
      </c>
      <c r="T451">
        <v>-3.29700854587418</v>
      </c>
      <c r="U451">
        <v>80.240122191961007</v>
      </c>
      <c r="V451">
        <v>1.07624609581086E-8</v>
      </c>
      <c r="W451">
        <v>2.4260599796535301E-8</v>
      </c>
      <c r="X451">
        <v>27.6544828660974</v>
      </c>
    </row>
    <row r="452" spans="1:24" x14ac:dyDescent="0.5">
      <c r="A452" t="s">
        <v>925</v>
      </c>
      <c r="B452" t="s">
        <v>924</v>
      </c>
      <c r="C452">
        <v>-3.7236149134055601</v>
      </c>
      <c r="D452">
        <v>-3.7683003829774999</v>
      </c>
      <c r="E452">
        <v>-4.3630144029134597</v>
      </c>
      <c r="F452">
        <v>-4.7240709069992501</v>
      </c>
      <c r="G452">
        <v>-3.2317357218104101</v>
      </c>
      <c r="H452">
        <v>-2.2855533367466401</v>
      </c>
      <c r="I452">
        <v>-0.63623815077888202</v>
      </c>
      <c r="J452">
        <v>2.6898589567858999</v>
      </c>
      <c r="K452">
        <v>2.4330075031315199</v>
      </c>
      <c r="L452">
        <v>2.53815496621081</v>
      </c>
      <c r="M452">
        <v>-11.5129390623128</v>
      </c>
      <c r="N452">
        <v>-9.0861291560398403</v>
      </c>
      <c r="O452">
        <v>-11.263834063218599</v>
      </c>
      <c r="P452">
        <v>-3.9498381885974401</v>
      </c>
      <c r="Q452">
        <v>-3.4995414231658701</v>
      </c>
      <c r="R452">
        <v>1.7217501147636001</v>
      </c>
      <c r="S452">
        <v>-10.620967427190401</v>
      </c>
      <c r="T452">
        <v>-3.6103391285442101</v>
      </c>
      <c r="U452">
        <v>21.0494378874841</v>
      </c>
      <c r="V452">
        <v>2.0130815612102801E-5</v>
      </c>
      <c r="W452">
        <v>2.6247586644117701E-5</v>
      </c>
      <c r="X452">
        <v>23.134853097977999</v>
      </c>
    </row>
    <row r="453" spans="1:24" x14ac:dyDescent="0.5">
      <c r="A453" t="s">
        <v>927</v>
      </c>
      <c r="B453" t="s">
        <v>926</v>
      </c>
      <c r="C453">
        <v>-0.16953399667466401</v>
      </c>
      <c r="D453">
        <v>0.55306459561309396</v>
      </c>
      <c r="E453">
        <v>0.41107897185343401</v>
      </c>
      <c r="F453">
        <v>-1.0544314481997099</v>
      </c>
      <c r="G453">
        <v>1.9209361255397901</v>
      </c>
      <c r="H453">
        <v>2.0196824415612902</v>
      </c>
      <c r="I453">
        <v>2.9800426105978399</v>
      </c>
      <c r="J453">
        <v>4.0674083066980096</v>
      </c>
      <c r="K453">
        <v>3.8982979276385699</v>
      </c>
      <c r="L453">
        <v>3.96901245783961</v>
      </c>
      <c r="M453">
        <v>-9.1533365337450903</v>
      </c>
      <c r="N453">
        <v>-6.0166061832270703</v>
      </c>
      <c r="O453">
        <v>-11.263834063218599</v>
      </c>
      <c r="P453">
        <v>0.26199631075847701</v>
      </c>
      <c r="Q453">
        <v>0.84510651343795995</v>
      </c>
      <c r="R453">
        <v>3.7193250447214998</v>
      </c>
      <c r="S453">
        <v>-8.86834764498502</v>
      </c>
      <c r="T453">
        <v>-0.60293990674796005</v>
      </c>
      <c r="U453">
        <v>37.644337453274503</v>
      </c>
      <c r="V453">
        <v>8.4677458364664603E-7</v>
      </c>
      <c r="W453">
        <v>1.3397051760624001E-6</v>
      </c>
      <c r="X453">
        <v>25.6574916722059</v>
      </c>
    </row>
    <row r="454" spans="1:24" x14ac:dyDescent="0.5">
      <c r="A454" t="s">
        <v>929</v>
      </c>
      <c r="B454" t="s">
        <v>928</v>
      </c>
      <c r="C454">
        <v>0.43168985840010199</v>
      </c>
      <c r="D454">
        <v>0.76364353600071999</v>
      </c>
      <c r="E454">
        <v>0.72514604577633002</v>
      </c>
      <c r="F454">
        <v>-0.91164490060373105</v>
      </c>
      <c r="G454">
        <v>0.159263747401619</v>
      </c>
      <c r="H454">
        <v>1.00038318603597</v>
      </c>
      <c r="I454">
        <v>3.1281706518683601</v>
      </c>
      <c r="J454">
        <v>4.3356912940452297</v>
      </c>
      <c r="K454">
        <v>4.4801541722457303</v>
      </c>
      <c r="L454">
        <v>4.3969764614976397</v>
      </c>
      <c r="M454">
        <v>-6.4336004297800402</v>
      </c>
      <c r="N454">
        <v>-5.4574831780380704</v>
      </c>
      <c r="O454">
        <v>-8.9200811360342396</v>
      </c>
      <c r="P454">
        <v>0.63877321658283803</v>
      </c>
      <c r="Q454">
        <v>3.0067893679645401E-2</v>
      </c>
      <c r="R454">
        <v>4.0748659127191402</v>
      </c>
      <c r="S454">
        <v>-6.97497619726244</v>
      </c>
      <c r="T454">
        <v>-0.17705313009110701</v>
      </c>
      <c r="U454">
        <v>74.825823916068202</v>
      </c>
      <c r="V454">
        <v>1.6228462639368698E-8</v>
      </c>
      <c r="W454">
        <v>3.5252323619418701E-8</v>
      </c>
      <c r="X454">
        <v>18.456424112648399</v>
      </c>
    </row>
    <row r="455" spans="1:24" x14ac:dyDescent="0.5">
      <c r="A455" t="s">
        <v>931</v>
      </c>
      <c r="B455" t="s">
        <v>930</v>
      </c>
      <c r="C455">
        <v>-6.3637843310272499</v>
      </c>
      <c r="D455">
        <v>-4.5205510375768201</v>
      </c>
      <c r="E455">
        <v>-3.32586890894826</v>
      </c>
      <c r="F455">
        <v>-5.0332502110742698</v>
      </c>
      <c r="G455">
        <v>-0.96744978398640902</v>
      </c>
      <c r="H455">
        <v>-0.106810400911117</v>
      </c>
      <c r="I455">
        <v>-0.84587456477505696</v>
      </c>
      <c r="J455">
        <v>1.7861712461850501</v>
      </c>
      <c r="K455">
        <v>1.8930613822873501</v>
      </c>
      <c r="L455">
        <v>1.7267764744212</v>
      </c>
      <c r="M455">
        <v>-11.5129390623128</v>
      </c>
      <c r="N455">
        <v>-6.3649587501372498</v>
      </c>
      <c r="O455">
        <v>-8.9200811360342396</v>
      </c>
      <c r="P455">
        <v>-4.7493501483355702</v>
      </c>
      <c r="Q455">
        <v>-2.2118578715439798</v>
      </c>
      <c r="R455">
        <v>1.1139366072199699</v>
      </c>
      <c r="S455">
        <v>-8.9668839825942399</v>
      </c>
      <c r="T455">
        <v>-3.2735045449146098</v>
      </c>
      <c r="U455">
        <v>11.077320257344899</v>
      </c>
      <c r="V455">
        <v>4.8777600963122901E-4</v>
      </c>
      <c r="W455">
        <v>5.53540819634664E-4</v>
      </c>
      <c r="X455">
        <v>18.505779913533299</v>
      </c>
    </row>
    <row r="456" spans="1:24" x14ac:dyDescent="0.5">
      <c r="A456" t="s">
        <v>933</v>
      </c>
      <c r="B456" t="s">
        <v>932</v>
      </c>
      <c r="C456">
        <v>-2.8614745558851</v>
      </c>
      <c r="D456">
        <v>-2.2935116564578002</v>
      </c>
      <c r="E456">
        <v>-3.32586890894826</v>
      </c>
      <c r="F456">
        <v>-2.1259699815106101</v>
      </c>
      <c r="G456">
        <v>2.7639099515401799</v>
      </c>
      <c r="H456">
        <v>3.69678124255827</v>
      </c>
      <c r="I456">
        <v>3.3155625902541401</v>
      </c>
      <c r="J456">
        <v>5.2553946235673203</v>
      </c>
      <c r="K456">
        <v>5.28134197601059</v>
      </c>
      <c r="L456">
        <v>5.2732419514507596</v>
      </c>
      <c r="M456">
        <v>-11.5129390623128</v>
      </c>
      <c r="N456">
        <v>-5.71831486135431</v>
      </c>
      <c r="O456">
        <v>-7.8493539720991903</v>
      </c>
      <c r="P456">
        <v>-2.8272518829596298</v>
      </c>
      <c r="Q456">
        <v>1.2246316275590501</v>
      </c>
      <c r="R456">
        <v>4.7706735373399898</v>
      </c>
      <c r="S456">
        <v>-8.3921028912820308</v>
      </c>
      <c r="T456">
        <v>-0.77701543562975495</v>
      </c>
      <c r="U456">
        <v>22.8802918274409</v>
      </c>
      <c r="V456">
        <v>1.29523502681639E-5</v>
      </c>
      <c r="W456">
        <v>1.7285419722121199E-5</v>
      </c>
      <c r="X456">
        <v>30.3047513188991</v>
      </c>
    </row>
    <row r="457" spans="1:24" x14ac:dyDescent="0.5">
      <c r="A457" t="s">
        <v>935</v>
      </c>
      <c r="B457" t="s">
        <v>934</v>
      </c>
      <c r="C457">
        <v>-4.6501787426247896</v>
      </c>
      <c r="D457">
        <v>-3.7683003829774999</v>
      </c>
      <c r="E457">
        <v>-5.8774286788937502</v>
      </c>
      <c r="F457">
        <v>-3.2450914796941901</v>
      </c>
      <c r="G457">
        <v>-2.3093603743348301</v>
      </c>
      <c r="H457">
        <v>-1.99115888516934</v>
      </c>
      <c r="I457">
        <v>-0.44579818132721</v>
      </c>
      <c r="J457">
        <v>0.82801227081357198</v>
      </c>
      <c r="K457">
        <v>0.73777493574748698</v>
      </c>
      <c r="L457">
        <v>1.21032370037507</v>
      </c>
      <c r="M457">
        <v>-11.5129390623128</v>
      </c>
      <c r="N457">
        <v>-8.0124901460062397</v>
      </c>
      <c r="O457">
        <v>-11.263834063218599</v>
      </c>
      <c r="P457">
        <v>-4.76443986078863</v>
      </c>
      <c r="Q457">
        <v>-2.5613973948228601</v>
      </c>
      <c r="R457">
        <v>0.56967572998535199</v>
      </c>
      <c r="S457">
        <v>-10.2630877571792</v>
      </c>
      <c r="T457">
        <v>-3.8692668530479302</v>
      </c>
      <c r="U457">
        <v>44.440885663478099</v>
      </c>
      <c r="V457">
        <v>3.3114898304773E-7</v>
      </c>
      <c r="W457">
        <v>5.5984354344765702E-7</v>
      </c>
      <c r="X457">
        <v>18.5071846379807</v>
      </c>
    </row>
    <row r="458" spans="1:24" x14ac:dyDescent="0.5">
      <c r="A458" t="s">
        <v>937</v>
      </c>
      <c r="B458" t="s">
        <v>936</v>
      </c>
      <c r="C458">
        <v>-0.45996746615314998</v>
      </c>
      <c r="D458">
        <v>-0.96221862252672297</v>
      </c>
      <c r="E458">
        <v>-1.26845950991555</v>
      </c>
      <c r="F458">
        <v>-0.51496982577269501</v>
      </c>
      <c r="G458">
        <v>1.58520080080421</v>
      </c>
      <c r="H458">
        <v>2.1425332373250101</v>
      </c>
      <c r="I458">
        <v>2.6010006658779101</v>
      </c>
      <c r="J458">
        <v>5.23082632367624</v>
      </c>
      <c r="K458">
        <v>5.2948970313141599</v>
      </c>
      <c r="L458">
        <v>5.1392424281371403</v>
      </c>
      <c r="M458">
        <v>-9.1533365337450903</v>
      </c>
      <c r="N458">
        <v>-5.71831486135431</v>
      </c>
      <c r="O458">
        <v>-8.9200811360342396</v>
      </c>
      <c r="P458">
        <v>-0.893842109121739</v>
      </c>
      <c r="Q458">
        <v>0.97797434155937801</v>
      </c>
      <c r="R458">
        <v>4.5498467234657998</v>
      </c>
      <c r="S458">
        <v>-7.9693330097337096</v>
      </c>
      <c r="T458">
        <v>-0.384895959105162</v>
      </c>
      <c r="U458">
        <v>36.362341214355901</v>
      </c>
      <c r="V458">
        <v>1.02843735106832E-6</v>
      </c>
      <c r="W458">
        <v>1.59923329990033E-6</v>
      </c>
      <c r="X458">
        <v>24.401173548709799</v>
      </c>
    </row>
    <row r="459" spans="1:24" x14ac:dyDescent="0.5">
      <c r="A459" t="s">
        <v>939</v>
      </c>
      <c r="B459" t="s">
        <v>938</v>
      </c>
      <c r="C459">
        <v>-0.62194726989440197</v>
      </c>
      <c r="D459">
        <v>-2.55825843001046</v>
      </c>
      <c r="E459">
        <v>-1.5969701861841299</v>
      </c>
      <c r="F459">
        <v>-1.0969508436201999E-2</v>
      </c>
      <c r="G459">
        <v>5.5528029793661204</v>
      </c>
      <c r="H459">
        <v>5.3359613279047098</v>
      </c>
      <c r="I459">
        <v>6.1195859865551103</v>
      </c>
      <c r="J459">
        <v>8.5233471812990107</v>
      </c>
      <c r="K459">
        <v>8.5363006224683602</v>
      </c>
      <c r="L459">
        <v>8.5673233409752498</v>
      </c>
      <c r="M459">
        <v>-9.1533365337450903</v>
      </c>
      <c r="N459">
        <v>-3.0894963359694301</v>
      </c>
      <c r="O459">
        <v>-11.263834063218599</v>
      </c>
      <c r="P459">
        <v>-1.5847714765408401</v>
      </c>
      <c r="Q459">
        <v>3.4287294418256402</v>
      </c>
      <c r="R459">
        <v>7.9349400721636201</v>
      </c>
      <c r="S459">
        <v>-7.9297369471701096</v>
      </c>
      <c r="T459">
        <v>1.1031160854700199</v>
      </c>
      <c r="U459">
        <v>40.8336737208042</v>
      </c>
      <c r="V459">
        <v>5.3538143978028897E-7</v>
      </c>
      <c r="W459">
        <v>8.7491929986676204E-7</v>
      </c>
      <c r="X459">
        <v>44.127962427719901</v>
      </c>
    </row>
    <row r="460" spans="1:24" x14ac:dyDescent="0.5">
      <c r="A460" t="s">
        <v>941</v>
      </c>
      <c r="B460" t="s">
        <v>940</v>
      </c>
      <c r="C460">
        <v>0.874279565050325</v>
      </c>
      <c r="D460">
        <v>1.3354375517931001</v>
      </c>
      <c r="E460">
        <v>1.60569439070654</v>
      </c>
      <c r="F460">
        <v>1.51582312583732</v>
      </c>
      <c r="G460">
        <v>4.6859389155414899</v>
      </c>
      <c r="H460">
        <v>6.2220963731776804</v>
      </c>
      <c r="I460">
        <v>5.9093843560553596</v>
      </c>
      <c r="J460">
        <v>7.1210619411781799</v>
      </c>
      <c r="K460">
        <v>6.9300647753606999</v>
      </c>
      <c r="L460">
        <v>6.9362547152699801</v>
      </c>
      <c r="M460">
        <v>-4.41382439871124</v>
      </c>
      <c r="N460">
        <v>-1.91895220852264</v>
      </c>
      <c r="O460">
        <v>-6.6220276806134102</v>
      </c>
      <c r="P460">
        <v>1.26903392256923</v>
      </c>
      <c r="Q460">
        <v>4.0269796834292402</v>
      </c>
      <c r="R460">
        <v>6.72165908716413</v>
      </c>
      <c r="S460">
        <v>-4.3763140496062896</v>
      </c>
      <c r="T460">
        <v>2.3216331863171802</v>
      </c>
      <c r="U460">
        <v>56.3195686635732</v>
      </c>
      <c r="V460">
        <v>8.5014055123951702E-8</v>
      </c>
      <c r="W460">
        <v>1.6102182009543399E-7</v>
      </c>
      <c r="X460">
        <v>20.567478222425098</v>
      </c>
    </row>
    <row r="461" spans="1:24" x14ac:dyDescent="0.5">
      <c r="A461" t="s">
        <v>943</v>
      </c>
      <c r="B461" t="s">
        <v>942</v>
      </c>
      <c r="C461">
        <v>-1.8263573302310701</v>
      </c>
      <c r="D461">
        <v>-3.03174895733195</v>
      </c>
      <c r="E461">
        <v>-3.1686155702170602</v>
      </c>
      <c r="F461">
        <v>-3.8090707826621801</v>
      </c>
      <c r="G461">
        <v>-2.1010013039242299</v>
      </c>
      <c r="H461">
        <v>-1.36389003023065</v>
      </c>
      <c r="I461">
        <v>2.20195594940507</v>
      </c>
      <c r="J461">
        <v>1.97903085099124</v>
      </c>
      <c r="K461">
        <v>2.3401218067688299</v>
      </c>
      <c r="L461">
        <v>2.5010809607720699</v>
      </c>
      <c r="M461">
        <v>-11.5129390623128</v>
      </c>
      <c r="N461">
        <v>-5.4574831780380704</v>
      </c>
      <c r="O461">
        <v>-11.263834063218599</v>
      </c>
      <c r="P461">
        <v>-2.6685559807871599</v>
      </c>
      <c r="Q461">
        <v>-2.5112536104407899</v>
      </c>
      <c r="R461">
        <v>2.2548088348659201</v>
      </c>
      <c r="S461">
        <v>-9.4778035688656992</v>
      </c>
      <c r="T461">
        <v>-2.6548269777099498</v>
      </c>
      <c r="U461">
        <v>37.7619115589521</v>
      </c>
      <c r="V461">
        <v>8.3206697097665597E-7</v>
      </c>
      <c r="W461">
        <v>1.3185050054412701E-6</v>
      </c>
      <c r="X461">
        <v>21.785653665020799</v>
      </c>
    </row>
    <row r="462" spans="1:24" x14ac:dyDescent="0.5">
      <c r="A462" t="s">
        <v>945</v>
      </c>
      <c r="B462" t="s">
        <v>944</v>
      </c>
      <c r="C462">
        <v>-2.4759802927203598</v>
      </c>
      <c r="D462">
        <v>-2.1149472712381301</v>
      </c>
      <c r="E462">
        <v>-1.90310772875446</v>
      </c>
      <c r="F462">
        <v>-5.0332502110742698</v>
      </c>
      <c r="G462">
        <v>-1.4579869631756499</v>
      </c>
      <c r="H462">
        <v>-1.50388556368375</v>
      </c>
      <c r="I462">
        <v>1.3659772683522999</v>
      </c>
      <c r="J462">
        <v>2.75176339758033</v>
      </c>
      <c r="K462">
        <v>2.6364793003143698</v>
      </c>
      <c r="L462">
        <v>2.5170507502313701</v>
      </c>
      <c r="M462">
        <v>-11.5129390623128</v>
      </c>
      <c r="N462">
        <v>-3.8376997156352801</v>
      </c>
      <c r="O462">
        <v>-7.8493539720991903</v>
      </c>
      <c r="P462">
        <v>-2.1672373326380501</v>
      </c>
      <c r="Q462">
        <v>-2.8184041520934402</v>
      </c>
      <c r="R462">
        <v>2.3037806525679798</v>
      </c>
      <c r="S462">
        <v>-7.7885546982901603</v>
      </c>
      <c r="T462">
        <v>-2.1859907741704201</v>
      </c>
      <c r="U462">
        <v>19.509549576363401</v>
      </c>
      <c r="V462">
        <v>2.99415452100723E-5</v>
      </c>
      <c r="W462">
        <v>3.8334219057935802E-5</v>
      </c>
      <c r="X462">
        <v>17.786483935795001</v>
      </c>
    </row>
    <row r="463" spans="1:24" x14ac:dyDescent="0.5">
      <c r="A463" t="s">
        <v>947</v>
      </c>
      <c r="B463" t="s">
        <v>946</v>
      </c>
      <c r="C463">
        <v>0.97722857443355604</v>
      </c>
      <c r="D463">
        <v>-1.3582067061226999</v>
      </c>
      <c r="E463">
        <v>-0.73520990825041099</v>
      </c>
      <c r="F463">
        <v>-2.0451200638214799</v>
      </c>
      <c r="G463">
        <v>-0.58985603610869297</v>
      </c>
      <c r="H463">
        <v>0.370566067744938</v>
      </c>
      <c r="I463">
        <v>2.5150474955137399</v>
      </c>
      <c r="J463">
        <v>4.9054714262539401</v>
      </c>
      <c r="K463">
        <v>4.93438197727526</v>
      </c>
      <c r="L463">
        <v>4.90543835768253</v>
      </c>
      <c r="M463">
        <v>-5.7870492095747696</v>
      </c>
      <c r="N463">
        <v>-3.0123834336685902</v>
      </c>
      <c r="O463">
        <v>-11.263834063218599</v>
      </c>
      <c r="P463">
        <v>-0.36294492799804201</v>
      </c>
      <c r="Q463">
        <v>-0.82268203133182105</v>
      </c>
      <c r="R463">
        <v>4.2974082376076996</v>
      </c>
      <c r="S463">
        <v>-6.7796272550236401</v>
      </c>
      <c r="T463">
        <v>-0.47565580937394403</v>
      </c>
      <c r="U463">
        <v>25.300929011251199</v>
      </c>
      <c r="V463">
        <v>7.5598423590030197E-6</v>
      </c>
      <c r="W463">
        <v>1.03938525107075E-5</v>
      </c>
      <c r="X463">
        <v>21.1088071209386</v>
      </c>
    </row>
    <row r="464" spans="1:24" x14ac:dyDescent="0.5">
      <c r="A464" t="s">
        <v>949</v>
      </c>
      <c r="B464" t="s">
        <v>948</v>
      </c>
      <c r="C464">
        <v>-3.9490367266561299</v>
      </c>
      <c r="D464">
        <v>-3.8985454986530499</v>
      </c>
      <c r="E464">
        <v>-4.3630144029134597</v>
      </c>
      <c r="F464">
        <v>-7.1642757967902497</v>
      </c>
      <c r="G464">
        <v>-2.4451855494759802</v>
      </c>
      <c r="H464">
        <v>-0.46972625240138899</v>
      </c>
      <c r="I464">
        <v>2.10406705003671</v>
      </c>
      <c r="J464">
        <v>2.4632779489068799</v>
      </c>
      <c r="K464">
        <v>2.60227738075903</v>
      </c>
      <c r="L464">
        <v>2.4137754211792299</v>
      </c>
      <c r="M464">
        <v>-11.5129390623128</v>
      </c>
      <c r="N464">
        <v>-8.0124901460062397</v>
      </c>
      <c r="O464">
        <v>-8.9200811360342396</v>
      </c>
      <c r="P464">
        <v>-4.0692478343186904</v>
      </c>
      <c r="Q464">
        <v>-3.60963697808356</v>
      </c>
      <c r="R464">
        <v>2.3916433677850399</v>
      </c>
      <c r="S464">
        <v>-9.4940547353912397</v>
      </c>
      <c r="T464">
        <v>-3.1655305207970499</v>
      </c>
      <c r="U464">
        <v>23.928683225926498</v>
      </c>
      <c r="V464">
        <v>1.01989363967601E-5</v>
      </c>
      <c r="W464">
        <v>1.37995898294069E-5</v>
      </c>
      <c r="X464">
        <v>23.041407314589399</v>
      </c>
    </row>
    <row r="465" spans="1:24" x14ac:dyDescent="0.5">
      <c r="A465" t="s">
        <v>951</v>
      </c>
      <c r="B465" t="s">
        <v>950</v>
      </c>
      <c r="C465">
        <v>-5.2224184407193697</v>
      </c>
      <c r="D465">
        <v>-7.0060885311959398</v>
      </c>
      <c r="E465">
        <v>-6.1765026821029503</v>
      </c>
      <c r="F465">
        <v>-11.8804209994278</v>
      </c>
      <c r="G465">
        <v>-4.2730508766259003</v>
      </c>
      <c r="H465">
        <v>-3.0394878431467802</v>
      </c>
      <c r="I465">
        <v>-2.0420172597584401</v>
      </c>
      <c r="J465">
        <v>-0.192979768686594</v>
      </c>
      <c r="K465">
        <v>-0.13350684476723501</v>
      </c>
      <c r="L465">
        <v>-0.38171320135222597</v>
      </c>
      <c r="M465">
        <v>-11.5129390623128</v>
      </c>
      <c r="N465">
        <v>-11.452739851659</v>
      </c>
      <c r="O465">
        <v>-11.263834063218599</v>
      </c>
      <c r="P465">
        <v>-6.1281746207870498</v>
      </c>
      <c r="Q465">
        <v>-6.7277777075431802</v>
      </c>
      <c r="R465">
        <v>-0.70378678724097898</v>
      </c>
      <c r="S465">
        <v>-11.409837659063401</v>
      </c>
      <c r="T465">
        <v>-5.7367461096133496</v>
      </c>
      <c r="U465">
        <v>22.9203865689589</v>
      </c>
      <c r="V465">
        <v>1.2832289569025899E-5</v>
      </c>
      <c r="W465">
        <v>1.71377361502144E-5</v>
      </c>
      <c r="X465">
        <v>20.856185081443201</v>
      </c>
    </row>
    <row r="466" spans="1:24" x14ac:dyDescent="0.5">
      <c r="A466" t="s">
        <v>953</v>
      </c>
      <c r="B466" t="s">
        <v>952</v>
      </c>
      <c r="C466">
        <v>-2.59671436457189</v>
      </c>
      <c r="D466">
        <v>-2.70443659527314</v>
      </c>
      <c r="E466">
        <v>-3.0224157174588502</v>
      </c>
      <c r="F466">
        <v>-6.3964507231878898</v>
      </c>
      <c r="G466">
        <v>-5.1876927934432202E-2</v>
      </c>
      <c r="H466">
        <v>-0.28036818170341499</v>
      </c>
      <c r="I466">
        <v>1.5130688101002401</v>
      </c>
      <c r="J466">
        <v>1.7780724164902</v>
      </c>
      <c r="K466">
        <v>1.8368989254064001</v>
      </c>
      <c r="L466">
        <v>1.9611350297249199</v>
      </c>
      <c r="M466">
        <v>-9.1533365337450903</v>
      </c>
      <c r="N466">
        <v>-7.3085066206492204</v>
      </c>
      <c r="O466">
        <v>-11.263834063218599</v>
      </c>
      <c r="P466">
        <v>-2.7730562595433499</v>
      </c>
      <c r="Q466">
        <v>-2.4967105040519</v>
      </c>
      <c r="R466">
        <v>1.76853981937324</v>
      </c>
      <c r="S466">
        <v>-9.2833191869244001</v>
      </c>
      <c r="T466">
        <v>-2.7452895804631399</v>
      </c>
      <c r="U466">
        <v>12.4322427851919</v>
      </c>
      <c r="V466">
        <v>2.8364721687638202E-4</v>
      </c>
      <c r="W466">
        <v>3.2860993645657E-4</v>
      </c>
      <c r="X466">
        <v>20.246229086221199</v>
      </c>
    </row>
    <row r="467" spans="1:24" x14ac:dyDescent="0.5">
      <c r="A467" t="s">
        <v>955</v>
      </c>
      <c r="B467" t="s">
        <v>954</v>
      </c>
      <c r="C467">
        <v>-1.40082260992426</v>
      </c>
      <c r="D467">
        <v>-1.9505007376977199</v>
      </c>
      <c r="E467">
        <v>-2.3117501585633802</v>
      </c>
      <c r="F467">
        <v>-4.4549466737481698</v>
      </c>
      <c r="G467">
        <v>1.9942720256320501</v>
      </c>
      <c r="H467">
        <v>2.0592664083506902</v>
      </c>
      <c r="I467">
        <v>2.4481699898251401</v>
      </c>
      <c r="J467">
        <v>3.5554897920156998</v>
      </c>
      <c r="K467">
        <v>3.48766284439351</v>
      </c>
      <c r="L467">
        <v>3.43648376497441</v>
      </c>
      <c r="M467">
        <v>-6.4336004297800402</v>
      </c>
      <c r="N467">
        <v>-3.8376997156352801</v>
      </c>
      <c r="O467">
        <v>-8.9200811360342396</v>
      </c>
      <c r="P467">
        <v>-1.8837600090403299</v>
      </c>
      <c r="Q467">
        <v>-0.36204802066418801</v>
      </c>
      <c r="R467">
        <v>3.2207729842343502</v>
      </c>
      <c r="S467">
        <v>-6.4559042121430101</v>
      </c>
      <c r="T467">
        <v>-0.94831204893781595</v>
      </c>
      <c r="U467">
        <v>10.894867290128699</v>
      </c>
      <c r="V467">
        <v>5.26690476987351E-4</v>
      </c>
      <c r="W467">
        <v>5.9595037323166501E-4</v>
      </c>
      <c r="X467">
        <v>17.148300666056201</v>
      </c>
    </row>
    <row r="468" spans="1:24" x14ac:dyDescent="0.5">
      <c r="A468" t="s">
        <v>957</v>
      </c>
      <c r="B468" t="s">
        <v>956</v>
      </c>
      <c r="C468">
        <v>0.265688037030888</v>
      </c>
      <c r="D468">
        <v>1.1058468719051699</v>
      </c>
      <c r="E468">
        <v>0.935683964449052</v>
      </c>
      <c r="F468">
        <v>-2.6907637870702898</v>
      </c>
      <c r="G468">
        <v>3.1665581038984598</v>
      </c>
      <c r="H468">
        <v>3.6547014277208301</v>
      </c>
      <c r="I468">
        <v>2.9491085920300901</v>
      </c>
      <c r="J468">
        <v>6.3923922138929496</v>
      </c>
      <c r="K468">
        <v>6.4430963959330496</v>
      </c>
      <c r="L468">
        <v>6.37863006954783</v>
      </c>
      <c r="M468">
        <v>-6.0853028933304101</v>
      </c>
      <c r="N468">
        <v>-3.4301531972355699</v>
      </c>
      <c r="O468">
        <v>-7.8493539720991903</v>
      </c>
      <c r="P468">
        <v>0.765699278216186</v>
      </c>
      <c r="Q468">
        <v>1.12785506090409</v>
      </c>
      <c r="R468">
        <v>5.5286099371639796</v>
      </c>
      <c r="S468">
        <v>-5.84093253668384</v>
      </c>
      <c r="T468">
        <v>0.86431783282098895</v>
      </c>
      <c r="U468">
        <v>18.3132040673479</v>
      </c>
      <c r="V468">
        <v>4.1526856296544802E-5</v>
      </c>
      <c r="W468">
        <v>5.2317957596042698E-5</v>
      </c>
      <c r="X468">
        <v>22.1042581493607</v>
      </c>
    </row>
    <row r="469" spans="1:24" x14ac:dyDescent="0.5">
      <c r="A469" t="s">
        <v>959</v>
      </c>
      <c r="B469" t="s">
        <v>958</v>
      </c>
      <c r="C469">
        <v>-2.3618682396719999</v>
      </c>
      <c r="D469">
        <v>-0.54748642321703</v>
      </c>
      <c r="E469">
        <v>-1.5269885712667</v>
      </c>
      <c r="F469">
        <v>-4.7240709069992501</v>
      </c>
      <c r="G469">
        <v>6.3389807847353596E-2</v>
      </c>
      <c r="H469">
        <v>0.340936386562259</v>
      </c>
      <c r="I469">
        <v>1.3659772683522999</v>
      </c>
      <c r="J469">
        <v>4.3756737117067397</v>
      </c>
      <c r="K469">
        <v>4.5815619543924804</v>
      </c>
      <c r="L469">
        <v>4.3644881815206702</v>
      </c>
      <c r="M469">
        <v>-9.1533365337450903</v>
      </c>
      <c r="N469">
        <v>-3.9534051302340201</v>
      </c>
      <c r="O469">
        <v>-8.9200811360342396</v>
      </c>
      <c r="P469">
        <v>-1.4853836712212101</v>
      </c>
      <c r="Q469">
        <v>-1.61951508493802</v>
      </c>
      <c r="R469">
        <v>3.6429197420903998</v>
      </c>
      <c r="S469">
        <v>-7.4032943595821603</v>
      </c>
      <c r="T469">
        <v>-1.2380930485220401</v>
      </c>
      <c r="U469">
        <v>14.4273923314323</v>
      </c>
      <c r="V469">
        <v>1.37957216585643E-4</v>
      </c>
      <c r="W469">
        <v>1.64693744449686E-4</v>
      </c>
      <c r="X469">
        <v>20.896025198340599</v>
      </c>
    </row>
    <row r="470" spans="1:24" x14ac:dyDescent="0.5">
      <c r="A470" t="s">
        <v>961</v>
      </c>
      <c r="B470" t="s">
        <v>960</v>
      </c>
      <c r="C470">
        <v>5.4397269128462797</v>
      </c>
      <c r="D470">
        <v>4.4629882681218698</v>
      </c>
      <c r="E470">
        <v>4.62871858444585</v>
      </c>
      <c r="F470">
        <v>2.8725909423937699</v>
      </c>
      <c r="G470">
        <v>9.5761428514289406</v>
      </c>
      <c r="H470">
        <v>10.338159362367501</v>
      </c>
      <c r="I470">
        <v>7.4282441747630799</v>
      </c>
      <c r="J470">
        <v>11.0322259367285</v>
      </c>
      <c r="K470">
        <v>10.949823226588499</v>
      </c>
      <c r="L470">
        <v>10.8997029837035</v>
      </c>
      <c r="M470">
        <v>-3.1583680659877098</v>
      </c>
      <c r="N470">
        <v>-0.21367592211989</v>
      </c>
      <c r="O470">
        <v>-3.0922694961204602</v>
      </c>
      <c r="P470">
        <v>4.8469997680362802</v>
      </c>
      <c r="Q470">
        <v>7.5685385204665101</v>
      </c>
      <c r="R470">
        <v>10.0785060689284</v>
      </c>
      <c r="S470">
        <v>-2.1869577123770698</v>
      </c>
      <c r="T470">
        <v>5.4741545968584404</v>
      </c>
      <c r="U470">
        <v>43.138927167907497</v>
      </c>
      <c r="V470">
        <v>3.9215947003045102E-7</v>
      </c>
      <c r="W470">
        <v>6.5445263036992697E-7</v>
      </c>
      <c r="X470">
        <v>26.948084893729401</v>
      </c>
    </row>
    <row r="471" spans="1:24" x14ac:dyDescent="0.5">
      <c r="A471" t="s">
        <v>963</v>
      </c>
      <c r="B471" t="s">
        <v>962</v>
      </c>
      <c r="C471">
        <v>4.6528833893646997</v>
      </c>
      <c r="D471">
        <v>4.7026220858471097</v>
      </c>
      <c r="E471">
        <v>4.7535864540641901</v>
      </c>
      <c r="F471">
        <v>2.6439413748715501</v>
      </c>
      <c r="G471">
        <v>8.8798503189233493</v>
      </c>
      <c r="H471">
        <v>9.9726002283115296</v>
      </c>
      <c r="I471">
        <v>7.9016229209680597</v>
      </c>
      <c r="J471">
        <v>10.413427882067699</v>
      </c>
      <c r="K471">
        <v>10.3060935802547</v>
      </c>
      <c r="L471">
        <v>10.3150721011</v>
      </c>
      <c r="M471">
        <v>-3.1583680659877098</v>
      </c>
      <c r="N471">
        <v>1.1019375324904499</v>
      </c>
      <c r="O471">
        <v>-3.26954755305588</v>
      </c>
      <c r="P471">
        <v>4.7027313688644501</v>
      </c>
      <c r="Q471">
        <v>7.1229998884931396</v>
      </c>
      <c r="R471">
        <v>9.7346645183475005</v>
      </c>
      <c r="S471">
        <v>-1.8230891020084701</v>
      </c>
      <c r="T471">
        <v>5.32428632686306</v>
      </c>
      <c r="U471">
        <v>45.8982666594828</v>
      </c>
      <c r="V471">
        <v>2.75513950630205E-7</v>
      </c>
      <c r="W471">
        <v>4.7274505125627198E-7</v>
      </c>
      <c r="X471">
        <v>24.0418383879651</v>
      </c>
    </row>
    <row r="472" spans="1:24" x14ac:dyDescent="0.5">
      <c r="A472" t="s">
        <v>965</v>
      </c>
      <c r="B472" t="s">
        <v>964</v>
      </c>
      <c r="C472">
        <v>-2.2016380793164601</v>
      </c>
      <c r="D472">
        <v>-1.70236982543819</v>
      </c>
      <c r="E472">
        <v>-2.52277329949086</v>
      </c>
      <c r="F472">
        <v>-2.98036854681812</v>
      </c>
      <c r="G472">
        <v>2.6538204953925</v>
      </c>
      <c r="H472">
        <v>1.68043618927081</v>
      </c>
      <c r="I472">
        <v>0.29318935611438601</v>
      </c>
      <c r="J472">
        <v>2.8168119032637202</v>
      </c>
      <c r="K472">
        <v>2.7724738741766299</v>
      </c>
      <c r="L472">
        <v>2.7190403495615398</v>
      </c>
      <c r="M472">
        <v>-8.0805847709374401</v>
      </c>
      <c r="N472">
        <v>-6.0166061832270703</v>
      </c>
      <c r="O472">
        <v>-8.9200811360342396</v>
      </c>
      <c r="P472">
        <v>-2.14276208088399</v>
      </c>
      <c r="Q472">
        <v>0.26245888753643298</v>
      </c>
      <c r="R472">
        <v>2.1230938438412501</v>
      </c>
      <c r="S472">
        <v>-7.7058759093930602</v>
      </c>
      <c r="T472">
        <v>-1.4991268979602199</v>
      </c>
      <c r="U472">
        <v>7.5335928940160901</v>
      </c>
      <c r="V472">
        <v>2.6482971763989102E-3</v>
      </c>
      <c r="W472">
        <v>2.8545170384955501E-3</v>
      </c>
      <c r="X472">
        <v>17.3171961590091</v>
      </c>
    </row>
    <row r="473" spans="1:24" x14ac:dyDescent="0.5">
      <c r="A473" t="s">
        <v>967</v>
      </c>
      <c r="B473" t="s">
        <v>966</v>
      </c>
      <c r="C473">
        <v>-1.3661270006025901</v>
      </c>
      <c r="D473">
        <v>-3.5299813480752</v>
      </c>
      <c r="E473">
        <v>-3.0224157174588502</v>
      </c>
      <c r="F473">
        <v>-3.3912544817361199</v>
      </c>
      <c r="G473">
        <v>3.0058678077460499</v>
      </c>
      <c r="H473">
        <v>3.1792194207323199</v>
      </c>
      <c r="I473">
        <v>1.1556569074448599</v>
      </c>
      <c r="J473">
        <v>4.5838738147362497</v>
      </c>
      <c r="K473">
        <v>4.5079459290803197</v>
      </c>
      <c r="L473">
        <v>4.62666798290212</v>
      </c>
      <c r="M473">
        <v>-7.3769114833252498</v>
      </c>
      <c r="N473">
        <v>-6.7836503346396597</v>
      </c>
      <c r="O473">
        <v>-8.9200811360342396</v>
      </c>
      <c r="P473">
        <v>-2.6289659584184601</v>
      </c>
      <c r="Q473">
        <v>0.68159927733929104</v>
      </c>
      <c r="R473">
        <v>3.6865482472103901</v>
      </c>
      <c r="S473">
        <v>-7.7164064813237596</v>
      </c>
      <c r="T473">
        <v>-1.0254761260946099</v>
      </c>
      <c r="U473">
        <v>9.0199638775056492</v>
      </c>
      <c r="V473">
        <v>1.2310441400019999E-3</v>
      </c>
      <c r="W473">
        <v>1.3547457858469601E-3</v>
      </c>
      <c r="X473">
        <v>23.7095161044573</v>
      </c>
    </row>
    <row r="474" spans="1:24" x14ac:dyDescent="0.5">
      <c r="A474" t="s">
        <v>969</v>
      </c>
      <c r="B474" t="s">
        <v>968</v>
      </c>
      <c r="C474">
        <v>-3.0847952707808202</v>
      </c>
      <c r="D474">
        <v>-3.7683003829774999</v>
      </c>
      <c r="E474">
        <v>-2.9529955759641902</v>
      </c>
      <c r="F474">
        <v>-6.3964507231878898</v>
      </c>
      <c r="G474">
        <v>1.47435102958252</v>
      </c>
      <c r="H474">
        <v>0.98948566914531799</v>
      </c>
      <c r="I474">
        <v>1.1661690749151301</v>
      </c>
      <c r="J474">
        <v>2.8989188265486798</v>
      </c>
      <c r="K474">
        <v>3.03645465548784</v>
      </c>
      <c r="L474">
        <v>2.86312210916295</v>
      </c>
      <c r="M474">
        <v>-11.5129390623128</v>
      </c>
      <c r="N474">
        <v>-4.6540853409082397</v>
      </c>
      <c r="O474">
        <v>-11.263834063218599</v>
      </c>
      <c r="P474">
        <v>-3.2671895100980901</v>
      </c>
      <c r="Q474">
        <v>-1.5870272415684199</v>
      </c>
      <c r="R474">
        <v>2.4716340115089399</v>
      </c>
      <c r="S474">
        <v>-9.2198937160402394</v>
      </c>
      <c r="T474">
        <v>-2.4003768503467402</v>
      </c>
      <c r="U474">
        <v>7.4573669795481896</v>
      </c>
      <c r="V474">
        <v>2.76168300600583E-3</v>
      </c>
      <c r="W474">
        <v>2.9744353676768899E-3</v>
      </c>
      <c r="X474">
        <v>25.821960806880799</v>
      </c>
    </row>
    <row r="475" spans="1:24" x14ac:dyDescent="0.5">
      <c r="A475" t="s">
        <v>971</v>
      </c>
      <c r="B475" t="s">
        <v>970</v>
      </c>
      <c r="C475">
        <v>-5.2224184407193697</v>
      </c>
      <c r="D475">
        <v>-7.7137478389772403</v>
      </c>
      <c r="E475">
        <v>-4.2327248246571498</v>
      </c>
      <c r="F475">
        <v>-7.6899634827692296</v>
      </c>
      <c r="G475">
        <v>-0.111996053969354</v>
      </c>
      <c r="H475">
        <v>0.370566067744938</v>
      </c>
      <c r="I475">
        <v>-1.85477401766202</v>
      </c>
      <c r="J475">
        <v>-1.2739924399720401E-2</v>
      </c>
      <c r="K475">
        <v>-9.7148352671460894E-2</v>
      </c>
      <c r="L475">
        <v>-0.197933439094818</v>
      </c>
      <c r="M475">
        <v>-11.5129390623128</v>
      </c>
      <c r="N475">
        <v>-6.3649587501372498</v>
      </c>
      <c r="O475">
        <v>-11.263834063218599</v>
      </c>
      <c r="P475">
        <v>-5.7191263435582496</v>
      </c>
      <c r="Q475">
        <v>-2.8067856099166999</v>
      </c>
      <c r="R475">
        <v>-0.55633399990499199</v>
      </c>
      <c r="S475">
        <v>-9.7190180569571805</v>
      </c>
      <c r="T475">
        <v>-4.3003547832956999</v>
      </c>
      <c r="U475">
        <v>7.4340919333258704</v>
      </c>
      <c r="V475">
        <v>2.7974188203295099E-3</v>
      </c>
      <c r="W475">
        <v>3.0120303389414701E-3</v>
      </c>
      <c r="X475">
        <v>18.915886814747999</v>
      </c>
    </row>
    <row r="476" spans="1:24" x14ac:dyDescent="0.5">
      <c r="A476" t="s">
        <v>973</v>
      </c>
      <c r="B476" t="s">
        <v>972</v>
      </c>
      <c r="C476">
        <v>-8.0197390761274701</v>
      </c>
      <c r="D476">
        <v>-5.7107394519580899</v>
      </c>
      <c r="E476">
        <v>-5.8774286788937502</v>
      </c>
      <c r="F476">
        <v>-4.5851607127694001</v>
      </c>
      <c r="G476">
        <v>3.6762704819890799</v>
      </c>
      <c r="H476">
        <v>4.3589266369204296</v>
      </c>
      <c r="I476">
        <v>2.8300092759664999</v>
      </c>
      <c r="J476">
        <v>3.7118327536703002</v>
      </c>
      <c r="K476">
        <v>3.6034986733393102</v>
      </c>
      <c r="L476">
        <v>3.4803393731560899</v>
      </c>
      <c r="M476">
        <v>-9.1533365337450903</v>
      </c>
      <c r="N476">
        <v>-5.0172448809008703</v>
      </c>
      <c r="O476">
        <v>-11.263834063218599</v>
      </c>
      <c r="P476">
        <v>-6.5469215624193504</v>
      </c>
      <c r="Q476">
        <v>0.80964227841438496</v>
      </c>
      <c r="R476">
        <v>3.39847354032546</v>
      </c>
      <c r="S476">
        <v>-8.5476343134645099</v>
      </c>
      <c r="T476">
        <v>-2.1512774001978099</v>
      </c>
      <c r="U476">
        <v>7.0307993567928202</v>
      </c>
      <c r="V476">
        <v>3.5104342555448901E-3</v>
      </c>
      <c r="W476">
        <v>3.75280414935924E-3</v>
      </c>
      <c r="X476">
        <v>33.963566517226198</v>
      </c>
    </row>
    <row r="477" spans="1:24" x14ac:dyDescent="0.5">
      <c r="A477" t="s">
        <v>975</v>
      </c>
      <c r="B477" t="s">
        <v>974</v>
      </c>
      <c r="C477">
        <v>-6.3637843310272499</v>
      </c>
      <c r="D477">
        <v>-6.0597416076604897</v>
      </c>
      <c r="E477">
        <v>-5.8774286788937502</v>
      </c>
      <c r="F477">
        <v>-5.3965335377150003</v>
      </c>
      <c r="G477">
        <v>2.2348005469032399</v>
      </c>
      <c r="H477">
        <v>2.7855729620859901</v>
      </c>
      <c r="I477">
        <v>0.87395626094533796</v>
      </c>
      <c r="J477">
        <v>4.6746067582148001</v>
      </c>
      <c r="K477">
        <v>4.4721450302722801</v>
      </c>
      <c r="L477">
        <v>4.5180327830942097</v>
      </c>
      <c r="M477">
        <v>-8.0805847709374401</v>
      </c>
      <c r="N477">
        <v>-6.3649587501372498</v>
      </c>
      <c r="O477">
        <v>-11.263834063218599</v>
      </c>
      <c r="P477">
        <v>-6.1022868165090403</v>
      </c>
      <c r="Q477">
        <v>-0.40364824032477598</v>
      </c>
      <c r="R477">
        <v>3.5992197542538502</v>
      </c>
      <c r="S477">
        <v>-8.6213291333961397</v>
      </c>
      <c r="T477">
        <v>-2.2959808767749199</v>
      </c>
      <c r="U477">
        <v>7.9847150004664096</v>
      </c>
      <c r="V477">
        <v>2.0779227718788198E-3</v>
      </c>
      <c r="W477">
        <v>2.2543232224119698E-3</v>
      </c>
      <c r="X477">
        <v>31.734983539609502</v>
      </c>
    </row>
    <row r="478" spans="1:24" x14ac:dyDescent="0.5">
      <c r="A478" t="s">
        <v>977</v>
      </c>
      <c r="B478" t="s">
        <v>976</v>
      </c>
      <c r="C478">
        <v>-9.1071519110543004</v>
      </c>
      <c r="D478">
        <v>-5.7107394519580899</v>
      </c>
      <c r="E478">
        <v>-6.1765026821029503</v>
      </c>
      <c r="F478">
        <v>-8.3956632646822094</v>
      </c>
      <c r="G478">
        <v>-1.0139674177290501</v>
      </c>
      <c r="H478">
        <v>-1.29727219781547</v>
      </c>
      <c r="I478">
        <v>-0.90175753157482597</v>
      </c>
      <c r="J478">
        <v>0.27357587486050799</v>
      </c>
      <c r="K478">
        <v>0.29581837865185501</v>
      </c>
      <c r="L478">
        <v>-0.513916272744112</v>
      </c>
      <c r="M478">
        <v>-9.1533365337450903</v>
      </c>
      <c r="N478">
        <v>-7.3085066206492204</v>
      </c>
      <c r="O478">
        <v>-11.263834063218599</v>
      </c>
      <c r="P478">
        <v>-7.0134480620877504</v>
      </c>
      <c r="Q478">
        <v>-3.8861534039788301</v>
      </c>
      <c r="R478">
        <v>-0.21953416502815801</v>
      </c>
      <c r="S478">
        <v>-9.2833191869244001</v>
      </c>
      <c r="T478">
        <v>-4.6364041302893497</v>
      </c>
      <c r="U478">
        <v>12.458221372061599</v>
      </c>
      <c r="V478">
        <v>2.80840271834479E-4</v>
      </c>
      <c r="W478">
        <v>3.25461933263956E-4</v>
      </c>
      <c r="X478">
        <v>17.7300346786853</v>
      </c>
    </row>
    <row r="479" spans="1:24" x14ac:dyDescent="0.5">
      <c r="A479" t="s">
        <v>979</v>
      </c>
      <c r="B479" t="s">
        <v>978</v>
      </c>
      <c r="C479">
        <v>-3.00766125533355</v>
      </c>
      <c r="D479">
        <v>-3.7683003829774999</v>
      </c>
      <c r="E479">
        <v>-3.2457570821082502</v>
      </c>
      <c r="F479">
        <v>-9.4742239322500605</v>
      </c>
      <c r="G479">
        <v>3.5672330880919199</v>
      </c>
      <c r="H479">
        <v>2.4294703013182302</v>
      </c>
      <c r="I479">
        <v>-3.8894153823496702</v>
      </c>
      <c r="J479">
        <v>-0.46049025420628598</v>
      </c>
      <c r="K479">
        <v>-0.22728285910676399</v>
      </c>
      <c r="L479">
        <v>-0.15920717634373099</v>
      </c>
      <c r="M479">
        <v>-9.1533365337450903</v>
      </c>
      <c r="N479">
        <v>-6.3649587501372498</v>
      </c>
      <c r="O479">
        <v>-8.9200811360342396</v>
      </c>
      <c r="P479">
        <v>-3.33786951680713</v>
      </c>
      <c r="Q479">
        <v>-1.6077227815386099</v>
      </c>
      <c r="R479">
        <v>-1.2172518001871999</v>
      </c>
      <c r="S479">
        <v>-8.1769159685391202</v>
      </c>
      <c r="T479">
        <v>-3.2826162580909402</v>
      </c>
      <c r="U479">
        <v>2.04857698443652</v>
      </c>
      <c r="V479">
        <v>0.14977222029825399</v>
      </c>
      <c r="W479">
        <v>0.15110449111872001</v>
      </c>
      <c r="X479">
        <v>18.447314276086701</v>
      </c>
    </row>
    <row r="480" spans="1:24" x14ac:dyDescent="0.5">
      <c r="A480" t="s">
        <v>981</v>
      </c>
      <c r="B480" t="s">
        <v>980</v>
      </c>
      <c r="C480">
        <v>1.8635177275136201</v>
      </c>
      <c r="D480">
        <v>1.5124647180974</v>
      </c>
      <c r="E480">
        <v>1.7388317170607901</v>
      </c>
      <c r="F480">
        <v>5.8425782384820097</v>
      </c>
      <c r="G480">
        <v>8.5384072157463695</v>
      </c>
      <c r="H480">
        <v>8.1558616268389308</v>
      </c>
      <c r="I480">
        <v>6.9490621516970403</v>
      </c>
      <c r="J480">
        <v>8.63222602113904</v>
      </c>
      <c r="K480">
        <v>8.6552446632350097</v>
      </c>
      <c r="L480">
        <v>8.7065813635993692</v>
      </c>
      <c r="M480">
        <v>-6.0853028933304101</v>
      </c>
      <c r="N480">
        <v>-0.80262903561282395</v>
      </c>
      <c r="O480">
        <v>-2.63626930927231</v>
      </c>
      <c r="P480">
        <v>1.7060995063095401</v>
      </c>
      <c r="Q480">
        <v>7.5015223312387098</v>
      </c>
      <c r="R480">
        <v>8.2351367624223908</v>
      </c>
      <c r="S480">
        <v>-3.2057623981857799</v>
      </c>
      <c r="T480">
        <v>3.92850570809185</v>
      </c>
      <c r="U480">
        <v>142.536181645705</v>
      </c>
      <c r="V480">
        <v>3.5294078554992301E-10</v>
      </c>
      <c r="W480">
        <v>1.03805776910445E-9</v>
      </c>
      <c r="X480">
        <v>24.988215755642901</v>
      </c>
    </row>
    <row r="481" spans="1:24" x14ac:dyDescent="0.5">
      <c r="A481" t="s">
        <v>983</v>
      </c>
      <c r="B481" t="s">
        <v>982</v>
      </c>
      <c r="C481">
        <v>0.16923181648636601</v>
      </c>
      <c r="D481">
        <v>0.37123389969307202</v>
      </c>
      <c r="E481">
        <v>5.7186229310289799E-2</v>
      </c>
      <c r="F481">
        <v>4.9124288208167002</v>
      </c>
      <c r="G481">
        <v>5.9890787994271903</v>
      </c>
      <c r="H481">
        <v>5.8075683521527797</v>
      </c>
      <c r="I481">
        <v>3.7151673288368201</v>
      </c>
      <c r="J481">
        <v>6.0397023096650404</v>
      </c>
      <c r="K481">
        <v>5.9863228932477996</v>
      </c>
      <c r="L481">
        <v>5.9480181666200398</v>
      </c>
      <c r="M481">
        <v>-9.1533365337450903</v>
      </c>
      <c r="N481">
        <v>-0.42095505202203698</v>
      </c>
      <c r="O481">
        <v>-6.20361998766883</v>
      </c>
      <c r="P481">
        <v>0.19901592520995501</v>
      </c>
      <c r="Q481">
        <v>5.5568630637902601</v>
      </c>
      <c r="R481">
        <v>5.4136714567593502</v>
      </c>
      <c r="S481">
        <v>-5.3398883635975301</v>
      </c>
      <c r="T481">
        <v>1.7860020802169301</v>
      </c>
      <c r="U481">
        <v>66.512900469529797</v>
      </c>
      <c r="V481">
        <v>3.2334417994880901E-8</v>
      </c>
      <c r="W481">
        <v>6.6257078066068703E-8</v>
      </c>
      <c r="X481">
        <v>24.697689967048699</v>
      </c>
    </row>
    <row r="482" spans="1:24" x14ac:dyDescent="0.5">
      <c r="A482" t="s">
        <v>985</v>
      </c>
      <c r="B482" t="s">
        <v>984</v>
      </c>
      <c r="C482">
        <v>-2.7920602083905499</v>
      </c>
      <c r="D482">
        <v>-2.70443659527314</v>
      </c>
      <c r="E482">
        <v>-3.2457570821082502</v>
      </c>
      <c r="F482">
        <v>0.293835273651055</v>
      </c>
      <c r="G482">
        <v>0.97852947255865597</v>
      </c>
      <c r="H482">
        <v>1.2557786850641799</v>
      </c>
      <c r="I482">
        <v>0.93342921311384697</v>
      </c>
      <c r="J482">
        <v>1.5465674875090101</v>
      </c>
      <c r="K482">
        <v>1.31381290387354</v>
      </c>
      <c r="L482">
        <v>1.0556922959381301</v>
      </c>
      <c r="M482">
        <v>-11.5129390623128</v>
      </c>
      <c r="N482">
        <v>-8.0124901460062397</v>
      </c>
      <c r="O482">
        <v>-7.14638957746019</v>
      </c>
      <c r="P482">
        <v>-2.9130904702640001</v>
      </c>
      <c r="Q482">
        <v>0.81150040376346599</v>
      </c>
      <c r="R482">
        <v>1.20868163922324</v>
      </c>
      <c r="S482">
        <v>-8.8885026697647902</v>
      </c>
      <c r="T482">
        <v>-2.1566482569109802</v>
      </c>
      <c r="U482">
        <v>44.382486760017699</v>
      </c>
      <c r="V482">
        <v>3.3363732003948601E-7</v>
      </c>
      <c r="W482">
        <v>5.6368275270054602E-7</v>
      </c>
      <c r="X482">
        <v>18.476920286323399</v>
      </c>
    </row>
    <row r="483" spans="1:24" x14ac:dyDescent="0.5">
      <c r="A483" t="s">
        <v>987</v>
      </c>
      <c r="B483" t="s">
        <v>986</v>
      </c>
      <c r="C483">
        <v>-3.3349961732511999</v>
      </c>
      <c r="D483">
        <v>-3.1223057611601099</v>
      </c>
      <c r="E483">
        <v>-2.88581674396969</v>
      </c>
      <c r="F483">
        <v>-2.5853365710582299</v>
      </c>
      <c r="G483">
        <v>0.63573791113315303</v>
      </c>
      <c r="H483">
        <v>1.6167554431251601</v>
      </c>
      <c r="I483">
        <v>0.71087048452619905</v>
      </c>
      <c r="J483">
        <v>2.2739304368008999</v>
      </c>
      <c r="K483">
        <v>2.6267645375653301</v>
      </c>
      <c r="L483">
        <v>2.5848713058014301</v>
      </c>
      <c r="M483">
        <v>-11.5129390623128</v>
      </c>
      <c r="N483">
        <v>-9.0861291560398403</v>
      </c>
      <c r="O483">
        <v>-8.9200811360342396</v>
      </c>
      <c r="P483">
        <v>-3.1161687354583099</v>
      </c>
      <c r="Q483">
        <v>-0.24125041678640199</v>
      </c>
      <c r="R483">
        <v>2.0296152613835998</v>
      </c>
      <c r="S483">
        <v>-9.8397164514622997</v>
      </c>
      <c r="T483">
        <v>-2.3845134219133799</v>
      </c>
      <c r="U483">
        <v>15.657595446765299</v>
      </c>
      <c r="V483">
        <v>9.1930285749750802E-5</v>
      </c>
      <c r="W483">
        <v>1.11686342337868E-4</v>
      </c>
      <c r="X483">
        <v>23.2429255114806</v>
      </c>
    </row>
    <row r="484" spans="1:24" x14ac:dyDescent="0.5">
      <c r="A484" t="s">
        <v>989</v>
      </c>
      <c r="B484" t="s">
        <v>988</v>
      </c>
      <c r="C484">
        <v>-4.8239990201166796</v>
      </c>
      <c r="D484">
        <v>-7.7137478389772403</v>
      </c>
      <c r="E484">
        <v>-5.8774286788937502</v>
      </c>
      <c r="F484">
        <v>4.0519765384993001</v>
      </c>
      <c r="G484">
        <v>1.03201647360267</v>
      </c>
      <c r="H484">
        <v>-0.51425232903308804</v>
      </c>
      <c r="I484">
        <v>0.90984356487601603</v>
      </c>
      <c r="J484">
        <v>2.75683994415105</v>
      </c>
      <c r="K484">
        <v>2.8394769479185098</v>
      </c>
      <c r="L484">
        <v>2.6555190144376399</v>
      </c>
      <c r="M484">
        <v>-11.5129390623128</v>
      </c>
      <c r="N484">
        <v>-11.452739851659</v>
      </c>
      <c r="O484">
        <v>-11.263834063218599</v>
      </c>
      <c r="P484">
        <v>-6.1285480092122597</v>
      </c>
      <c r="Q484">
        <v>1.6800766851589599</v>
      </c>
      <c r="R484">
        <v>2.2701537298788401</v>
      </c>
      <c r="S484">
        <v>-11.409837659063401</v>
      </c>
      <c r="T484">
        <v>-2.9933283354404501</v>
      </c>
      <c r="U484">
        <v>17.692049690543001</v>
      </c>
      <c r="V484">
        <v>4.9564035188522101E-5</v>
      </c>
      <c r="W484">
        <v>6.18723633876392E-5</v>
      </c>
      <c r="X484">
        <v>36.059520399535799</v>
      </c>
    </row>
    <row r="485" spans="1:24" x14ac:dyDescent="0.5">
      <c r="A485" t="s">
        <v>991</v>
      </c>
      <c r="B485" t="s">
        <v>990</v>
      </c>
      <c r="C485">
        <v>-4.2018842405161303</v>
      </c>
      <c r="D485">
        <v>-5.4120040260683204</v>
      </c>
      <c r="E485">
        <v>-5.6160336644703897</v>
      </c>
      <c r="F485">
        <v>0.69149989092293995</v>
      </c>
      <c r="G485">
        <v>1.4093017478487799</v>
      </c>
      <c r="H485">
        <v>0.709207248914551</v>
      </c>
      <c r="I485">
        <v>-1.2061726989928201</v>
      </c>
      <c r="J485">
        <v>-0.172164827142679</v>
      </c>
      <c r="K485">
        <v>-7.9204544574456803E-2</v>
      </c>
      <c r="L485">
        <v>-0.25740835123833</v>
      </c>
      <c r="M485">
        <v>-9.1533365337450903</v>
      </c>
      <c r="N485">
        <v>-11.452739851659</v>
      </c>
      <c r="O485">
        <v>-11.263834063218599</v>
      </c>
      <c r="P485">
        <v>-5.0698907639982798</v>
      </c>
      <c r="Q485">
        <v>0.922092180366612</v>
      </c>
      <c r="R485">
        <v>-0.43792460136262601</v>
      </c>
      <c r="S485">
        <v>-10.623303482874199</v>
      </c>
      <c r="T485">
        <v>-3.5388287626107302</v>
      </c>
      <c r="U485">
        <v>66.963180096917</v>
      </c>
      <c r="V485">
        <v>3.1085587917389802E-8</v>
      </c>
      <c r="W485">
        <v>6.4016132993290098E-8</v>
      </c>
      <c r="X485">
        <v>21.835793125250099</v>
      </c>
    </row>
    <row r="486" spans="1:24" x14ac:dyDescent="0.5">
      <c r="A486" t="s">
        <v>993</v>
      </c>
      <c r="B486" t="s">
        <v>992</v>
      </c>
      <c r="C486">
        <v>-7.3109721957736999</v>
      </c>
      <c r="D486">
        <v>-5.7107394519580899</v>
      </c>
      <c r="E486">
        <v>-6.1765026821029503</v>
      </c>
      <c r="F486">
        <v>-7.1524491442319704E-2</v>
      </c>
      <c r="G486">
        <v>1.6450535801109201</v>
      </c>
      <c r="H486">
        <v>2.3963879343299301</v>
      </c>
      <c r="I486">
        <v>-0.25051717966563303</v>
      </c>
      <c r="J486">
        <v>-1.82169468209212</v>
      </c>
      <c r="K486">
        <v>-2.17825628517619</v>
      </c>
      <c r="L486">
        <v>-2.0144427753021699</v>
      </c>
      <c r="M486">
        <v>-11.5129390623128</v>
      </c>
      <c r="N486">
        <v>-8.0124901460062397</v>
      </c>
      <c r="O486">
        <v>-11.263834063218599</v>
      </c>
      <c r="P486">
        <v>-6.4061675258213802</v>
      </c>
      <c r="Q486">
        <v>1.2388784592169</v>
      </c>
      <c r="R486">
        <v>-1.54974443570062</v>
      </c>
      <c r="S486">
        <v>-10.2630877571792</v>
      </c>
      <c r="T486">
        <v>-4.0217285769700002</v>
      </c>
      <c r="U486">
        <v>29.060818732595301</v>
      </c>
      <c r="V486">
        <v>3.5608481960777502E-6</v>
      </c>
      <c r="W486">
        <v>5.11912478921198E-6</v>
      </c>
      <c r="X486">
        <v>21.5171633235074</v>
      </c>
    </row>
    <row r="487" spans="1:24" x14ac:dyDescent="0.5">
      <c r="A487" t="s">
        <v>995</v>
      </c>
      <c r="B487" t="s">
        <v>994</v>
      </c>
      <c r="C487">
        <v>-4.0716216305433397</v>
      </c>
      <c r="D487">
        <v>-3.6457305605855299</v>
      </c>
      <c r="E487">
        <v>-3.40918903595434</v>
      </c>
      <c r="F487">
        <v>-1.96729380049841</v>
      </c>
      <c r="G487">
        <v>4.2567449961773303</v>
      </c>
      <c r="H487">
        <v>3.4406289951371498</v>
      </c>
      <c r="I487">
        <v>0.86185498972846597</v>
      </c>
      <c r="J487">
        <v>1.72880627833532</v>
      </c>
      <c r="K487">
        <v>1.5142702054695101</v>
      </c>
      <c r="L487">
        <v>1.5740184210561901</v>
      </c>
      <c r="M487">
        <v>-9.1533365337450903</v>
      </c>
      <c r="N487">
        <v>-7.3085066206492204</v>
      </c>
      <c r="O487">
        <v>-7.8493539720991903</v>
      </c>
      <c r="P487">
        <v>-3.7117523034105302</v>
      </c>
      <c r="Q487">
        <v>1.6592710871155001</v>
      </c>
      <c r="R487">
        <v>1.41202147951353</v>
      </c>
      <c r="S487">
        <v>-8.1125984134665998</v>
      </c>
      <c r="T487">
        <v>-1.8483621744747001</v>
      </c>
      <c r="U487">
        <v>6.2520034658059602</v>
      </c>
      <c r="V487">
        <v>5.5772294977602501E-3</v>
      </c>
      <c r="W487">
        <v>5.9018009036010998E-3</v>
      </c>
      <c r="X487">
        <v>19.851552425252901</v>
      </c>
    </row>
    <row r="488" spans="1:24" x14ac:dyDescent="0.5">
      <c r="A488" t="s">
        <v>997</v>
      </c>
      <c r="B488" t="s">
        <v>996</v>
      </c>
      <c r="C488">
        <v>-5.7157187387787198</v>
      </c>
      <c r="D488">
        <v>-6.4794533919501003</v>
      </c>
      <c r="E488">
        <v>-6.1765026821029503</v>
      </c>
      <c r="F488">
        <v>2.0500211639858601</v>
      </c>
      <c r="G488">
        <v>0.99651163103006202</v>
      </c>
      <c r="H488">
        <v>2.40193830728309</v>
      </c>
      <c r="I488">
        <v>-7.9524121452372398</v>
      </c>
      <c r="J488">
        <v>0.30674704195306002</v>
      </c>
      <c r="K488">
        <v>0.467581031456757</v>
      </c>
      <c r="L488">
        <v>0.25673636351485302</v>
      </c>
      <c r="M488">
        <v>-4.8965618596927198</v>
      </c>
      <c r="N488">
        <v>-8.0124901460062397</v>
      </c>
      <c r="O488">
        <v>-11.263834063218599</v>
      </c>
      <c r="P488">
        <v>-6.1208376976440801</v>
      </c>
      <c r="Q488">
        <v>1.8320424076941699</v>
      </c>
      <c r="R488">
        <v>-1.81054480734575</v>
      </c>
      <c r="S488">
        <v>-8.0844946386964196</v>
      </c>
      <c r="T488">
        <v>-3.3859567298279099</v>
      </c>
      <c r="U488">
        <v>6.1942448089555997</v>
      </c>
      <c r="V488">
        <v>5.7800386857376996E-3</v>
      </c>
      <c r="W488">
        <v>6.1114235291080798E-3</v>
      </c>
      <c r="X488">
        <v>21.116292160963098</v>
      </c>
    </row>
    <row r="489" spans="1:24" x14ac:dyDescent="0.5">
      <c r="A489" t="s">
        <v>999</v>
      </c>
      <c r="B489" t="s">
        <v>998</v>
      </c>
      <c r="C489">
        <v>-9.1071519110543004</v>
      </c>
      <c r="D489">
        <v>-11.2511282829765</v>
      </c>
      <c r="E489">
        <v>-11.8017881629745</v>
      </c>
      <c r="F489">
        <v>0.443015434892372</v>
      </c>
      <c r="G489">
        <v>-3.3729697982143398</v>
      </c>
      <c r="H489">
        <v>-2.6285637271506102</v>
      </c>
      <c r="I489">
        <v>-9.0306619980707694</v>
      </c>
      <c r="J489">
        <v>-3.5857918915109499</v>
      </c>
      <c r="K489">
        <v>-4.2786269603826499</v>
      </c>
      <c r="L489">
        <v>-3.6281859462440198</v>
      </c>
      <c r="M489">
        <v>-11.5129390623128</v>
      </c>
      <c r="N489">
        <v>-11.452739851659</v>
      </c>
      <c r="O489">
        <v>-11.263834063218599</v>
      </c>
      <c r="P489">
        <v>-10.7200227856684</v>
      </c>
      <c r="Q489">
        <v>-1.7209553331320699</v>
      </c>
      <c r="R489">
        <v>-5.1861548117543803</v>
      </c>
      <c r="S489">
        <v>-11.409837659063401</v>
      </c>
      <c r="T489">
        <v>-7.1131820169905096</v>
      </c>
      <c r="U489">
        <v>30.945451989326202</v>
      </c>
      <c r="V489">
        <v>2.5210251854173402E-6</v>
      </c>
      <c r="W489">
        <v>3.7058763904227199E-6</v>
      </c>
      <c r="X489">
        <v>18.832941552838001</v>
      </c>
    </row>
    <row r="490" spans="1:24" x14ac:dyDescent="0.5">
      <c r="A490" t="s">
        <v>1001</v>
      </c>
      <c r="B490" t="s">
        <v>1000</v>
      </c>
      <c r="C490">
        <v>-11.587767753859801</v>
      </c>
      <c r="D490">
        <v>-11.2511282829765</v>
      </c>
      <c r="E490">
        <v>-11.8017881629745</v>
      </c>
      <c r="F490">
        <v>-9.4742239322500605</v>
      </c>
      <c r="G490">
        <v>-3.1645578961407002</v>
      </c>
      <c r="H490">
        <v>-2.0847384402266198</v>
      </c>
      <c r="I490">
        <v>-11.434322653018601</v>
      </c>
      <c r="J490">
        <v>-2.6543941675208398</v>
      </c>
      <c r="K490">
        <v>-3.16169828479683</v>
      </c>
      <c r="L490">
        <v>-2.8703068857527101</v>
      </c>
      <c r="M490">
        <v>-11.5129390623128</v>
      </c>
      <c r="N490">
        <v>-11.452739851659</v>
      </c>
      <c r="O490">
        <v>-11.263834063218599</v>
      </c>
      <c r="P490">
        <v>-11.5468947332703</v>
      </c>
      <c r="Q490">
        <v>-5.1941947261222898</v>
      </c>
      <c r="R490">
        <v>-5.1208620533021101</v>
      </c>
      <c r="S490">
        <v>-11.409837659063401</v>
      </c>
      <c r="T490">
        <v>-7.9780338028236502</v>
      </c>
      <c r="U490">
        <v>17.517596525061499</v>
      </c>
      <c r="V490">
        <v>5.2137347930273201E-5</v>
      </c>
      <c r="W490">
        <v>6.4937299443422605E-5</v>
      </c>
      <c r="X490">
        <v>18.620178654431299</v>
      </c>
    </row>
    <row r="491" spans="1:24" x14ac:dyDescent="0.5">
      <c r="A491" t="s">
        <v>1003</v>
      </c>
      <c r="B491" t="s">
        <v>1002</v>
      </c>
      <c r="C491">
        <v>-6.0145873174331603</v>
      </c>
      <c r="D491">
        <v>-7.7137478389772403</v>
      </c>
      <c r="E491">
        <v>-6.9464912858769097</v>
      </c>
      <c r="F491">
        <v>-4.7240709069992501</v>
      </c>
      <c r="G491">
        <v>3.1885336685858099</v>
      </c>
      <c r="H491">
        <v>4.1686523663452402</v>
      </c>
      <c r="I491">
        <v>5.6983493214110503E-2</v>
      </c>
      <c r="J491">
        <v>0.43438503134814199</v>
      </c>
      <c r="K491">
        <v>0.219844705470882</v>
      </c>
      <c r="L491">
        <v>0.43719100769521202</v>
      </c>
      <c r="M491">
        <v>-5.7870492095747696</v>
      </c>
      <c r="N491">
        <v>-7.3085066206492204</v>
      </c>
      <c r="O491">
        <v>-7.8493539720991903</v>
      </c>
      <c r="P491">
        <v>-6.8852013869701496</v>
      </c>
      <c r="Q491">
        <v>0.556826623479039</v>
      </c>
      <c r="R491">
        <v>0.28419328355143297</v>
      </c>
      <c r="S491">
        <v>-6.9843241992987197</v>
      </c>
      <c r="T491">
        <v>-2.9106320676115698</v>
      </c>
      <c r="U491">
        <v>3.2851511588858502</v>
      </c>
      <c r="V491">
        <v>4.7863005568179399E-2</v>
      </c>
      <c r="W491">
        <v>4.8774144319729998E-2</v>
      </c>
      <c r="X491">
        <v>19.383917168551299</v>
      </c>
    </row>
    <row r="492" spans="1:24" x14ac:dyDescent="0.5">
      <c r="A492" t="s">
        <v>1005</v>
      </c>
      <c r="B492" t="s">
        <v>1004</v>
      </c>
      <c r="C492">
        <v>-9.1071519110543004</v>
      </c>
      <c r="D492">
        <v>-11.2511282829765</v>
      </c>
      <c r="E492">
        <v>-11.8017881629745</v>
      </c>
      <c r="F492">
        <v>-9.4742239322500605</v>
      </c>
      <c r="G492">
        <v>-1.34467212274445</v>
      </c>
      <c r="H492">
        <v>-1.6539814528671699</v>
      </c>
      <c r="I492">
        <v>-4.4299268981786497</v>
      </c>
      <c r="J492">
        <v>-2.7237999865952802</v>
      </c>
      <c r="K492">
        <v>-2.6736567357020302</v>
      </c>
      <c r="L492">
        <v>-4.08027694516867</v>
      </c>
      <c r="M492">
        <v>-9.1533365337450903</v>
      </c>
      <c r="N492">
        <v>-11.452739851659</v>
      </c>
      <c r="O492">
        <v>-11.263834063218599</v>
      </c>
      <c r="P492">
        <v>-10.7200227856684</v>
      </c>
      <c r="Q492">
        <v>-4.5001254208287298</v>
      </c>
      <c r="R492">
        <v>-3.4905391040631102</v>
      </c>
      <c r="S492">
        <v>-10.623303482874199</v>
      </c>
      <c r="T492">
        <v>-6.9546551445487896</v>
      </c>
      <c r="U492">
        <v>20.770617596614201</v>
      </c>
      <c r="V492">
        <v>2.15907390589455E-5</v>
      </c>
      <c r="W492">
        <v>2.8062393761830901E-5</v>
      </c>
      <c r="X492">
        <v>17.2503562129837</v>
      </c>
    </row>
    <row r="493" spans="1:24" x14ac:dyDescent="0.5">
      <c r="A493" t="s">
        <v>1007</v>
      </c>
      <c r="B493" t="s">
        <v>1006</v>
      </c>
      <c r="C493">
        <v>-6.78380237615292</v>
      </c>
      <c r="D493">
        <v>-7.7137478389772403</v>
      </c>
      <c r="E493">
        <v>-6.9464912858769097</v>
      </c>
      <c r="F493">
        <v>-1.49137837851651</v>
      </c>
      <c r="G493">
        <v>4.0526598435289998</v>
      </c>
      <c r="H493">
        <v>3.3756874445801999</v>
      </c>
      <c r="I493">
        <v>1.1022846103780799</v>
      </c>
      <c r="J493">
        <v>0.20560413836349001</v>
      </c>
      <c r="K493">
        <v>4.2248646108053602E-2</v>
      </c>
      <c r="L493">
        <v>-0.78052083069770095</v>
      </c>
      <c r="M493">
        <v>-6.4336004297800402</v>
      </c>
      <c r="N493">
        <v>-7.3085066206492204</v>
      </c>
      <c r="O493">
        <v>-8.9200811360342396</v>
      </c>
      <c r="P493">
        <v>-7.1453726346596804</v>
      </c>
      <c r="Q493">
        <v>1.7538430803124601</v>
      </c>
      <c r="R493">
        <v>0.1541303463948</v>
      </c>
      <c r="S493">
        <v>-7.5688834055934002</v>
      </c>
      <c r="T493">
        <v>-2.8922803241327699</v>
      </c>
      <c r="U493">
        <v>7.4134298465179898</v>
      </c>
      <c r="V493">
        <v>2.8295924084549098E-3</v>
      </c>
      <c r="W493">
        <v>3.0454073563982798E-3</v>
      </c>
      <c r="X493">
        <v>20.942672546550298</v>
      </c>
    </row>
    <row r="494" spans="1:24" x14ac:dyDescent="0.5">
      <c r="A494" t="s">
        <v>1009</v>
      </c>
      <c r="B494" t="s">
        <v>1008</v>
      </c>
      <c r="C494">
        <v>-6.3637843310272499</v>
      </c>
      <c r="D494">
        <v>-6.4794533919501003</v>
      </c>
      <c r="E494">
        <v>-6.1765026821029503</v>
      </c>
      <c r="F494">
        <v>-1.6491468375537801</v>
      </c>
      <c r="G494">
        <v>1.98315640286126</v>
      </c>
      <c r="H494">
        <v>3.9301620779874198</v>
      </c>
      <c r="I494">
        <v>9.2413197889954404E-2</v>
      </c>
      <c r="J494">
        <v>0.77613610340757799</v>
      </c>
      <c r="K494">
        <v>0.66408841670524499</v>
      </c>
      <c r="L494">
        <v>0.88864406752300695</v>
      </c>
      <c r="M494">
        <v>-6.4336004297800402</v>
      </c>
      <c r="N494">
        <v>-9.0861291560398403</v>
      </c>
      <c r="O494">
        <v>-8.9200811360342396</v>
      </c>
      <c r="P494">
        <v>-6.3400865342249197</v>
      </c>
      <c r="Q494">
        <v>1.23325929022632</v>
      </c>
      <c r="R494">
        <v>0.59886032018444901</v>
      </c>
      <c r="S494">
        <v>-8.1400103374406996</v>
      </c>
      <c r="T494">
        <v>-2.8287767460087498</v>
      </c>
      <c r="U494">
        <v>8.9435952124894502</v>
      </c>
      <c r="V494">
        <v>1.2776463372675001E-3</v>
      </c>
      <c r="W494">
        <v>1.40441262840834E-3</v>
      </c>
      <c r="X494">
        <v>20.3384785796285</v>
      </c>
    </row>
    <row r="495" spans="1:24" x14ac:dyDescent="0.5">
      <c r="A495" t="s">
        <v>1011</v>
      </c>
      <c r="B495" t="s">
        <v>1010</v>
      </c>
      <c r="C495">
        <v>-2.59671436457189</v>
      </c>
      <c r="D495">
        <v>-3.1223057611601099</v>
      </c>
      <c r="E495">
        <v>-5.1750481193234501</v>
      </c>
      <c r="F495">
        <v>-0.67288132082172802</v>
      </c>
      <c r="G495">
        <v>7.6454705032818504</v>
      </c>
      <c r="H495">
        <v>7.55516718030107</v>
      </c>
      <c r="I495">
        <v>-0.61145818935597496</v>
      </c>
      <c r="J495">
        <v>3.8332029505535101</v>
      </c>
      <c r="K495">
        <v>3.6004512691080901</v>
      </c>
      <c r="L495">
        <v>3.78418625850493</v>
      </c>
      <c r="M495">
        <v>-3.9065534362477301</v>
      </c>
      <c r="N495">
        <v>-3.9534051302340201</v>
      </c>
      <c r="O495">
        <v>-4.3330774392612001</v>
      </c>
      <c r="P495">
        <v>-3.62308312210298</v>
      </c>
      <c r="Q495">
        <v>4.6823006260837197</v>
      </c>
      <c r="R495">
        <v>2.6029605297899701</v>
      </c>
      <c r="S495">
        <v>-4.0685487670776501</v>
      </c>
      <c r="T495">
        <v>0.157464184674873</v>
      </c>
      <c r="U495">
        <v>5.2582692356722003</v>
      </c>
      <c r="V495">
        <v>1.06219007558162E-2</v>
      </c>
      <c r="W495">
        <v>1.1093326865481E-2</v>
      </c>
      <c r="X495">
        <v>20.912818310741599</v>
      </c>
    </row>
    <row r="496" spans="1:24" x14ac:dyDescent="0.5">
      <c r="A496" t="s">
        <v>1013</v>
      </c>
      <c r="B496" t="s">
        <v>1012</v>
      </c>
      <c r="C496">
        <v>-11.587767753859801</v>
      </c>
      <c r="D496">
        <v>-8.7979555891163894</v>
      </c>
      <c r="E496">
        <v>-11.8017881629745</v>
      </c>
      <c r="F496">
        <v>-6.0979516229526602</v>
      </c>
      <c r="G496">
        <v>0.83847048924423195</v>
      </c>
      <c r="H496">
        <v>1.0645965965190101</v>
      </c>
      <c r="I496">
        <v>-4.28107742964729</v>
      </c>
      <c r="J496">
        <v>-2.0640301498478202</v>
      </c>
      <c r="K496">
        <v>-2.8689884039375699</v>
      </c>
      <c r="L496">
        <v>-2.3707400151916902</v>
      </c>
      <c r="M496">
        <v>-11.5129390623128</v>
      </c>
      <c r="N496">
        <v>-9.0861291560398403</v>
      </c>
      <c r="O496">
        <v>-11.263834063218599</v>
      </c>
      <c r="P496">
        <v>-10.729170501983599</v>
      </c>
      <c r="Q496">
        <v>-1.65447519851652</v>
      </c>
      <c r="R496">
        <v>-2.9174405241802699</v>
      </c>
      <c r="S496">
        <v>-10.620967427190401</v>
      </c>
      <c r="T496">
        <v>-6.1407795633335098</v>
      </c>
      <c r="U496">
        <v>12.415278597383001</v>
      </c>
      <c r="V496">
        <v>2.85497756060904E-4</v>
      </c>
      <c r="W496">
        <v>3.3060990909127301E-4</v>
      </c>
      <c r="X496">
        <v>23.181963082080099</v>
      </c>
    </row>
    <row r="497" spans="1:24" x14ac:dyDescent="0.5">
      <c r="A497" t="s">
        <v>1015</v>
      </c>
      <c r="B497" t="s">
        <v>1014</v>
      </c>
      <c r="C497">
        <v>-9.1071519110543004</v>
      </c>
      <c r="D497">
        <v>-11.2511282829765</v>
      </c>
      <c r="E497">
        <v>-7.4744872117300103</v>
      </c>
      <c r="F497">
        <v>-4.3324036427785</v>
      </c>
      <c r="G497">
        <v>-1.7049943984407301</v>
      </c>
      <c r="H497">
        <v>-2.3389378931850602</v>
      </c>
      <c r="I497">
        <v>-5.3939513488596598</v>
      </c>
      <c r="J497">
        <v>-1.2985458315893399</v>
      </c>
      <c r="K497">
        <v>-0.60486666673733602</v>
      </c>
      <c r="L497">
        <v>-0.72943779024071098</v>
      </c>
      <c r="M497">
        <v>-9.1533365337450903</v>
      </c>
      <c r="N497">
        <v>-11.452739851659</v>
      </c>
      <c r="O497">
        <v>-11.263834063218599</v>
      </c>
      <c r="P497">
        <v>-9.2775891352536206</v>
      </c>
      <c r="Q497">
        <v>-2.8932580687588199</v>
      </c>
      <c r="R497">
        <v>-2.0525813645289901</v>
      </c>
      <c r="S497">
        <v>-10.623303482874199</v>
      </c>
      <c r="T497">
        <v>-5.85429349432422</v>
      </c>
      <c r="U497">
        <v>21.968679986248802</v>
      </c>
      <c r="V497">
        <v>1.6069173980944799E-5</v>
      </c>
      <c r="W497">
        <v>2.1206261379696499E-5</v>
      </c>
      <c r="X497">
        <v>18.374941119059201</v>
      </c>
    </row>
    <row r="498" spans="1:24" x14ac:dyDescent="0.5">
      <c r="A498" t="s">
        <v>1017</v>
      </c>
      <c r="B498" t="s">
        <v>1016</v>
      </c>
      <c r="C498">
        <v>-8.0197390761274701</v>
      </c>
      <c r="D498">
        <v>-11.2511282829765</v>
      </c>
      <c r="E498">
        <v>-9.2773587978609804</v>
      </c>
      <c r="F498">
        <v>-7.1642757967902497</v>
      </c>
      <c r="G498">
        <v>2.8131085951868502</v>
      </c>
      <c r="H498">
        <v>3.0975098710345899</v>
      </c>
      <c r="I498">
        <v>-0.46867180424858801</v>
      </c>
      <c r="J498">
        <v>2.66880811930992</v>
      </c>
      <c r="K498">
        <v>2.4061158300771002</v>
      </c>
      <c r="L498">
        <v>2.4903659521036099</v>
      </c>
      <c r="M498">
        <v>-9.1533365337450903</v>
      </c>
      <c r="N498">
        <v>-11.452739851659</v>
      </c>
      <c r="O498">
        <v>-11.263834063218599</v>
      </c>
      <c r="P498">
        <v>-9.5160753856550002</v>
      </c>
      <c r="Q498">
        <v>-0.77224967945882195</v>
      </c>
      <c r="R498">
        <v>1.7417805283292001</v>
      </c>
      <c r="S498">
        <v>-10.623303482874199</v>
      </c>
      <c r="T498">
        <v>-4.1980904491472604</v>
      </c>
      <c r="U498">
        <v>4.2360431967993</v>
      </c>
      <c r="V498">
        <v>2.2203745037557399E-2</v>
      </c>
      <c r="W498">
        <v>2.28821262534246E-2</v>
      </c>
      <c r="X498">
        <v>39.821103581658797</v>
      </c>
    </row>
    <row r="499" spans="1:24" x14ac:dyDescent="0.5">
      <c r="A499" t="s">
        <v>1019</v>
      </c>
      <c r="B499" t="s">
        <v>1018</v>
      </c>
      <c r="C499">
        <v>-7.3109721957736999</v>
      </c>
      <c r="D499">
        <v>-11.2511282829765</v>
      </c>
      <c r="E499">
        <v>-9.2773587978609804</v>
      </c>
      <c r="F499">
        <v>-6.7451071452006204</v>
      </c>
      <c r="G499">
        <v>-2.24562735987489E-2</v>
      </c>
      <c r="H499">
        <v>0.671361966373615</v>
      </c>
      <c r="I499">
        <v>-0.189293292501687</v>
      </c>
      <c r="J499">
        <v>1.81825506024282</v>
      </c>
      <c r="K499">
        <v>1.69710599263954</v>
      </c>
      <c r="L499">
        <v>1.3635078740256401</v>
      </c>
      <c r="M499">
        <v>-11.5129390623128</v>
      </c>
      <c r="N499">
        <v>-11.452739851659</v>
      </c>
      <c r="O499">
        <v>-11.263834063218599</v>
      </c>
      <c r="P499">
        <v>-9.2798197588704099</v>
      </c>
      <c r="Q499">
        <v>-2.3091110104563701</v>
      </c>
      <c r="R499">
        <v>1.1544386642120601</v>
      </c>
      <c r="S499">
        <v>-11.409837659063401</v>
      </c>
      <c r="T499">
        <v>-4.8827383132169997</v>
      </c>
      <c r="U499">
        <v>11.748585747339</v>
      </c>
      <c r="V499">
        <v>3.7068531409928298E-4</v>
      </c>
      <c r="W499">
        <v>4.2475382932119E-4</v>
      </c>
      <c r="X499">
        <v>33.399061243318798</v>
      </c>
    </row>
    <row r="500" spans="1:24" x14ac:dyDescent="0.5">
      <c r="A500" t="s">
        <v>1021</v>
      </c>
      <c r="B500" t="s">
        <v>1020</v>
      </c>
      <c r="C500">
        <v>-8.0197390761274701</v>
      </c>
      <c r="D500">
        <v>-8.7979555891163894</v>
      </c>
      <c r="E500">
        <v>-7.4744872117300103</v>
      </c>
      <c r="F500">
        <v>-5.3965335377150003</v>
      </c>
      <c r="G500">
        <v>0.481077063443755</v>
      </c>
      <c r="H500">
        <v>-1.6297134843613802E-2</v>
      </c>
      <c r="I500">
        <v>-2.6004814515978198</v>
      </c>
      <c r="J500">
        <v>0.82801227081357198</v>
      </c>
      <c r="K500">
        <v>1.01947714541138</v>
      </c>
      <c r="L500">
        <v>0.80584932928530095</v>
      </c>
      <c r="M500">
        <v>-9.1533365337450903</v>
      </c>
      <c r="N500">
        <v>-9.0861291560398403</v>
      </c>
      <c r="O500">
        <v>-7.8493539720991903</v>
      </c>
      <c r="P500">
        <v>-8.0968352871427705</v>
      </c>
      <c r="Q500">
        <v>-1.8533304010799401</v>
      </c>
      <c r="R500">
        <v>-1.7887994204014501E-2</v>
      </c>
      <c r="S500">
        <v>-8.6842355491145593</v>
      </c>
      <c r="T500">
        <v>-4.2507613733892597</v>
      </c>
      <c r="U500">
        <v>8.7078264487039991</v>
      </c>
      <c r="V500">
        <v>1.4349725135629899E-3</v>
      </c>
      <c r="W500">
        <v>1.57249071277944E-3</v>
      </c>
      <c r="X500">
        <v>19.094694796092899</v>
      </c>
    </row>
    <row r="501" spans="1:24" x14ac:dyDescent="0.5">
      <c r="A501" t="s">
        <v>1023</v>
      </c>
      <c r="B501" t="s">
        <v>1022</v>
      </c>
      <c r="C501">
        <v>-11.587767753859801</v>
      </c>
      <c r="D501">
        <v>-11.2511282829765</v>
      </c>
      <c r="E501">
        <v>-11.8017881629745</v>
      </c>
      <c r="F501">
        <v>-7.1642757967902497</v>
      </c>
      <c r="G501">
        <v>-3.6046025314661301</v>
      </c>
      <c r="H501">
        <v>-2.4499996326141802</v>
      </c>
      <c r="I501">
        <v>-3.6640642908703702</v>
      </c>
      <c r="J501">
        <v>-0.66006904307587</v>
      </c>
      <c r="K501">
        <v>-0.47124825985735302</v>
      </c>
      <c r="L501">
        <v>-0.78052083069770095</v>
      </c>
      <c r="M501">
        <v>-9.1533365337450903</v>
      </c>
      <c r="N501">
        <v>-11.452739851659</v>
      </c>
      <c r="O501">
        <v>-11.263834063218599</v>
      </c>
      <c r="P501">
        <v>-11.5468947332703</v>
      </c>
      <c r="Q501">
        <v>-4.5816310179439403</v>
      </c>
      <c r="R501">
        <v>-1.42204803135429</v>
      </c>
      <c r="S501">
        <v>-10.623303482874199</v>
      </c>
      <c r="T501">
        <v>-6.56195192567733</v>
      </c>
      <c r="U501">
        <v>35.040105398720797</v>
      </c>
      <c r="V501">
        <v>1.26509839482696E-6</v>
      </c>
      <c r="W501">
        <v>1.94080146850324E-6</v>
      </c>
      <c r="X501">
        <v>22.267859325155499</v>
      </c>
    </row>
    <row r="502" spans="1:24" x14ac:dyDescent="0.5">
      <c r="A502" t="s">
        <v>1025</v>
      </c>
      <c r="B502" t="s">
        <v>1024</v>
      </c>
      <c r="C502">
        <v>-5.7157187387787198</v>
      </c>
      <c r="D502">
        <v>-5.4120040260683204</v>
      </c>
      <c r="E502">
        <v>-7.4744872117300103</v>
      </c>
      <c r="F502">
        <v>-2.2977496344158901</v>
      </c>
      <c r="G502">
        <v>2.7252573154550399</v>
      </c>
      <c r="H502">
        <v>2.0592664083506902</v>
      </c>
      <c r="I502">
        <v>0.43200286264825799</v>
      </c>
      <c r="J502">
        <v>3.6925158977971102</v>
      </c>
      <c r="K502">
        <v>3.6576024823778299</v>
      </c>
      <c r="L502">
        <v>3.6624162688975899</v>
      </c>
      <c r="M502">
        <v>-4.27495204109825</v>
      </c>
      <c r="N502">
        <v>-7.3085066206492204</v>
      </c>
      <c r="O502">
        <v>-4.1842861103576796</v>
      </c>
      <c r="P502">
        <v>-6.1971427273353399</v>
      </c>
      <c r="Q502">
        <v>0.65011403258571698</v>
      </c>
      <c r="R502">
        <v>2.8250472399910298</v>
      </c>
      <c r="S502">
        <v>-5.2157601479735503</v>
      </c>
      <c r="T502">
        <v>-1.5722033190439699</v>
      </c>
      <c r="U502">
        <v>9.5230585627652093</v>
      </c>
      <c r="V502">
        <v>9.6895141287077805E-4</v>
      </c>
      <c r="W502">
        <v>1.07355865303152E-3</v>
      </c>
      <c r="X502">
        <v>19.370927244009501</v>
      </c>
    </row>
    <row r="503" spans="1:24" x14ac:dyDescent="0.5">
      <c r="A503" t="s">
        <v>1027</v>
      </c>
      <c r="B503" t="s">
        <v>1026</v>
      </c>
      <c r="C503">
        <v>-0.33050419154305799</v>
      </c>
      <c r="D503">
        <v>-0.112761387011521</v>
      </c>
      <c r="E503">
        <v>-0.36946194332205501</v>
      </c>
      <c r="F503">
        <v>-1.4612106629002499</v>
      </c>
      <c r="G503">
        <v>2.53330738827882</v>
      </c>
      <c r="H503">
        <v>3.0000224798539099</v>
      </c>
      <c r="I503">
        <v>-2.8021120733242402</v>
      </c>
      <c r="J503">
        <v>9.9293996516318206E-2</v>
      </c>
      <c r="K503">
        <v>0.29581837865185501</v>
      </c>
      <c r="L503">
        <v>0.110323878431765</v>
      </c>
      <c r="M503">
        <v>-11.5129390623128</v>
      </c>
      <c r="N503">
        <v>-6.7836503346396597</v>
      </c>
      <c r="O503">
        <v>-8.9200811360342396</v>
      </c>
      <c r="P503">
        <v>-0.27131335134677598</v>
      </c>
      <c r="Q503">
        <v>1.1853753031162999</v>
      </c>
      <c r="R503">
        <v>-0.60072485317190805</v>
      </c>
      <c r="S503">
        <v>-9.1014842358987895</v>
      </c>
      <c r="T503">
        <v>-2.0195349745657798</v>
      </c>
      <c r="U503">
        <v>5.6329313994952201</v>
      </c>
      <c r="V503">
        <v>8.2677406374468097E-3</v>
      </c>
      <c r="W503">
        <v>8.6750326306879004E-3</v>
      </c>
      <c r="X503">
        <v>19.2404570697339</v>
      </c>
    </row>
    <row r="504" spans="1:24" x14ac:dyDescent="0.5">
      <c r="A504" t="s">
        <v>1029</v>
      </c>
      <c r="B504" t="s">
        <v>1028</v>
      </c>
      <c r="C504">
        <v>2.8449672574831602</v>
      </c>
      <c r="D504">
        <v>2.9824528109986299</v>
      </c>
      <c r="E504">
        <v>3.2293532960496401</v>
      </c>
      <c r="F504">
        <v>4.9975346407074097</v>
      </c>
      <c r="G504">
        <v>3.8605625222900799</v>
      </c>
      <c r="H504">
        <v>4.52527563775348</v>
      </c>
      <c r="I504">
        <v>2.8949851646316902</v>
      </c>
      <c r="J504">
        <v>4.6297346619356397</v>
      </c>
      <c r="K504">
        <v>4.5138533306852802</v>
      </c>
      <c r="L504">
        <v>4.4226068330319599</v>
      </c>
      <c r="M504">
        <v>-9.1533365337450903</v>
      </c>
      <c r="N504">
        <v>-7.3085066206492204</v>
      </c>
      <c r="O504">
        <v>-6.6220276806134102</v>
      </c>
      <c r="P504">
        <v>3.0175006950911798</v>
      </c>
      <c r="Q504">
        <v>4.4810477195373304</v>
      </c>
      <c r="R504">
        <v>4.1021539596953103</v>
      </c>
      <c r="S504">
        <v>-7.6911139383353397</v>
      </c>
      <c r="T504">
        <v>1.21672733235071</v>
      </c>
      <c r="U504">
        <v>137.20074119437299</v>
      </c>
      <c r="V504">
        <v>4.43647207282595E-10</v>
      </c>
      <c r="W504">
        <v>1.2801504007882399E-9</v>
      </c>
      <c r="X504">
        <v>26.610688799326599</v>
      </c>
    </row>
    <row r="505" spans="1:24" x14ac:dyDescent="0.5">
      <c r="A505" t="s">
        <v>1031</v>
      </c>
      <c r="B505" t="s">
        <v>1030</v>
      </c>
      <c r="C505">
        <v>-1.1692878066755299</v>
      </c>
      <c r="D505">
        <v>-1.5665535936772199</v>
      </c>
      <c r="E505">
        <v>-1.8622857626087499</v>
      </c>
      <c r="F505">
        <v>-1.6821881561064</v>
      </c>
      <c r="G505">
        <v>-0.60912958079629398</v>
      </c>
      <c r="H505">
        <v>0.74637665716274404</v>
      </c>
      <c r="I505">
        <v>-3.6640642908703702</v>
      </c>
      <c r="J505">
        <v>-2.0640301498478202</v>
      </c>
      <c r="K505">
        <v>-1.8192191949126799</v>
      </c>
      <c r="L505">
        <v>-2.3707400151916902</v>
      </c>
      <c r="M505">
        <v>-11.5129390623128</v>
      </c>
      <c r="N505">
        <v>-11.452739851659</v>
      </c>
      <c r="O505">
        <v>-11.263834063218599</v>
      </c>
      <c r="P505">
        <v>-1.52994132688684</v>
      </c>
      <c r="Q505">
        <v>-0.57568028424607898</v>
      </c>
      <c r="R505">
        <v>-2.4966083428174999</v>
      </c>
      <c r="S505">
        <v>-11.409837659063401</v>
      </c>
      <c r="T505">
        <v>-3.86851037467033</v>
      </c>
      <c r="U505">
        <v>42.436821383290102</v>
      </c>
      <c r="V505">
        <v>4.3044786226273101E-7</v>
      </c>
      <c r="W505">
        <v>7.1355963793566896E-7</v>
      </c>
      <c r="X505">
        <v>19.474999304768001</v>
      </c>
    </row>
    <row r="506" spans="1:24" x14ac:dyDescent="0.5">
      <c r="A506" t="s">
        <v>1033</v>
      </c>
      <c r="B506" t="s">
        <v>1032</v>
      </c>
      <c r="C506">
        <v>5.4618416960559397</v>
      </c>
      <c r="D506">
        <v>4.36137716176433</v>
      </c>
      <c r="E506">
        <v>4.7179339900399997</v>
      </c>
      <c r="F506">
        <v>6.4297806551763097</v>
      </c>
      <c r="G506">
        <v>6.8718066514729497</v>
      </c>
      <c r="H506">
        <v>6.6869828431482299</v>
      </c>
      <c r="I506">
        <v>2.1240166032244301</v>
      </c>
      <c r="J506">
        <v>5.4629784338564704</v>
      </c>
      <c r="K506">
        <v>5.5962528990477498</v>
      </c>
      <c r="L506">
        <v>5.5178435275612001</v>
      </c>
      <c r="M506">
        <v>-4.7229051939294298</v>
      </c>
      <c r="N506">
        <v>-6.3649587501372498</v>
      </c>
      <c r="O506">
        <v>-5.2965381472236901</v>
      </c>
      <c r="P506">
        <v>4.85034269240436</v>
      </c>
      <c r="Q506">
        <v>6.6597929036418098</v>
      </c>
      <c r="R506">
        <v>4.6552329321265304</v>
      </c>
      <c r="S506">
        <v>-5.4466124806897902</v>
      </c>
      <c r="T506">
        <v>2.83433941308133</v>
      </c>
      <c r="U506">
        <v>96.400838245294693</v>
      </c>
      <c r="V506">
        <v>3.6391712658772698E-9</v>
      </c>
      <c r="W506">
        <v>8.9764905480324505E-9</v>
      </c>
      <c r="X506">
        <v>23.912383880647401</v>
      </c>
    </row>
    <row r="507" spans="1:24" x14ac:dyDescent="0.5">
      <c r="A507" t="s">
        <v>1035</v>
      </c>
      <c r="B507" t="s">
        <v>1034</v>
      </c>
      <c r="C507">
        <v>6.9388673007991599</v>
      </c>
      <c r="D507">
        <v>6.9405319088927904</v>
      </c>
      <c r="E507">
        <v>6.8133864692474999</v>
      </c>
      <c r="F507">
        <v>6.5651860776802797</v>
      </c>
      <c r="G507">
        <v>7.8570634013699197</v>
      </c>
      <c r="H507">
        <v>7.3038029286653998</v>
      </c>
      <c r="I507">
        <v>6.5368147365880702</v>
      </c>
      <c r="J507">
        <v>7.2752857776289703</v>
      </c>
      <c r="K507">
        <v>7.2712655014354199</v>
      </c>
      <c r="L507">
        <v>7.22710960640525</v>
      </c>
      <c r="M507">
        <v>-2.86571234707881</v>
      </c>
      <c r="N507">
        <v>1.70725910027856</v>
      </c>
      <c r="O507">
        <v>-4.8564181070135097</v>
      </c>
      <c r="P507">
        <v>6.8976751931200404</v>
      </c>
      <c r="Q507">
        <v>7.2359986396027098</v>
      </c>
      <c r="R507">
        <v>7.0762146397927799</v>
      </c>
      <c r="S507">
        <v>-2.0739567201084501</v>
      </c>
      <c r="T507">
        <v>4.9780340272999197</v>
      </c>
      <c r="U507">
        <v>207.97801377195199</v>
      </c>
      <c r="V507">
        <v>3.6262369950345198E-11</v>
      </c>
      <c r="W507">
        <v>1.29691215508261E-10</v>
      </c>
      <c r="X507">
        <v>17.853752953972499</v>
      </c>
    </row>
    <row r="508" spans="1:24" x14ac:dyDescent="0.5">
      <c r="A508" t="s">
        <v>1037</v>
      </c>
      <c r="B508" t="s">
        <v>1036</v>
      </c>
      <c r="C508">
        <v>1.7434755816068499</v>
      </c>
      <c r="D508">
        <v>2.1224484894332201</v>
      </c>
      <c r="E508">
        <v>2.2674833057939598</v>
      </c>
      <c r="F508">
        <v>3.1969003712767701</v>
      </c>
      <c r="G508">
        <v>3.60847535796327</v>
      </c>
      <c r="H508">
        <v>3.7698708019864502</v>
      </c>
      <c r="I508">
        <v>4.0132191784863602</v>
      </c>
      <c r="J508">
        <v>4.5541545726679198</v>
      </c>
      <c r="K508">
        <v>4.4980628472430801</v>
      </c>
      <c r="L508">
        <v>4.5099063769015704</v>
      </c>
      <c r="M508">
        <v>-11.5129390623128</v>
      </c>
      <c r="N508">
        <v>-6.3649587501372498</v>
      </c>
      <c r="O508">
        <v>-11.263834063218599</v>
      </c>
      <c r="P508">
        <v>2.0421553046645502</v>
      </c>
      <c r="Q508">
        <v>3.5068092815576102</v>
      </c>
      <c r="R508">
        <v>4.3902476237310797</v>
      </c>
      <c r="S508">
        <v>-9.7190180569571805</v>
      </c>
      <c r="T508">
        <v>0.395558846745447</v>
      </c>
      <c r="U508">
        <v>203.053849570572</v>
      </c>
      <c r="V508">
        <v>4.1912043519719101E-11</v>
      </c>
      <c r="W508">
        <v>1.4759904012271299E-10</v>
      </c>
      <c r="X508">
        <v>35.454799964680497</v>
      </c>
    </row>
    <row r="509" spans="1:24" x14ac:dyDescent="0.5">
      <c r="A509" t="s">
        <v>1039</v>
      </c>
      <c r="B509" t="s">
        <v>1038</v>
      </c>
      <c r="C509">
        <v>0.23403005896177501</v>
      </c>
      <c r="D509">
        <v>-0.54748642321703</v>
      </c>
      <c r="E509">
        <v>0.226882895679373</v>
      </c>
      <c r="F509">
        <v>3.9521730056545699</v>
      </c>
      <c r="G509">
        <v>3.89865119967433</v>
      </c>
      <c r="H509">
        <v>4.3129638266428501</v>
      </c>
      <c r="I509">
        <v>3.2549540587546399</v>
      </c>
      <c r="J509">
        <v>2.34928303225082</v>
      </c>
      <c r="K509">
        <v>2.5270384106799901</v>
      </c>
      <c r="L509">
        <v>2.6305620703342099</v>
      </c>
      <c r="M509">
        <v>-11.5129390623128</v>
      </c>
      <c r="N509">
        <v>-8.0124901460062397</v>
      </c>
      <c r="O509">
        <v>-11.263834063218599</v>
      </c>
      <c r="P509">
        <v>-2.7105288501273101E-2</v>
      </c>
      <c r="Q509">
        <v>4.0501613716417202</v>
      </c>
      <c r="R509">
        <v>2.6988725482046898</v>
      </c>
      <c r="S509">
        <v>-10.2630877571792</v>
      </c>
      <c r="T509">
        <v>-0.611554702778623</v>
      </c>
      <c r="U509">
        <v>164.50932628642499</v>
      </c>
      <c r="V509">
        <v>1.49143536770155E-10</v>
      </c>
      <c r="W509">
        <v>4.6930947837142403E-10</v>
      </c>
      <c r="X509">
        <v>33.1671805438842</v>
      </c>
    </row>
    <row r="510" spans="1:24" x14ac:dyDescent="0.5">
      <c r="A510" t="s">
        <v>1041</v>
      </c>
      <c r="B510" t="s">
        <v>1040</v>
      </c>
      <c r="C510">
        <v>-0.43782325644138698</v>
      </c>
      <c r="D510">
        <v>-1.7496855853842099</v>
      </c>
      <c r="E510">
        <v>-1.5616852454055801</v>
      </c>
      <c r="F510">
        <v>4.7873370814854002E-2</v>
      </c>
      <c r="G510">
        <v>2.2593455375091498</v>
      </c>
      <c r="H510">
        <v>1.54270560657895</v>
      </c>
      <c r="I510">
        <v>-0.68670111769056297</v>
      </c>
      <c r="J510">
        <v>0.43438503134814199</v>
      </c>
      <c r="K510">
        <v>0.41188705331423903</v>
      </c>
      <c r="L510">
        <v>0.192932123749119</v>
      </c>
      <c r="M510">
        <v>-11.5129390623128</v>
      </c>
      <c r="N510">
        <v>-5.71831486135431</v>
      </c>
      <c r="O510">
        <v>-11.263834063218599</v>
      </c>
      <c r="P510">
        <v>-1.24393865950239</v>
      </c>
      <c r="Q510">
        <v>1.20809792241321</v>
      </c>
      <c r="R510">
        <v>7.8900915798043994E-2</v>
      </c>
      <c r="S510">
        <v>-9.5505312423410391</v>
      </c>
      <c r="T510">
        <v>-2.1570657283456098</v>
      </c>
      <c r="U510">
        <v>15.921915448223499</v>
      </c>
      <c r="V510">
        <v>8.4537046936743995E-5</v>
      </c>
      <c r="W510">
        <v>1.0313235568141799E-4</v>
      </c>
      <c r="X510">
        <v>20.473222680793299</v>
      </c>
    </row>
    <row r="511" spans="1:24" x14ac:dyDescent="0.5">
      <c r="A511" t="s">
        <v>1043</v>
      </c>
      <c r="B511" t="s">
        <v>1042</v>
      </c>
      <c r="C511">
        <v>3.08125401228421</v>
      </c>
      <c r="D511">
        <v>3.38439140926365</v>
      </c>
      <c r="E511">
        <v>3.6091257096305398</v>
      </c>
      <c r="F511">
        <v>5.1492333766546299</v>
      </c>
      <c r="G511">
        <v>6.31994804712759</v>
      </c>
      <c r="H511">
        <v>6.2933801692982199</v>
      </c>
      <c r="I511">
        <v>3.66842789847118</v>
      </c>
      <c r="J511">
        <v>5.7766066552598199</v>
      </c>
      <c r="K511">
        <v>5.9452128992439803</v>
      </c>
      <c r="L511">
        <v>6.0231479718082204</v>
      </c>
      <c r="M511">
        <v>-6.0853028933304101</v>
      </c>
      <c r="N511">
        <v>-1.47697282108603</v>
      </c>
      <c r="O511">
        <v>-6.20361998766883</v>
      </c>
      <c r="P511">
        <v>3.3559774634895398</v>
      </c>
      <c r="Q511">
        <v>5.9078733867750302</v>
      </c>
      <c r="R511">
        <v>5.3445112214549004</v>
      </c>
      <c r="S511">
        <v>-4.6507615119733998</v>
      </c>
      <c r="T511">
        <v>2.72960249591975</v>
      </c>
      <c r="U511">
        <v>102.82298135784001</v>
      </c>
      <c r="V511">
        <v>2.48159041539948E-9</v>
      </c>
      <c r="W511">
        <v>6.3125064855977597E-9</v>
      </c>
      <c r="X511">
        <v>19.9437659072</v>
      </c>
    </row>
    <row r="512" spans="1:24" x14ac:dyDescent="0.5">
      <c r="A512" t="s">
        <v>1045</v>
      </c>
      <c r="B512" t="s">
        <v>1044</v>
      </c>
      <c r="C512">
        <v>0.54461008908450004</v>
      </c>
      <c r="D512">
        <v>0.31875702439334602</v>
      </c>
      <c r="E512">
        <v>0.36999600873314398</v>
      </c>
      <c r="F512">
        <v>2.8462916019755502</v>
      </c>
      <c r="G512">
        <v>3.44665623803711</v>
      </c>
      <c r="H512">
        <v>3.4271244639398502</v>
      </c>
      <c r="I512">
        <v>-5.1621043749255398</v>
      </c>
      <c r="J512">
        <v>-1.5638384889708901</v>
      </c>
      <c r="K512">
        <v>-1.73836664838449</v>
      </c>
      <c r="L512">
        <v>-0.96988254336100599</v>
      </c>
      <c r="M512">
        <v>-8.0805847709374401</v>
      </c>
      <c r="N512">
        <v>-11.452739851659</v>
      </c>
      <c r="O512">
        <v>-8.9200811360342396</v>
      </c>
      <c r="P512">
        <v>0.41200061394729998</v>
      </c>
      <c r="Q512">
        <v>3.2161004358388801</v>
      </c>
      <c r="R512">
        <v>-2.3993183206730699</v>
      </c>
      <c r="S512">
        <v>-9.4582239590735107</v>
      </c>
      <c r="T512">
        <v>-2.0718586452391601</v>
      </c>
      <c r="U512">
        <v>37.667295891288497</v>
      </c>
      <c r="V512">
        <v>8.4387906624780199E-7</v>
      </c>
      <c r="W512">
        <v>1.33535694237869E-6</v>
      </c>
      <c r="X512">
        <v>23.7951478509171</v>
      </c>
    </row>
    <row r="513" spans="1:24" x14ac:dyDescent="0.5">
      <c r="A513" t="s">
        <v>1047</v>
      </c>
      <c r="B513" t="s">
        <v>1046</v>
      </c>
      <c r="C513">
        <v>-1.95928484113683</v>
      </c>
      <c r="D513">
        <v>-1.9505007376977199</v>
      </c>
      <c r="E513">
        <v>-1.8622857626087499</v>
      </c>
      <c r="F513">
        <v>3.3317875673478999E-2</v>
      </c>
      <c r="G513">
        <v>0.71921514729174096</v>
      </c>
      <c r="H513">
        <v>0.95644653464422202</v>
      </c>
      <c r="I513">
        <v>-7.9524121452372398</v>
      </c>
      <c r="J513">
        <v>-3.81115790040691</v>
      </c>
      <c r="K513">
        <v>-4.2786269603826499</v>
      </c>
      <c r="L513">
        <v>-4.3494426755364497</v>
      </c>
      <c r="M513">
        <v>-11.5129390623128</v>
      </c>
      <c r="N513">
        <v>-9.0861291560398403</v>
      </c>
      <c r="O513">
        <v>-11.263834063218599</v>
      </c>
      <c r="P513">
        <v>-1.92430696722052</v>
      </c>
      <c r="Q513">
        <v>0.54002873386736305</v>
      </c>
      <c r="R513">
        <v>-5.1382552923745797</v>
      </c>
      <c r="S513">
        <v>-10.620967427190401</v>
      </c>
      <c r="T513">
        <v>-4.3321256728437199</v>
      </c>
      <c r="U513">
        <v>45.310222534030501</v>
      </c>
      <c r="V513">
        <v>2.96542995130369E-7</v>
      </c>
      <c r="W513">
        <v>5.0624324860120502E-7</v>
      </c>
      <c r="X513">
        <v>18.794917699294</v>
      </c>
    </row>
    <row r="514" spans="1:24" x14ac:dyDescent="0.5">
      <c r="A514" t="s">
        <v>1049</v>
      </c>
      <c r="B514" t="s">
        <v>1048</v>
      </c>
      <c r="C514">
        <v>-1.62209814947528</v>
      </c>
      <c r="D514">
        <v>-1.24252734758508</v>
      </c>
      <c r="E514">
        <v>-0.711821055909026</v>
      </c>
      <c r="F514">
        <v>2.1527596198784802</v>
      </c>
      <c r="G514">
        <v>2.2932293892533302</v>
      </c>
      <c r="H514">
        <v>2.5924904613739499</v>
      </c>
      <c r="I514">
        <v>-1.0484045097088801</v>
      </c>
      <c r="J514">
        <v>-1.19444441752937</v>
      </c>
      <c r="K514">
        <v>-1.12470476216821</v>
      </c>
      <c r="L514">
        <v>-0.94175301543030099</v>
      </c>
      <c r="M514">
        <v>-9.1533365337450903</v>
      </c>
      <c r="N514">
        <v>-11.452739851659</v>
      </c>
      <c r="O514">
        <v>-11.263834063218599</v>
      </c>
      <c r="P514">
        <v>-1.1952174182973001</v>
      </c>
      <c r="Q514">
        <v>2.3337045908601901</v>
      </c>
      <c r="R514">
        <v>-1.0770100620449601</v>
      </c>
      <c r="S514">
        <v>-10.623303482874199</v>
      </c>
      <c r="T514">
        <v>-2.5167064796863898</v>
      </c>
      <c r="U514">
        <v>104.307864113628</v>
      </c>
      <c r="V514">
        <v>2.27885320520009E-9</v>
      </c>
      <c r="W514">
        <v>5.8385358061225604E-9</v>
      </c>
      <c r="X514">
        <v>23.788082059433901</v>
      </c>
    </row>
    <row r="515" spans="1:24" x14ac:dyDescent="0.5">
      <c r="A515" t="s">
        <v>1051</v>
      </c>
      <c r="B515" t="s">
        <v>1050</v>
      </c>
      <c r="C515">
        <v>-6.3637843310272499</v>
      </c>
      <c r="D515">
        <v>-4.9188712726640702</v>
      </c>
      <c r="E515">
        <v>-5.8774286788937502</v>
      </c>
      <c r="F515">
        <v>0.52534189050813396</v>
      </c>
      <c r="G515">
        <v>0.68830220186226698</v>
      </c>
      <c r="H515">
        <v>0.48503868008159601</v>
      </c>
      <c r="I515">
        <v>-3.4607503173790999</v>
      </c>
      <c r="J515">
        <v>-3.1104795719818199</v>
      </c>
      <c r="K515">
        <v>-2.61241832521856</v>
      </c>
      <c r="L515">
        <v>-3.4343280298588899</v>
      </c>
      <c r="M515">
        <v>-11.5129390623128</v>
      </c>
      <c r="N515">
        <v>-11.452739851659</v>
      </c>
      <c r="O515">
        <v>-11.263834063218599</v>
      </c>
      <c r="P515">
        <v>-5.7249145189690198</v>
      </c>
      <c r="Q515">
        <v>0.56384564807955995</v>
      </c>
      <c r="R515">
        <v>-3.1586333428808002</v>
      </c>
      <c r="S515">
        <v>-11.409837659063401</v>
      </c>
      <c r="T515">
        <v>-4.7929915947509096</v>
      </c>
      <c r="U515">
        <v>155.92770112358201</v>
      </c>
      <c r="V515">
        <v>2.0584338942755001E-10</v>
      </c>
      <c r="W515">
        <v>6.3184032272357203E-10</v>
      </c>
      <c r="X515">
        <v>19.369534890712199</v>
      </c>
    </row>
    <row r="516" spans="1:24" x14ac:dyDescent="0.5">
      <c r="A516" t="s">
        <v>1053</v>
      </c>
      <c r="B516" t="s">
        <v>1052</v>
      </c>
      <c r="C516">
        <v>-0.85064237731674397</v>
      </c>
      <c r="D516">
        <v>-1.9505007376977199</v>
      </c>
      <c r="E516">
        <v>-1.2382896738232101</v>
      </c>
      <c r="F516">
        <v>5.1517327713354897</v>
      </c>
      <c r="G516">
        <v>4.5846545184783398</v>
      </c>
      <c r="H516">
        <v>3.06551875176805</v>
      </c>
      <c r="I516">
        <v>1.4223617383479901</v>
      </c>
      <c r="J516">
        <v>1.5465674875090101</v>
      </c>
      <c r="K516">
        <v>0.82056974950376205</v>
      </c>
      <c r="L516">
        <v>1.1600456327508699</v>
      </c>
      <c r="M516">
        <v>-11.5129390623128</v>
      </c>
      <c r="N516">
        <v>-9.0861291560398403</v>
      </c>
      <c r="O516">
        <v>-11.263834063218599</v>
      </c>
      <c r="P516">
        <v>-1.34275961770372</v>
      </c>
      <c r="Q516">
        <v>4.3025536191833602</v>
      </c>
      <c r="R516">
        <v>1.2395557211786901</v>
      </c>
      <c r="S516">
        <v>-10.620967427190401</v>
      </c>
      <c r="T516">
        <v>-1.3962218785165701</v>
      </c>
      <c r="U516">
        <v>71.072178182234893</v>
      </c>
      <c r="V516">
        <v>2.1944414106354698E-8</v>
      </c>
      <c r="W516">
        <v>4.6516211048711497E-8</v>
      </c>
      <c r="X516">
        <v>32.174087413541898</v>
      </c>
    </row>
    <row r="517" spans="1:24" x14ac:dyDescent="0.5">
      <c r="A517" t="s">
        <v>1055</v>
      </c>
      <c r="B517" t="s">
        <v>1054</v>
      </c>
      <c r="C517">
        <v>6.5333243619239996</v>
      </c>
      <c r="D517">
        <v>5.7297439536227204</v>
      </c>
      <c r="E517">
        <v>5.6251008362785599</v>
      </c>
      <c r="F517">
        <v>12.317938476923199</v>
      </c>
      <c r="G517">
        <v>11.873086630045799</v>
      </c>
      <c r="H517">
        <v>10.1984423444623</v>
      </c>
      <c r="I517">
        <v>8.1855975548751392</v>
      </c>
      <c r="J517">
        <v>8.0260568527928999</v>
      </c>
      <c r="K517">
        <v>7.98105135800499</v>
      </c>
      <c r="L517">
        <v>8.0278285731166594</v>
      </c>
      <c r="M517">
        <v>-6.0853028933304101</v>
      </c>
      <c r="N517">
        <v>-3.1695767877796701</v>
      </c>
      <c r="O517">
        <v>-3.0922694961204602</v>
      </c>
      <c r="P517">
        <v>5.9643146659684296</v>
      </c>
      <c r="Q517">
        <v>11.460397986620199</v>
      </c>
      <c r="R517">
        <v>8.0552291120486608</v>
      </c>
      <c r="S517">
        <v>-4.1209322876014598</v>
      </c>
      <c r="T517">
        <v>5.5500785972935196</v>
      </c>
      <c r="U517">
        <v>538.859396511456</v>
      </c>
      <c r="V517">
        <v>1.1108669613554101E-13</v>
      </c>
      <c r="W517">
        <v>8.3404645211901795E-13</v>
      </c>
      <c r="X517">
        <v>34.968858225569299</v>
      </c>
    </row>
    <row r="518" spans="1:24" x14ac:dyDescent="0.5">
      <c r="A518" t="s">
        <v>1057</v>
      </c>
      <c r="B518" t="s">
        <v>1056</v>
      </c>
      <c r="C518">
        <v>-5.7157187387787198</v>
      </c>
      <c r="D518">
        <v>-0.65779401098955004</v>
      </c>
      <c r="E518">
        <v>-4.81142274583123</v>
      </c>
      <c r="F518">
        <v>-1.37324563305281</v>
      </c>
      <c r="G518">
        <v>-2.9156370308940902</v>
      </c>
      <c r="H518">
        <v>-11.584941986033201</v>
      </c>
      <c r="I518">
        <v>1.5914570121674001</v>
      </c>
      <c r="J518">
        <v>-2.0640301498478202</v>
      </c>
      <c r="K518">
        <v>-2.33065240948451</v>
      </c>
      <c r="L518">
        <v>-1.83525866352239</v>
      </c>
      <c r="M518">
        <v>11.572008962048301</v>
      </c>
      <c r="N518">
        <v>10.338487183234101</v>
      </c>
      <c r="O518">
        <v>10.9995700627221</v>
      </c>
      <c r="P518">
        <v>-3.7442891283569901</v>
      </c>
      <c r="Q518">
        <v>-5.0531114471485701</v>
      </c>
      <c r="R518">
        <v>-1.12611121359498</v>
      </c>
      <c r="S518">
        <v>10.9694580327207</v>
      </c>
      <c r="T518">
        <v>9.3293988595199107E-2</v>
      </c>
      <c r="U518">
        <v>101.687742568362</v>
      </c>
      <c r="V518">
        <v>2.6508095639675399E-9</v>
      </c>
      <c r="W518">
        <v>6.6978893285044496E-9</v>
      </c>
      <c r="X518">
        <v>48.176309859539501</v>
      </c>
    </row>
    <row r="519" spans="1:24" x14ac:dyDescent="0.5">
      <c r="A519" t="s">
        <v>1059</v>
      </c>
      <c r="B519" t="s">
        <v>1058</v>
      </c>
      <c r="C519">
        <v>-7.3109721957736999</v>
      </c>
      <c r="D519">
        <v>-2.6300642609201401</v>
      </c>
      <c r="E519">
        <v>-4.6509696797279103</v>
      </c>
      <c r="F519">
        <v>-2.5345603257284601</v>
      </c>
      <c r="G519">
        <v>-6.1560230335439199</v>
      </c>
      <c r="H519">
        <v>-11.584941986033201</v>
      </c>
      <c r="I519">
        <v>-5.1621043749255398</v>
      </c>
      <c r="J519">
        <v>-7.1695174205707</v>
      </c>
      <c r="K519">
        <v>-7.3854481119983202</v>
      </c>
      <c r="L519">
        <v>-6.79072754139652</v>
      </c>
      <c r="M519">
        <v>8.7348240946125308</v>
      </c>
      <c r="N519">
        <v>7.6695998960739296</v>
      </c>
      <c r="O519">
        <v>6.6583338269676604</v>
      </c>
      <c r="P519">
        <v>-4.8830311535198998</v>
      </c>
      <c r="Q519">
        <v>-6.5097466323395601</v>
      </c>
      <c r="R519">
        <v>-6.6074045540163402</v>
      </c>
      <c r="S519">
        <v>7.68753600227123</v>
      </c>
      <c r="T519">
        <v>-2.9471208548434098</v>
      </c>
      <c r="U519">
        <v>93.620856013854194</v>
      </c>
      <c r="V519">
        <v>4.3283150396673398E-9</v>
      </c>
      <c r="W519">
        <v>1.05418292605371E-8</v>
      </c>
      <c r="X519">
        <v>42.148353367421301</v>
      </c>
    </row>
    <row r="520" spans="1:24" x14ac:dyDescent="0.5">
      <c r="A520" t="s">
        <v>1061</v>
      </c>
      <c r="B520" t="s">
        <v>1060</v>
      </c>
      <c r="C520">
        <v>-6.78380237615292</v>
      </c>
      <c r="D520">
        <v>-4.0374920884338898</v>
      </c>
      <c r="E520">
        <v>-6.5260004042053303</v>
      </c>
      <c r="F520">
        <v>-2.2100880401479501</v>
      </c>
      <c r="G520">
        <v>-6.4550583607763503</v>
      </c>
      <c r="H520">
        <v>-11.584941986033201</v>
      </c>
      <c r="I520">
        <v>-6.7211851783024397</v>
      </c>
      <c r="J520">
        <v>-5.3158834085700999</v>
      </c>
      <c r="K520">
        <v>-5.7919097071317998</v>
      </c>
      <c r="L520">
        <v>-6.3712249848059299</v>
      </c>
      <c r="M520">
        <v>6.3570929014101898</v>
      </c>
      <c r="N520">
        <v>5.7619016084708301</v>
      </c>
      <c r="O520">
        <v>6.2948794480561503</v>
      </c>
      <c r="P520">
        <v>-5.7900476254089002</v>
      </c>
      <c r="Q520">
        <v>-6.4821628562060702</v>
      </c>
      <c r="R520">
        <v>-6.0592195572260801</v>
      </c>
      <c r="S520">
        <v>6.1393331810332201</v>
      </c>
      <c r="T520">
        <v>-3.33720865974021</v>
      </c>
      <c r="U520">
        <v>100.95140898184</v>
      </c>
      <c r="V520">
        <v>2.7677450708516001E-9</v>
      </c>
      <c r="W520">
        <v>6.97296540340747E-9</v>
      </c>
      <c r="X520">
        <v>33.475163788975003</v>
      </c>
    </row>
    <row r="521" spans="1:24" x14ac:dyDescent="0.5">
      <c r="A521" t="s">
        <v>1063</v>
      </c>
      <c r="B521" t="s">
        <v>1062</v>
      </c>
      <c r="C521">
        <v>-2.25368935001124</v>
      </c>
      <c r="D521">
        <v>-2.2935116564578002</v>
      </c>
      <c r="E521">
        <v>-2.7576348464284299</v>
      </c>
      <c r="F521">
        <v>-3.71852676859125</v>
      </c>
      <c r="G521">
        <v>-6.8044994594075403</v>
      </c>
      <c r="H521">
        <v>-11.584941986033201</v>
      </c>
      <c r="I521">
        <v>-2.6655450261220999</v>
      </c>
      <c r="J521">
        <v>-7.8757765578002301</v>
      </c>
      <c r="K521">
        <v>-5.5308031118378604</v>
      </c>
      <c r="L521">
        <v>-4.8324409364498004</v>
      </c>
      <c r="M521">
        <v>7.2218934223485203</v>
      </c>
      <c r="N521">
        <v>4.5015186870918296</v>
      </c>
      <c r="O521">
        <v>5.6081540202806304</v>
      </c>
      <c r="P521">
        <v>-2.4334487167321499</v>
      </c>
      <c r="Q521">
        <v>-7.1587421200564698</v>
      </c>
      <c r="R521">
        <v>-5.18974184697508</v>
      </c>
      <c r="S521">
        <v>5.7812867493882401</v>
      </c>
      <c r="T521">
        <v>-2.5373695053398801</v>
      </c>
      <c r="U521">
        <v>49.814090190690102</v>
      </c>
      <c r="V521">
        <v>1.72443310556812E-7</v>
      </c>
      <c r="W521">
        <v>3.0761120187500902E-7</v>
      </c>
      <c r="X521">
        <v>29.627690504695401</v>
      </c>
    </row>
    <row r="522" spans="1:24" x14ac:dyDescent="0.5">
      <c r="A522" t="s">
        <v>1065</v>
      </c>
      <c r="B522" t="s">
        <v>1064</v>
      </c>
      <c r="C522">
        <v>-7.3109721957736999</v>
      </c>
      <c r="D522">
        <v>-2.3566082322533402</v>
      </c>
      <c r="E522">
        <v>-6.1765026821029503</v>
      </c>
      <c r="F522">
        <v>-4.7240709069992501</v>
      </c>
      <c r="G522">
        <v>-4.9296601829377096</v>
      </c>
      <c r="H522">
        <v>-5.4858891097865898</v>
      </c>
      <c r="I522">
        <v>-2.94827423605089</v>
      </c>
      <c r="J522">
        <v>-2.9470903069825201</v>
      </c>
      <c r="K522">
        <v>-3.01020115472287</v>
      </c>
      <c r="L522">
        <v>-2.4848442225689999</v>
      </c>
      <c r="M522">
        <v>10.324278048500799</v>
      </c>
      <c r="N522">
        <v>4.2654348186731097</v>
      </c>
      <c r="O522">
        <v>6.4643868708505199</v>
      </c>
      <c r="P522">
        <v>-5.2969858576426203</v>
      </c>
      <c r="Q522">
        <v>-5.0267055553934199</v>
      </c>
      <c r="R522">
        <v>-2.84932024397009</v>
      </c>
      <c r="S522">
        <v>7.0209770080230403</v>
      </c>
      <c r="T522">
        <v>-1.6400010378580301</v>
      </c>
      <c r="U522">
        <v>25.2434976224236</v>
      </c>
      <c r="V522">
        <v>7.6529765562395997E-6</v>
      </c>
      <c r="W522">
        <v>1.05139348600257E-5</v>
      </c>
      <c r="X522">
        <v>28.174000482987399</v>
      </c>
    </row>
    <row r="523" spans="1:24" x14ac:dyDescent="0.5">
      <c r="A523" t="s">
        <v>1067</v>
      </c>
      <c r="B523" t="s">
        <v>1066</v>
      </c>
      <c r="C523">
        <v>-7.3109721957736999</v>
      </c>
      <c r="D523">
        <v>-0.247826138718793</v>
      </c>
      <c r="E523">
        <v>-6.9464912858769097</v>
      </c>
      <c r="F523">
        <v>-7.6899634827692296</v>
      </c>
      <c r="G523">
        <v>-5.4537071912245203</v>
      </c>
      <c r="H523">
        <v>-6.81446251443582</v>
      </c>
      <c r="I523">
        <v>-1.30691300385479</v>
      </c>
      <c r="J523">
        <v>-2.5872285547105802</v>
      </c>
      <c r="K523">
        <v>-2.61241832521856</v>
      </c>
      <c r="L523">
        <v>-2.4848442225689999</v>
      </c>
      <c r="M523">
        <v>12.2025387835471</v>
      </c>
      <c r="N523">
        <v>7.2600079719973998</v>
      </c>
      <c r="O523">
        <v>9.8497471318849392</v>
      </c>
      <c r="P523">
        <v>-4.8544123676013404</v>
      </c>
      <c r="Q523">
        <v>-6.71564858198193</v>
      </c>
      <c r="R523">
        <v>-2.23453773606902</v>
      </c>
      <c r="S523">
        <v>9.76948566211912</v>
      </c>
      <c r="T523">
        <v>-1.08788715597865</v>
      </c>
      <c r="U523">
        <v>58.698283137093902</v>
      </c>
      <c r="V523">
        <v>6.6903951757782206E-8</v>
      </c>
      <c r="W523">
        <v>1.2902295563745701E-7</v>
      </c>
      <c r="X523">
        <v>45.143624486478203</v>
      </c>
    </row>
    <row r="524" spans="1:24" x14ac:dyDescent="0.5">
      <c r="A524" t="s">
        <v>1069</v>
      </c>
      <c r="B524" t="s">
        <v>1068</v>
      </c>
      <c r="C524">
        <v>-11.587767753859801</v>
      </c>
      <c r="D524">
        <v>-2.1149472712381301</v>
      </c>
      <c r="E524">
        <v>-7.4744872117300103</v>
      </c>
      <c r="F524">
        <v>-7.1642757967902497</v>
      </c>
      <c r="G524">
        <v>-7.7527415656618697</v>
      </c>
      <c r="H524">
        <v>-11.584941986033201</v>
      </c>
      <c r="I524">
        <v>-2.6655450261220999</v>
      </c>
      <c r="J524">
        <v>-3.1104795719818199</v>
      </c>
      <c r="K524">
        <v>-2.9383972339162301</v>
      </c>
      <c r="L524">
        <v>-3.6281859462440198</v>
      </c>
      <c r="M524">
        <v>9.6355393539299001</v>
      </c>
      <c r="N524">
        <v>3.6167570032646101</v>
      </c>
      <c r="O524">
        <v>6.1786306336746799</v>
      </c>
      <c r="P524">
        <v>-7.0919659690151304</v>
      </c>
      <c r="Q524">
        <v>-8.7822041839187595</v>
      </c>
      <c r="R524">
        <v>-3.0790555245097</v>
      </c>
      <c r="S524">
        <v>6.48335913931421</v>
      </c>
      <c r="T524">
        <v>-3.1223724902083201</v>
      </c>
      <c r="U524">
        <v>21.2913632807117</v>
      </c>
      <c r="V524">
        <v>1.89563918419894E-5</v>
      </c>
      <c r="W524">
        <v>2.4792911189663499E-5</v>
      </c>
      <c r="X524">
        <v>41.349872888421501</v>
      </c>
    </row>
    <row r="525" spans="1:24" x14ac:dyDescent="0.5">
      <c r="A525" t="s">
        <v>1071</v>
      </c>
      <c r="B525" t="s">
        <v>1070</v>
      </c>
      <c r="C525">
        <v>-11.587767753859801</v>
      </c>
      <c r="D525">
        <v>-8.7979555891163894</v>
      </c>
      <c r="E525">
        <v>-11.8017881629745</v>
      </c>
      <c r="F525">
        <v>-9.4742239322500605</v>
      </c>
      <c r="G525">
        <v>-7.7527415656618697</v>
      </c>
      <c r="H525">
        <v>-11.584941986033201</v>
      </c>
      <c r="I525">
        <v>-3.2755443047063602</v>
      </c>
      <c r="J525">
        <v>-7.8757765578002301</v>
      </c>
      <c r="K525">
        <v>-11.6158973077399</v>
      </c>
      <c r="L525">
        <v>-9.1059281194102901</v>
      </c>
      <c r="M525">
        <v>2.2865239245071698</v>
      </c>
      <c r="N525">
        <v>0.29180394207432198</v>
      </c>
      <c r="O525">
        <v>-9.3005635694917502E-2</v>
      </c>
      <c r="P525">
        <v>-10.729170501983599</v>
      </c>
      <c r="Q525">
        <v>-9.6039691613150495</v>
      </c>
      <c r="R525">
        <v>-7.9095028058988897</v>
      </c>
      <c r="S525">
        <v>0.82812950430518395</v>
      </c>
      <c r="T525">
        <v>-6.9528648498973897</v>
      </c>
      <c r="U525">
        <v>29.122090954505801</v>
      </c>
      <c r="V525">
        <v>3.5200013726158798E-6</v>
      </c>
      <c r="W525">
        <v>5.0632105983560899E-6</v>
      </c>
      <c r="X525">
        <v>25.209594988803101</v>
      </c>
    </row>
    <row r="526" spans="1:24" x14ac:dyDescent="0.5">
      <c r="A526" t="s">
        <v>1073</v>
      </c>
      <c r="B526" t="s">
        <v>1072</v>
      </c>
      <c r="C526">
        <v>-8.0197390761274701</v>
      </c>
      <c r="D526">
        <v>-3.03174895733195</v>
      </c>
      <c r="E526">
        <v>-5.6160336644703897</v>
      </c>
      <c r="F526">
        <v>-0.71430489756154403</v>
      </c>
      <c r="G526">
        <v>-5.2639693901807396</v>
      </c>
      <c r="H526">
        <v>-6.0457673458014796</v>
      </c>
      <c r="I526">
        <v>-1.64217739597013</v>
      </c>
      <c r="J526">
        <v>-2.7237999865952802</v>
      </c>
      <c r="K526">
        <v>-2.73675191870311</v>
      </c>
      <c r="L526">
        <v>-2.8008988687839</v>
      </c>
      <c r="M526">
        <v>5.9492369861604404</v>
      </c>
      <c r="N526">
        <v>5.7439441395730197</v>
      </c>
      <c r="O526">
        <v>6.4436119562979401</v>
      </c>
      <c r="P526">
        <v>-5.5746588350558799</v>
      </c>
      <c r="Q526">
        <v>-3.79531298711133</v>
      </c>
      <c r="R526">
        <v>-2.46366775650197</v>
      </c>
      <c r="S526">
        <v>6.0472141272293198</v>
      </c>
      <c r="T526">
        <v>-1.5737229553457399</v>
      </c>
      <c r="U526">
        <v>92.503803667705697</v>
      </c>
      <c r="V526">
        <v>4.6471989522213397E-9</v>
      </c>
      <c r="W526">
        <v>1.1229390064708501E-8</v>
      </c>
      <c r="X526">
        <v>22.7483113382015</v>
      </c>
    </row>
    <row r="527" spans="1:24" x14ac:dyDescent="0.5">
      <c r="A527" t="s">
        <v>1075</v>
      </c>
      <c r="B527" t="s">
        <v>1074</v>
      </c>
      <c r="C527">
        <v>-8.0197390761274701</v>
      </c>
      <c r="D527">
        <v>-4.3467661582894896</v>
      </c>
      <c r="E527">
        <v>-5.8774286788937502</v>
      </c>
      <c r="F527">
        <v>1.8659872019943902E-2</v>
      </c>
      <c r="G527">
        <v>-4.7807106108274402</v>
      </c>
      <c r="H527">
        <v>-9.1327834843909503</v>
      </c>
      <c r="I527">
        <v>-3.6640642908703702</v>
      </c>
      <c r="J527">
        <v>-4.3517162994772098</v>
      </c>
      <c r="K527">
        <v>-4.5664475715383697</v>
      </c>
      <c r="L527">
        <v>-3.6281859462440198</v>
      </c>
      <c r="M527">
        <v>8.0231193047778309</v>
      </c>
      <c r="N527">
        <v>7.7923751156189303</v>
      </c>
      <c r="O527">
        <v>8.4728099509959396</v>
      </c>
      <c r="P527">
        <v>-6.0958495477845203</v>
      </c>
      <c r="Q527">
        <v>-4.3396945303837402</v>
      </c>
      <c r="R527">
        <v>-4.0473392879739203</v>
      </c>
      <c r="S527">
        <v>8.0960373403766202</v>
      </c>
      <c r="T527">
        <v>-1.85083675948049</v>
      </c>
      <c r="U527">
        <v>111.824525472012</v>
      </c>
      <c r="V527">
        <v>1.50605147826211E-9</v>
      </c>
      <c r="W527">
        <v>3.9620638121227097E-9</v>
      </c>
      <c r="X527">
        <v>36.895359848683299</v>
      </c>
    </row>
    <row r="528" spans="1:24" x14ac:dyDescent="0.5">
      <c r="A528" t="s">
        <v>1077</v>
      </c>
      <c r="B528" t="s">
        <v>1076</v>
      </c>
      <c r="C528">
        <v>-9.1071519110543004</v>
      </c>
      <c r="D528">
        <v>-5.1508526365321297</v>
      </c>
      <c r="E528">
        <v>-9.2773587978609804</v>
      </c>
      <c r="F528">
        <v>-0.77802833256617199</v>
      </c>
      <c r="G528">
        <v>-4.2730508766259003</v>
      </c>
      <c r="H528">
        <v>-11.584941986033201</v>
      </c>
      <c r="I528">
        <v>-3.1054825376837498</v>
      </c>
      <c r="J528">
        <v>-5.3158834085700999</v>
      </c>
      <c r="K528">
        <v>-4.2786269603826499</v>
      </c>
      <c r="L528">
        <v>-5.7237115726339596</v>
      </c>
      <c r="M528">
        <v>8.3790263656492705</v>
      </c>
      <c r="N528">
        <v>8.9831291365288806</v>
      </c>
      <c r="O528">
        <v>8.4917568616928101</v>
      </c>
      <c r="P528">
        <v>-7.8540600235786897</v>
      </c>
      <c r="Q528">
        <v>-5.2554689933522498</v>
      </c>
      <c r="R528">
        <v>-4.5836865672536096</v>
      </c>
      <c r="S528">
        <v>8.6181036788742702</v>
      </c>
      <c r="T528">
        <v>-2.5185520504670902</v>
      </c>
      <c r="U528">
        <v>107.25344942731</v>
      </c>
      <c r="V528">
        <v>1.93097384881406E-9</v>
      </c>
      <c r="W528">
        <v>4.99877067538214E-9</v>
      </c>
      <c r="X528">
        <v>48.178373977753303</v>
      </c>
    </row>
    <row r="529" spans="1:24" x14ac:dyDescent="0.5">
      <c r="A529" t="s">
        <v>1079</v>
      </c>
      <c r="B529" t="s">
        <v>1078</v>
      </c>
      <c r="C529">
        <v>-11.587767753859801</v>
      </c>
      <c r="D529">
        <v>-6.4794533919501003</v>
      </c>
      <c r="E529">
        <v>-11.8017881629745</v>
      </c>
      <c r="F529">
        <v>-2.85964932421345</v>
      </c>
      <c r="G529">
        <v>-8.4628990642953692</v>
      </c>
      <c r="H529">
        <v>-11.584941986033201</v>
      </c>
      <c r="I529">
        <v>-7.2468205157309296</v>
      </c>
      <c r="J529">
        <v>-7.8757765578002301</v>
      </c>
      <c r="K529">
        <v>-6.8590626792899601</v>
      </c>
      <c r="L529">
        <v>-5.4626256863632001</v>
      </c>
      <c r="M529">
        <v>4.4871839356865602</v>
      </c>
      <c r="N529">
        <v>5.8224748499361096</v>
      </c>
      <c r="O529">
        <v>4.0581160311526103</v>
      </c>
      <c r="P529">
        <v>-9.9563364362614593</v>
      </c>
      <c r="Q529">
        <v>-7.3610299431172797</v>
      </c>
      <c r="R529">
        <v>-6.8664168973723196</v>
      </c>
      <c r="S529">
        <v>4.7822828055633897</v>
      </c>
      <c r="T529">
        <v>-5.0656161773642596</v>
      </c>
      <c r="U529">
        <v>56.086100925827601</v>
      </c>
      <c r="V529">
        <v>8.7081101201005306E-8</v>
      </c>
      <c r="W529">
        <v>1.6457620740415001E-7</v>
      </c>
      <c r="X529">
        <v>38.158380492738402</v>
      </c>
    </row>
    <row r="530" spans="1:24" x14ac:dyDescent="0.5">
      <c r="A530" t="s">
        <v>1081</v>
      </c>
      <c r="B530" t="s">
        <v>1080</v>
      </c>
      <c r="C530">
        <v>-8.0197390761274701</v>
      </c>
      <c r="D530">
        <v>-6.0597416076604897</v>
      </c>
      <c r="E530">
        <v>-9.2773587978609804</v>
      </c>
      <c r="F530">
        <v>-3.46837499163076</v>
      </c>
      <c r="G530">
        <v>-6.8044994594075403</v>
      </c>
      <c r="H530">
        <v>-7.3410776325992497</v>
      </c>
      <c r="I530">
        <v>-5.6549232205567002</v>
      </c>
      <c r="J530">
        <v>-5.8754799825514796</v>
      </c>
      <c r="K530">
        <v>-4.4175639689201498</v>
      </c>
      <c r="L530">
        <v>-4.8324409364498004</v>
      </c>
      <c r="M530">
        <v>6.0076925872203502</v>
      </c>
      <c r="N530">
        <v>5.2429698897868198</v>
      </c>
      <c r="O530">
        <v>6.6933483435946401</v>
      </c>
      <c r="P530">
        <v>-7.78730821243692</v>
      </c>
      <c r="Q530">
        <v>-5.7244317486326004</v>
      </c>
      <c r="R530">
        <v>-5.2010115197901099</v>
      </c>
      <c r="S530">
        <v>5.9849529083918496</v>
      </c>
      <c r="T530">
        <v>-3.3697837579356</v>
      </c>
      <c r="U530">
        <v>152.943607307739</v>
      </c>
      <c r="V530">
        <v>2.3118897371403001E-10</v>
      </c>
      <c r="W530">
        <v>7.0309809049581005E-10</v>
      </c>
      <c r="X530">
        <v>30.788030732191899</v>
      </c>
    </row>
    <row r="531" spans="1:24" x14ac:dyDescent="0.5">
      <c r="A531" t="s">
        <v>1083</v>
      </c>
      <c r="B531" t="s">
        <v>1082</v>
      </c>
      <c r="C531">
        <v>-9.1071519110543004</v>
      </c>
      <c r="D531">
        <v>-7.0060885311959398</v>
      </c>
      <c r="E531">
        <v>-11.8017881629745</v>
      </c>
      <c r="F531">
        <v>-3.2450914796941901</v>
      </c>
      <c r="G531">
        <v>-8.4628990642953692</v>
      </c>
      <c r="H531">
        <v>-8.0486954918561207</v>
      </c>
      <c r="I531">
        <v>-6.3020465521654296</v>
      </c>
      <c r="J531">
        <v>-4.3517162994772098</v>
      </c>
      <c r="K531">
        <v>-6.0905828951594696</v>
      </c>
      <c r="L531">
        <v>-5.4626256863632001</v>
      </c>
      <c r="M531">
        <v>3.5696700241932402</v>
      </c>
      <c r="N531">
        <v>3.7325032529278999</v>
      </c>
      <c r="O531">
        <v>3.98287753935079</v>
      </c>
      <c r="P531">
        <v>-9.3050095350749196</v>
      </c>
      <c r="Q531">
        <v>-6.3848232424224003</v>
      </c>
      <c r="R531">
        <v>-5.5628997108213998</v>
      </c>
      <c r="S531">
        <v>3.76296027009495</v>
      </c>
      <c r="T531">
        <v>-4.5072027121356797</v>
      </c>
      <c r="U531">
        <v>80.535479013065498</v>
      </c>
      <c r="V531">
        <v>1.05321242909243E-8</v>
      </c>
      <c r="W531">
        <v>2.37867404489613E-8</v>
      </c>
      <c r="X531">
        <v>26.8561021613171</v>
      </c>
    </row>
    <row r="532" spans="1:24" x14ac:dyDescent="0.5">
      <c r="A532" t="s">
        <v>1085</v>
      </c>
      <c r="B532" t="s">
        <v>1084</v>
      </c>
      <c r="C532">
        <v>-11.587767753859801</v>
      </c>
      <c r="D532">
        <v>-5.4120040260683204</v>
      </c>
      <c r="E532">
        <v>-11.8017881629745</v>
      </c>
      <c r="F532">
        <v>-2.1259699815106101</v>
      </c>
      <c r="G532">
        <v>-7.7527415656618697</v>
      </c>
      <c r="H532">
        <v>-7.3410776325992497</v>
      </c>
      <c r="I532">
        <v>-5.6549232205567002</v>
      </c>
      <c r="J532">
        <v>-5.0839929789423799</v>
      </c>
      <c r="K532">
        <v>-4.9005814182074801</v>
      </c>
      <c r="L532">
        <v>-5.0220501097893502</v>
      </c>
      <c r="M532">
        <v>7.9639171861548901</v>
      </c>
      <c r="N532">
        <v>7.5166425349207602</v>
      </c>
      <c r="O532">
        <v>7.8843488922406699</v>
      </c>
      <c r="P532">
        <v>-9.6005199809675403</v>
      </c>
      <c r="Q532">
        <v>-5.5175351558014603</v>
      </c>
      <c r="R532">
        <v>-5.1721812432441503</v>
      </c>
      <c r="S532">
        <v>7.7883375600619997</v>
      </c>
      <c r="T532">
        <v>-3.3321529412964601</v>
      </c>
      <c r="U532">
        <v>183.628816002875</v>
      </c>
      <c r="V532">
        <v>7.6903109337319697E-11</v>
      </c>
      <c r="W532">
        <v>2.5597628579853398E-10</v>
      </c>
      <c r="X532">
        <v>47.180919846768802</v>
      </c>
    </row>
    <row r="533" spans="1:24" x14ac:dyDescent="0.5">
      <c r="A533" t="s">
        <v>1087</v>
      </c>
      <c r="B533" t="s">
        <v>1086</v>
      </c>
      <c r="C533">
        <v>-11.587767753859801</v>
      </c>
      <c r="D533">
        <v>-7.0060885311959398</v>
      </c>
      <c r="E533">
        <v>-11.8017881629745</v>
      </c>
      <c r="F533">
        <v>-0.149783099464846</v>
      </c>
      <c r="G533">
        <v>-7.7527415656618697</v>
      </c>
      <c r="H533">
        <v>-6.81446251443582</v>
      </c>
      <c r="I533">
        <v>-7.9524121452372398</v>
      </c>
      <c r="J533">
        <v>-5.8754799825514796</v>
      </c>
      <c r="K533">
        <v>-6.0905828951594696</v>
      </c>
      <c r="L533">
        <v>-5.4626256863632001</v>
      </c>
      <c r="M533">
        <v>7.09820586860228</v>
      </c>
      <c r="N533">
        <v>6.8071611067031697</v>
      </c>
      <c r="O533">
        <v>8.2692264050219304</v>
      </c>
      <c r="P533">
        <v>-10.1318814826767</v>
      </c>
      <c r="Q533">
        <v>-4.60608390421545</v>
      </c>
      <c r="R533">
        <v>-6.3674416033191701</v>
      </c>
      <c r="S533">
        <v>7.3920813154505796</v>
      </c>
      <c r="T533">
        <v>-3.7168568428136002</v>
      </c>
      <c r="U533">
        <v>95.172944780340799</v>
      </c>
      <c r="V533">
        <v>3.9265159127236704E-9</v>
      </c>
      <c r="W533">
        <v>9.6263826355304505E-9</v>
      </c>
      <c r="X533">
        <v>48.284377774027099</v>
      </c>
    </row>
    <row r="534" spans="1:24" x14ac:dyDescent="0.5">
      <c r="A534" t="s">
        <v>1089</v>
      </c>
      <c r="B534" t="s">
        <v>1088</v>
      </c>
      <c r="C534">
        <v>-11.587767753859801</v>
      </c>
      <c r="D534">
        <v>-6.4794533919501003</v>
      </c>
      <c r="E534">
        <v>-11.8017881629745</v>
      </c>
      <c r="F534">
        <v>-2.9191337606163099</v>
      </c>
      <c r="G534">
        <v>-6.1560230335439199</v>
      </c>
      <c r="H534">
        <v>-6.3947622015372803</v>
      </c>
      <c r="I534">
        <v>-5.3939513488596598</v>
      </c>
      <c r="J534">
        <v>-7.1695174205707</v>
      </c>
      <c r="K534">
        <v>-6.0905828951594696</v>
      </c>
      <c r="L534">
        <v>-6.0223559887625804</v>
      </c>
      <c r="M534">
        <v>4.5403533523581299</v>
      </c>
      <c r="N534">
        <v>5.4109467411533201</v>
      </c>
      <c r="O534">
        <v>5.02556356781208</v>
      </c>
      <c r="P534">
        <v>-9.9563364362614593</v>
      </c>
      <c r="Q534">
        <v>-5.0171108238950604</v>
      </c>
      <c r="R534">
        <v>-6.1582010911172098</v>
      </c>
      <c r="S534">
        <v>4.9904943495156502</v>
      </c>
      <c r="T534">
        <v>-4.2337286381931403</v>
      </c>
      <c r="U534">
        <v>122.41034295998401</v>
      </c>
      <c r="V534">
        <v>8.7793164423308805E-10</v>
      </c>
      <c r="W534">
        <v>2.3972051682061199E-9</v>
      </c>
      <c r="X534">
        <v>33.237081300120799</v>
      </c>
    </row>
    <row r="535" spans="1:24" x14ac:dyDescent="0.5">
      <c r="A535" t="s">
        <v>1091</v>
      </c>
      <c r="B535" t="s">
        <v>1090</v>
      </c>
      <c r="C535">
        <v>-11.587767753859801</v>
      </c>
      <c r="D535">
        <v>-5.4120040260683204</v>
      </c>
      <c r="E535">
        <v>-8.1849678256509897</v>
      </c>
      <c r="F535">
        <v>-4.5851607127694001</v>
      </c>
      <c r="G535">
        <v>-3.6046025314661301</v>
      </c>
      <c r="H535">
        <v>-4.5214323307251503</v>
      </c>
      <c r="I535">
        <v>-6.3020465521654296</v>
      </c>
      <c r="J535">
        <v>-5.0839929789423799</v>
      </c>
      <c r="K535">
        <v>-4.7268130905502703</v>
      </c>
      <c r="L535">
        <v>-5.7237115726339596</v>
      </c>
      <c r="M535">
        <v>6.5787818009249897</v>
      </c>
      <c r="N535">
        <v>6.33212252411675</v>
      </c>
      <c r="O535">
        <v>6.8501005717759504</v>
      </c>
      <c r="P535">
        <v>-8.3949132018596906</v>
      </c>
      <c r="Q535">
        <v>-4.2600220726646398</v>
      </c>
      <c r="R535">
        <v>-5.4704770831874097</v>
      </c>
      <c r="S535">
        <v>6.5877964944400098</v>
      </c>
      <c r="T535">
        <v>-3.0747303444626199</v>
      </c>
      <c r="U535">
        <v>289.09052550336702</v>
      </c>
      <c r="V535">
        <v>4.9309382582112101E-12</v>
      </c>
      <c r="W535">
        <v>2.16400813958304E-11</v>
      </c>
      <c r="X535">
        <v>34.4237436594914</v>
      </c>
    </row>
    <row r="536" spans="1:24" x14ac:dyDescent="0.5">
      <c r="A536" t="s">
        <v>1093</v>
      </c>
      <c r="B536" t="s">
        <v>1092</v>
      </c>
      <c r="C536">
        <v>-9.1071519110543004</v>
      </c>
      <c r="D536">
        <v>-0.92969261391400104</v>
      </c>
      <c r="E536">
        <v>-7.4744872117300103</v>
      </c>
      <c r="F536">
        <v>-3.31689005397741</v>
      </c>
      <c r="G536">
        <v>-3.5244922517193502</v>
      </c>
      <c r="H536">
        <v>-5.4858891097865898</v>
      </c>
      <c r="I536">
        <v>-4.9535270310468498</v>
      </c>
      <c r="J536">
        <v>-5.3158834085700999</v>
      </c>
      <c r="K536">
        <v>-4.4175639689201498</v>
      </c>
      <c r="L536">
        <v>-5.0220501097893502</v>
      </c>
      <c r="M536">
        <v>10.7263452020162</v>
      </c>
      <c r="N536">
        <v>10.0603731175304</v>
      </c>
      <c r="O536">
        <v>10.964678279200401</v>
      </c>
      <c r="P536">
        <v>-5.8618892696510301</v>
      </c>
      <c r="Q536">
        <v>-4.0592771149844697</v>
      </c>
      <c r="R536">
        <v>-4.9271654120077004</v>
      </c>
      <c r="S536">
        <v>10.583236254423699</v>
      </c>
      <c r="T536">
        <v>-1.3689408516739301</v>
      </c>
      <c r="U536">
        <v>269.81578881143298</v>
      </c>
      <c r="V536">
        <v>7.4958161205351497E-12</v>
      </c>
      <c r="W536">
        <v>3.1342528833951897E-11</v>
      </c>
      <c r="X536">
        <v>50.237580320157598</v>
      </c>
    </row>
    <row r="537" spans="1:24" x14ac:dyDescent="0.5">
      <c r="A537" t="s">
        <v>1095</v>
      </c>
      <c r="B537" t="s">
        <v>1094</v>
      </c>
      <c r="C537">
        <v>-11.587767753859801</v>
      </c>
      <c r="D537">
        <v>-3.6457305605855299</v>
      </c>
      <c r="E537">
        <v>-11.8017881629745</v>
      </c>
      <c r="F537">
        <v>-2.8018179410331001</v>
      </c>
      <c r="G537">
        <v>-6.4550583607763503</v>
      </c>
      <c r="H537">
        <v>-9.1327834843909503</v>
      </c>
      <c r="I537">
        <v>-7.2468205157309296</v>
      </c>
      <c r="J537">
        <v>-8.9559461755052396</v>
      </c>
      <c r="K537">
        <v>-7.3854481119983202</v>
      </c>
      <c r="L537">
        <v>-9.1059281194102901</v>
      </c>
      <c r="M537">
        <v>7.8346244772342297</v>
      </c>
      <c r="N537">
        <v>7.1676729090626496</v>
      </c>
      <c r="O537">
        <v>7.9265853923430099</v>
      </c>
      <c r="P537">
        <v>-9.0117621591399395</v>
      </c>
      <c r="Q537">
        <v>-5.9290907122851904</v>
      </c>
      <c r="R537">
        <v>-8.1607299167679894</v>
      </c>
      <c r="S537">
        <v>7.64311488261243</v>
      </c>
      <c r="T537">
        <v>-4.2454004928942402</v>
      </c>
      <c r="U537">
        <v>141.214263367016</v>
      </c>
      <c r="V537">
        <v>3.73225379426548E-10</v>
      </c>
      <c r="W537">
        <v>1.0925828295617901E-9</v>
      </c>
      <c r="X537">
        <v>52.603905451122699</v>
      </c>
    </row>
    <row r="538" spans="1:24" x14ac:dyDescent="0.5">
      <c r="A538" t="s">
        <v>1097</v>
      </c>
      <c r="B538" t="s">
        <v>1096</v>
      </c>
      <c r="C538">
        <v>-6.3637843310272499</v>
      </c>
      <c r="D538">
        <v>-3.2169835153182</v>
      </c>
      <c r="E538">
        <v>-6.9464912858769097</v>
      </c>
      <c r="F538">
        <v>-2.25345733484781</v>
      </c>
      <c r="G538">
        <v>-3.3729697982143398</v>
      </c>
      <c r="H538">
        <v>-3.11661681246972</v>
      </c>
      <c r="I538">
        <v>-4.5902514893706297</v>
      </c>
      <c r="J538">
        <v>-5.5769133240337103</v>
      </c>
      <c r="K538">
        <v>-3.9100841754627198</v>
      </c>
      <c r="L538">
        <v>-4.65868026170725</v>
      </c>
      <c r="M538">
        <v>9.2800136782660605</v>
      </c>
      <c r="N538">
        <v>9.1513637169764994</v>
      </c>
      <c r="O538">
        <v>9.7102018533981695</v>
      </c>
      <c r="P538">
        <v>-5.5156530038149496</v>
      </c>
      <c r="Q538">
        <v>-2.8706652384305098</v>
      </c>
      <c r="R538">
        <v>-4.68190892192706</v>
      </c>
      <c r="S538">
        <v>9.3803436935778493</v>
      </c>
      <c r="T538">
        <v>-1.2203579292067499</v>
      </c>
      <c r="U538">
        <v>569.61506677712703</v>
      </c>
      <c r="V538">
        <v>7.9147648257291102E-14</v>
      </c>
      <c r="W538">
        <v>6.1855830013999201E-13</v>
      </c>
      <c r="X538">
        <v>38.268898192694898</v>
      </c>
    </row>
    <row r="539" spans="1:24" x14ac:dyDescent="0.5">
      <c r="A539" t="s">
        <v>1099</v>
      </c>
      <c r="B539" t="s">
        <v>1098</v>
      </c>
      <c r="C539">
        <v>-11.587767753859801</v>
      </c>
      <c r="D539">
        <v>-0.62966419993931599</v>
      </c>
      <c r="E539">
        <v>-11.8017881629745</v>
      </c>
      <c r="F539">
        <v>-8.3956632646822094</v>
      </c>
      <c r="G539">
        <v>-3.8652883015822801</v>
      </c>
      <c r="H539">
        <v>-11.584941986033201</v>
      </c>
      <c r="I539">
        <v>-11.434322653018601</v>
      </c>
      <c r="J539">
        <v>-11.3753537191518</v>
      </c>
      <c r="K539">
        <v>-9.1753060254768197</v>
      </c>
      <c r="L539">
        <v>-11.5407547600912</v>
      </c>
      <c r="M539">
        <v>11.4747557701792</v>
      </c>
      <c r="N539">
        <v>10.593016921691101</v>
      </c>
      <c r="O539">
        <v>11.1708828047658</v>
      </c>
      <c r="P539">
        <v>-8.0316520679353296</v>
      </c>
      <c r="Q539">
        <v>-7.9787732987703901</v>
      </c>
      <c r="R539">
        <v>-10.881434289434599</v>
      </c>
      <c r="S539">
        <v>11.079053743148</v>
      </c>
      <c r="T539">
        <v>-4.4732457946287401</v>
      </c>
      <c r="U539">
        <v>195.05089673630101</v>
      </c>
      <c r="V539">
        <v>5.3432822309974597E-11</v>
      </c>
      <c r="W539">
        <v>1.8402835954813201E-10</v>
      </c>
      <c r="X539">
        <v>89.971066106157707</v>
      </c>
    </row>
    <row r="540" spans="1:24" x14ac:dyDescent="0.5">
      <c r="A540" t="s">
        <v>1101</v>
      </c>
      <c r="B540" t="s">
        <v>1100</v>
      </c>
      <c r="C540">
        <v>-11.587767753859801</v>
      </c>
      <c r="D540">
        <v>-0.41734700694229299</v>
      </c>
      <c r="E540">
        <v>-11.8017881629745</v>
      </c>
      <c r="F540">
        <v>-9.4742239322500605</v>
      </c>
      <c r="G540">
        <v>-3.7747152913490001</v>
      </c>
      <c r="H540">
        <v>-11.584941986033201</v>
      </c>
      <c r="I540">
        <v>-11.434322653018601</v>
      </c>
      <c r="J540">
        <v>-11.3753537191518</v>
      </c>
      <c r="K540">
        <v>-11.6158973077399</v>
      </c>
      <c r="L540">
        <v>-11.5407547600912</v>
      </c>
      <c r="M540">
        <v>11.8513662882819</v>
      </c>
      <c r="N540">
        <v>10.7154951179382</v>
      </c>
      <c r="O540">
        <v>11.5201991661266</v>
      </c>
      <c r="P540">
        <v>-7.9614041689224004</v>
      </c>
      <c r="Q540">
        <v>-8.3501839887654405</v>
      </c>
      <c r="R540">
        <v>-11.491582110000399</v>
      </c>
      <c r="S540">
        <v>11.3615821485828</v>
      </c>
      <c r="T540">
        <v>-4.6553886154664399</v>
      </c>
      <c r="U540">
        <v>194.341273421549</v>
      </c>
      <c r="V540">
        <v>5.4621597540410903E-11</v>
      </c>
      <c r="W540">
        <v>1.8790865034423399E-10</v>
      </c>
      <c r="X540">
        <v>95.538405256294894</v>
      </c>
    </row>
    <row r="541" spans="1:24" x14ac:dyDescent="0.5">
      <c r="A541" t="s">
        <v>1103</v>
      </c>
      <c r="B541" t="s">
        <v>1102</v>
      </c>
      <c r="C541">
        <v>-11.587767753859801</v>
      </c>
      <c r="D541">
        <v>0.52116420778712902</v>
      </c>
      <c r="E541">
        <v>-11.8017881629745</v>
      </c>
      <c r="F541">
        <v>-9.4742239322500605</v>
      </c>
      <c r="G541">
        <v>-3.1645578961407002</v>
      </c>
      <c r="H541">
        <v>-8.0486954918561207</v>
      </c>
      <c r="I541">
        <v>-11.434322653018601</v>
      </c>
      <c r="J541">
        <v>-8.9559461755052396</v>
      </c>
      <c r="K541">
        <v>-9.1753060254768197</v>
      </c>
      <c r="L541">
        <v>-11.5407547600912</v>
      </c>
      <c r="M541">
        <v>12.6814538923096</v>
      </c>
      <c r="N541">
        <v>11.5612957531108</v>
      </c>
      <c r="O541">
        <v>12.3103686526138</v>
      </c>
      <c r="P541">
        <v>-7.6511091585784996</v>
      </c>
      <c r="Q541">
        <v>-7.0519672067044201</v>
      </c>
      <c r="R541">
        <v>-10.276582403522999</v>
      </c>
      <c r="S541">
        <v>12.183394462617899</v>
      </c>
      <c r="T541">
        <v>-3.7006984881039702</v>
      </c>
      <c r="U541">
        <v>183.689665972358</v>
      </c>
      <c r="V541">
        <v>7.6749602251026203E-11</v>
      </c>
      <c r="W541">
        <v>2.5560195119276402E-10</v>
      </c>
      <c r="X541">
        <v>94.558816476173504</v>
      </c>
    </row>
    <row r="542" spans="1:24" x14ac:dyDescent="0.5">
      <c r="A542" t="s">
        <v>1105</v>
      </c>
      <c r="B542" t="s">
        <v>1104</v>
      </c>
      <c r="C542">
        <v>-11.587767753859801</v>
      </c>
      <c r="D542">
        <v>-1.5231821810842701</v>
      </c>
      <c r="E542">
        <v>-11.8017881629745</v>
      </c>
      <c r="F542">
        <v>-11.8804209994278</v>
      </c>
      <c r="G542">
        <v>-6.4550583607763503</v>
      </c>
      <c r="H542">
        <v>-11.584941986033201</v>
      </c>
      <c r="I542">
        <v>-11.434322653018601</v>
      </c>
      <c r="J542">
        <v>-11.3753537191518</v>
      </c>
      <c r="K542">
        <v>-11.6158973077399</v>
      </c>
      <c r="L542">
        <v>-11.5407547600912</v>
      </c>
      <c r="M542">
        <v>10.1396649631012</v>
      </c>
      <c r="N542">
        <v>9.6497601719764603</v>
      </c>
      <c r="O542">
        <v>10.5135596186832</v>
      </c>
      <c r="P542">
        <v>-8.3042460326395204</v>
      </c>
      <c r="Q542">
        <v>-9.9734737820791093</v>
      </c>
      <c r="R542">
        <v>-11.491582110000399</v>
      </c>
      <c r="S542">
        <v>10.1005849192043</v>
      </c>
      <c r="T542">
        <v>-5.4228079331074204</v>
      </c>
      <c r="U542">
        <v>225.644820885309</v>
      </c>
      <c r="V542">
        <v>2.2146677669182999E-11</v>
      </c>
      <c r="W542">
        <v>8.2848023018483706E-11</v>
      </c>
      <c r="X542">
        <v>87.111568794363905</v>
      </c>
    </row>
    <row r="543" spans="1:24" x14ac:dyDescent="0.5">
      <c r="A543" t="s">
        <v>1107</v>
      </c>
      <c r="B543" t="s">
        <v>1106</v>
      </c>
      <c r="C543">
        <v>-11.587767753859801</v>
      </c>
      <c r="D543">
        <v>-2.3566082322533402</v>
      </c>
      <c r="E543">
        <v>-11.8017881629745</v>
      </c>
      <c r="F543">
        <v>-11.8804209994278</v>
      </c>
      <c r="G543">
        <v>-7.7527415656618697</v>
      </c>
      <c r="H543">
        <v>-11.584941986033201</v>
      </c>
      <c r="I543">
        <v>-11.434322653018601</v>
      </c>
      <c r="J543">
        <v>-11.3753537191518</v>
      </c>
      <c r="K543">
        <v>-11.6158973077399</v>
      </c>
      <c r="L543">
        <v>-11.5407547600912</v>
      </c>
      <c r="M543">
        <v>10.5324391482349</v>
      </c>
      <c r="N543">
        <v>9.7281742837758696</v>
      </c>
      <c r="O543">
        <v>8.2771726395136405</v>
      </c>
      <c r="P543">
        <v>-8.5820547163625402</v>
      </c>
      <c r="Q543">
        <v>-10.406034850374301</v>
      </c>
      <c r="R543">
        <v>-11.491582110000399</v>
      </c>
      <c r="S543">
        <v>9.5130372531236702</v>
      </c>
      <c r="T543">
        <v>-5.72252392836059</v>
      </c>
      <c r="U543">
        <v>159.31028594398501</v>
      </c>
      <c r="V543">
        <v>1.80926121573353E-10</v>
      </c>
      <c r="W543">
        <v>5.6037998433036898E-10</v>
      </c>
      <c r="X543">
        <v>82.599962140582903</v>
      </c>
    </row>
    <row r="544" spans="1:24" x14ac:dyDescent="0.5">
      <c r="A544" t="s">
        <v>1109</v>
      </c>
      <c r="B544" t="s">
        <v>1108</v>
      </c>
      <c r="C544">
        <v>-11.587767753859801</v>
      </c>
      <c r="D544">
        <v>-0.68630922966215402</v>
      </c>
      <c r="E544">
        <v>-11.8017881629745</v>
      </c>
      <c r="F544">
        <v>-7.1642757967902497</v>
      </c>
      <c r="G544">
        <v>-4.3888296105145903</v>
      </c>
      <c r="H544">
        <v>-11.584941986033201</v>
      </c>
      <c r="I544">
        <v>-7.2468205157309296</v>
      </c>
      <c r="J544">
        <v>-11.3753537191518</v>
      </c>
      <c r="K544">
        <v>-11.6158973077399</v>
      </c>
      <c r="L544">
        <v>-11.5407547600912</v>
      </c>
      <c r="M544">
        <v>11.545987757664699</v>
      </c>
      <c r="N544">
        <v>9.6765118128533008</v>
      </c>
      <c r="O544">
        <v>11.0128804545931</v>
      </c>
      <c r="P544">
        <v>-8.0503779040261296</v>
      </c>
      <c r="Q544">
        <v>-7.6852646351830698</v>
      </c>
      <c r="R544">
        <v>-10.4447065756785</v>
      </c>
      <c r="S544">
        <v>10.744148414523</v>
      </c>
      <c r="T544">
        <v>-4.3659506782644097</v>
      </c>
      <c r="U544">
        <v>145.33671134596401</v>
      </c>
      <c r="V544">
        <v>3.1405374748109102E-10</v>
      </c>
      <c r="W544">
        <v>9.3367191276857203E-10</v>
      </c>
      <c r="X544">
        <v>85.774227578988899</v>
      </c>
    </row>
    <row r="545" spans="1:24" x14ac:dyDescent="0.5">
      <c r="A545" t="s">
        <v>1111</v>
      </c>
      <c r="B545" t="s">
        <v>1110</v>
      </c>
      <c r="C545">
        <v>-11.587767753859801</v>
      </c>
      <c r="D545">
        <v>-3.5299813480752</v>
      </c>
      <c r="E545">
        <v>-11.8017881629745</v>
      </c>
      <c r="F545">
        <v>-6.7451071452006204</v>
      </c>
      <c r="G545">
        <v>-4.6417178901685503</v>
      </c>
      <c r="H545">
        <v>-8.0486954918561207</v>
      </c>
      <c r="I545">
        <v>-11.434322653018601</v>
      </c>
      <c r="J545">
        <v>-8.9559461755052396</v>
      </c>
      <c r="K545">
        <v>-11.6158973077399</v>
      </c>
      <c r="L545">
        <v>-11.5407547600912</v>
      </c>
      <c r="M545">
        <v>9.0776355671013391</v>
      </c>
      <c r="N545">
        <v>8.5455254078689098</v>
      </c>
      <c r="O545">
        <v>9.1177879360417595</v>
      </c>
      <c r="P545">
        <v>-8.9731790883031604</v>
      </c>
      <c r="Q545">
        <v>-6.49665551214167</v>
      </c>
      <c r="R545">
        <v>-10.8867302240887</v>
      </c>
      <c r="S545">
        <v>8.9134753431077307</v>
      </c>
      <c r="T545">
        <v>-4.8585407521136696</v>
      </c>
      <c r="U545">
        <v>261.46917885329401</v>
      </c>
      <c r="V545">
        <v>9.0698317912661608E-12</v>
      </c>
      <c r="W545">
        <v>3.7220768321145802E-11</v>
      </c>
      <c r="X545">
        <v>69.050561417748398</v>
      </c>
    </row>
    <row r="546" spans="1:24" x14ac:dyDescent="0.5">
      <c r="A546" t="s">
        <v>1113</v>
      </c>
      <c r="B546" t="s">
        <v>1112</v>
      </c>
      <c r="C546">
        <v>-11.587767753859801</v>
      </c>
      <c r="D546">
        <v>-2.9449692259492202</v>
      </c>
      <c r="E546">
        <v>-11.8017881629745</v>
      </c>
      <c r="F546">
        <v>-9.4742239322500605</v>
      </c>
      <c r="G546">
        <v>-4.5114333873343702</v>
      </c>
      <c r="H546">
        <v>-11.584941986033201</v>
      </c>
      <c r="I546">
        <v>-11.434322653018601</v>
      </c>
      <c r="J546">
        <v>-7.1695174205707</v>
      </c>
      <c r="K546">
        <v>-9.1753060254768197</v>
      </c>
      <c r="L546">
        <v>-11.5407547600912</v>
      </c>
      <c r="M546">
        <v>9.8276317261630606</v>
      </c>
      <c r="N546">
        <v>8.0466563324425504</v>
      </c>
      <c r="O546">
        <v>9.2091516442429899</v>
      </c>
      <c r="P546">
        <v>-8.7781750475945</v>
      </c>
      <c r="Q546">
        <v>-8.5742308655593007</v>
      </c>
      <c r="R546">
        <v>-9.8299752147893198</v>
      </c>
      <c r="S546">
        <v>9.0274070220017304</v>
      </c>
      <c r="T546">
        <v>-4.9339681234392199</v>
      </c>
      <c r="U546">
        <v>140.944316515845</v>
      </c>
      <c r="V546">
        <v>3.7753256131337299E-10</v>
      </c>
      <c r="W546">
        <v>1.10430099776818E-9</v>
      </c>
      <c r="X546">
        <v>71.312014553671403</v>
      </c>
    </row>
    <row r="547" spans="1:24" x14ac:dyDescent="0.5">
      <c r="A547" t="s">
        <v>1115</v>
      </c>
      <c r="B547" t="s">
        <v>1114</v>
      </c>
      <c r="C547">
        <v>-11.587767753859801</v>
      </c>
      <c r="D547">
        <v>-2.6300642609201401</v>
      </c>
      <c r="E547">
        <v>-11.8017881629745</v>
      </c>
      <c r="F547">
        <v>-8.3956632646822094</v>
      </c>
      <c r="G547">
        <v>-5.4537071912245203</v>
      </c>
      <c r="H547">
        <v>-11.584941986033201</v>
      </c>
      <c r="I547">
        <v>-11.434322653018601</v>
      </c>
      <c r="J547">
        <v>-7.8757765578002301</v>
      </c>
      <c r="K547">
        <v>-6.4394939861679203</v>
      </c>
      <c r="L547">
        <v>-6.79072754139652</v>
      </c>
      <c r="M547">
        <v>10.686751520956101</v>
      </c>
      <c r="N547">
        <v>10.2685217895308</v>
      </c>
      <c r="O547">
        <v>10.106558768975299</v>
      </c>
      <c r="P547">
        <v>-8.6732067259181402</v>
      </c>
      <c r="Q547">
        <v>-8.4765960510978893</v>
      </c>
      <c r="R547">
        <v>-8.1769065013804791</v>
      </c>
      <c r="S547">
        <v>10.3539884978338</v>
      </c>
      <c r="T547">
        <v>-4.0717247137396404</v>
      </c>
      <c r="U547">
        <v>227.93359634445699</v>
      </c>
      <c r="V547">
        <v>2.0834411682856001E-11</v>
      </c>
      <c r="W547">
        <v>7.8423992700432997E-11</v>
      </c>
      <c r="X547">
        <v>75.127908527113107</v>
      </c>
    </row>
    <row r="548" spans="1:24" x14ac:dyDescent="0.5">
      <c r="A548" t="s">
        <v>1117</v>
      </c>
      <c r="B548" t="s">
        <v>1116</v>
      </c>
      <c r="C548">
        <v>-11.587767753859801</v>
      </c>
      <c r="D548">
        <v>-5.4120040260683204</v>
      </c>
      <c r="E548">
        <v>-11.8017881629745</v>
      </c>
      <c r="F548">
        <v>-11.8804209994278</v>
      </c>
      <c r="G548">
        <v>-3.09948107332717</v>
      </c>
      <c r="H548">
        <v>-6.81446251443582</v>
      </c>
      <c r="I548">
        <v>-11.434322653018601</v>
      </c>
      <c r="J548">
        <v>-7.1695174205707</v>
      </c>
      <c r="K548">
        <v>-8.0925905926425692</v>
      </c>
      <c r="L548">
        <v>-8.0239013272428004</v>
      </c>
      <c r="M548">
        <v>8.4183158870288093</v>
      </c>
      <c r="N548">
        <v>7.7277683349837201</v>
      </c>
      <c r="O548">
        <v>9.6856098624793798</v>
      </c>
      <c r="P548">
        <v>-9.6005199809675403</v>
      </c>
      <c r="Q548">
        <v>-7.53790559610123</v>
      </c>
      <c r="R548">
        <v>-8.7067074107202505</v>
      </c>
      <c r="S548">
        <v>8.6101018406025194</v>
      </c>
      <c r="T548">
        <v>-4.5757355722366198</v>
      </c>
      <c r="U548">
        <v>121.35417795878701</v>
      </c>
      <c r="V548">
        <v>9.2457536253684004E-10</v>
      </c>
      <c r="W548">
        <v>2.5162371181697698E-9</v>
      </c>
      <c r="X548">
        <v>63.688918650323998</v>
      </c>
    </row>
    <row r="549" spans="1:24" x14ac:dyDescent="0.5">
      <c r="A549" t="s">
        <v>1119</v>
      </c>
      <c r="B549" t="s">
        <v>1118</v>
      </c>
      <c r="C549">
        <v>-11.587767753859801</v>
      </c>
      <c r="D549">
        <v>-1.28037719208356</v>
      </c>
      <c r="E549">
        <v>-11.8017881629745</v>
      </c>
      <c r="F549">
        <v>-11.8804209994278</v>
      </c>
      <c r="G549">
        <v>-6.1560230335439199</v>
      </c>
      <c r="H549">
        <v>-9.1327834843909503</v>
      </c>
      <c r="I549">
        <v>-7.2468205157309296</v>
      </c>
      <c r="J549">
        <v>-8.9559461755052396</v>
      </c>
      <c r="K549">
        <v>-9.1753060254768197</v>
      </c>
      <c r="L549">
        <v>-9.1059281194102901</v>
      </c>
      <c r="M549">
        <v>11.8826695539741</v>
      </c>
      <c r="N549">
        <v>4.5440798558279001</v>
      </c>
      <c r="O549">
        <v>8.2194191192509507</v>
      </c>
      <c r="P549">
        <v>-8.2301793741149005</v>
      </c>
      <c r="Q549">
        <v>-9.1000294225581406</v>
      </c>
      <c r="R549">
        <v>-8.6038785368334896</v>
      </c>
      <c r="S549">
        <v>8.2148026841425299</v>
      </c>
      <c r="T549">
        <v>-4.7443840717962198</v>
      </c>
      <c r="U549">
        <v>23.0532095382598</v>
      </c>
      <c r="V549">
        <v>1.2443700721532599E-5</v>
      </c>
      <c r="W549">
        <v>1.6646947069196602E-5</v>
      </c>
      <c r="X549">
        <v>64.521853359796197</v>
      </c>
    </row>
    <row r="550" spans="1:24" x14ac:dyDescent="0.5">
      <c r="A550" t="s">
        <v>1121</v>
      </c>
      <c r="B550" t="s">
        <v>1120</v>
      </c>
      <c r="C550">
        <v>-7.3109721957736999</v>
      </c>
      <c r="D550">
        <v>-0.83505762139701201</v>
      </c>
      <c r="E550">
        <v>-7.4744872117300103</v>
      </c>
      <c r="F550">
        <v>-1.26145938776781</v>
      </c>
      <c r="G550">
        <v>-3.9599841235675002</v>
      </c>
      <c r="H550">
        <v>-8.0486954918561207</v>
      </c>
      <c r="I550">
        <v>-4.5902514893706297</v>
      </c>
      <c r="J550">
        <v>-6.6435590851353696</v>
      </c>
      <c r="K550">
        <v>-6.8590626792899601</v>
      </c>
      <c r="L550">
        <v>-11.5407547600912</v>
      </c>
      <c r="M550">
        <v>11.442901031557801</v>
      </c>
      <c r="N550">
        <v>12.244224995465901</v>
      </c>
      <c r="O550">
        <v>12.0973907725144</v>
      </c>
      <c r="P550">
        <v>-5.2230713560082203</v>
      </c>
      <c r="Q550">
        <v>-4.2242559337602401</v>
      </c>
      <c r="R550">
        <v>-7.3699007877040899</v>
      </c>
      <c r="S550">
        <v>11.928454717505399</v>
      </c>
      <c r="T550">
        <v>-1.74921286511086</v>
      </c>
      <c r="U550">
        <v>179.45643718227601</v>
      </c>
      <c r="V550">
        <v>8.8334067766849505E-11</v>
      </c>
      <c r="W550">
        <v>2.9079441992548398E-10</v>
      </c>
      <c r="X550">
        <v>68.745341257587398</v>
      </c>
    </row>
    <row r="551" spans="1:24" x14ac:dyDescent="0.5">
      <c r="A551" t="s">
        <v>1123</v>
      </c>
      <c r="B551" t="s">
        <v>1122</v>
      </c>
      <c r="C551">
        <v>-9.1071519110543004</v>
      </c>
      <c r="D551">
        <v>-3.03174895733195</v>
      </c>
      <c r="E551">
        <v>-8.1849678256509897</v>
      </c>
      <c r="F551">
        <v>-2.3430050842311099</v>
      </c>
      <c r="G551">
        <v>-5.4537071912245203</v>
      </c>
      <c r="H551">
        <v>-8.0486954918561207</v>
      </c>
      <c r="I551">
        <v>-5.6549232205567002</v>
      </c>
      <c r="J551">
        <v>-8.9559461755052396</v>
      </c>
      <c r="K551">
        <v>-8.0925905926425692</v>
      </c>
      <c r="L551">
        <v>-9.1059281194102901</v>
      </c>
      <c r="M551">
        <v>9.44168951759303</v>
      </c>
      <c r="N551">
        <v>10.25965668584</v>
      </c>
      <c r="O551">
        <v>10.0174069540136</v>
      </c>
      <c r="P551">
        <v>-6.7917627096732396</v>
      </c>
      <c r="Q551">
        <v>-5.10063580362318</v>
      </c>
      <c r="R551">
        <v>-7.9221495535824404</v>
      </c>
      <c r="S551">
        <v>9.9064036332397105</v>
      </c>
      <c r="T551">
        <v>-2.9430701086167099</v>
      </c>
      <c r="U551">
        <v>240.33313608239999</v>
      </c>
      <c r="V551">
        <v>1.51174656942957E-11</v>
      </c>
      <c r="W551">
        <v>5.8883161612874999E-11</v>
      </c>
      <c r="X551">
        <v>58.490623725113799</v>
      </c>
    </row>
    <row r="552" spans="1:24" x14ac:dyDescent="0.5">
      <c r="A552" t="s">
        <v>1125</v>
      </c>
      <c r="B552" t="s">
        <v>1124</v>
      </c>
      <c r="C552">
        <v>-11.587767753859801</v>
      </c>
      <c r="D552">
        <v>-3.7683003829774999</v>
      </c>
      <c r="E552">
        <v>-11.8017881629745</v>
      </c>
      <c r="F552">
        <v>-2.2100880401479501</v>
      </c>
      <c r="G552">
        <v>-6.1560230335439199</v>
      </c>
      <c r="H552">
        <v>-11.584941986033201</v>
      </c>
      <c r="I552">
        <v>-6.7211851783024397</v>
      </c>
      <c r="J552">
        <v>-7.8757765578002301</v>
      </c>
      <c r="K552">
        <v>-11.6158973077399</v>
      </c>
      <c r="L552">
        <v>-11.5407547600912</v>
      </c>
      <c r="M552">
        <v>7.0234909340425604</v>
      </c>
      <c r="N552">
        <v>7.6019255912474</v>
      </c>
      <c r="O552">
        <v>6.0439397936388302</v>
      </c>
      <c r="P552">
        <v>-9.0526187666039295</v>
      </c>
      <c r="Q552">
        <v>-6.3877847926395903</v>
      </c>
      <c r="R552">
        <v>-9.4384034509834507</v>
      </c>
      <c r="S552">
        <v>6.8881834385193299</v>
      </c>
      <c r="T552">
        <v>-4.9379359111186103</v>
      </c>
      <c r="U552">
        <v>71.800728472158397</v>
      </c>
      <c r="V552">
        <v>2.06719222204494E-8</v>
      </c>
      <c r="W552">
        <v>4.39987535226948E-8</v>
      </c>
      <c r="X552">
        <v>55.561423499365397</v>
      </c>
    </row>
    <row r="553" spans="1:24" x14ac:dyDescent="0.5">
      <c r="A553" t="s">
        <v>1127</v>
      </c>
      <c r="B553" t="s">
        <v>1126</v>
      </c>
      <c r="C553">
        <v>-11.587767753859801</v>
      </c>
      <c r="D553">
        <v>-5.7107394519580899</v>
      </c>
      <c r="E553">
        <v>-11.8017881629745</v>
      </c>
      <c r="F553">
        <v>-0.95816043866984102</v>
      </c>
      <c r="G553">
        <v>-9.5543496674950994</v>
      </c>
      <c r="H553">
        <v>-8.0486954918561207</v>
      </c>
      <c r="I553">
        <v>-9.0306619980707694</v>
      </c>
      <c r="J553">
        <v>-11.3753537191518</v>
      </c>
      <c r="K553">
        <v>-11.6158973077399</v>
      </c>
      <c r="L553">
        <v>-11.5407547600912</v>
      </c>
      <c r="M553">
        <v>5.2403989858478903</v>
      </c>
      <c r="N553">
        <v>4.2330752496728801</v>
      </c>
      <c r="O553">
        <v>6.99986921965312</v>
      </c>
      <c r="P553">
        <v>-9.7000984562641293</v>
      </c>
      <c r="Q553">
        <v>-5.8686252808640704</v>
      </c>
      <c r="R553">
        <v>-10.8906669462634</v>
      </c>
      <c r="S553">
        <v>5.4990442378733304</v>
      </c>
      <c r="T553">
        <v>-5.7500634843610197</v>
      </c>
      <c r="U553">
        <v>44.107380955748397</v>
      </c>
      <c r="V553">
        <v>3.45655794915306E-7</v>
      </c>
      <c r="W553">
        <v>5.8246965459449004E-7</v>
      </c>
      <c r="X553">
        <v>50.5652319457323</v>
      </c>
    </row>
    <row r="554" spans="1:24" x14ac:dyDescent="0.5">
      <c r="A554" t="s">
        <v>1129</v>
      </c>
      <c r="B554" t="s">
        <v>1128</v>
      </c>
      <c r="C554">
        <v>-9.1071519110543004</v>
      </c>
      <c r="D554">
        <v>-7.0060885311959398</v>
      </c>
      <c r="E554">
        <v>-11.8017881629745</v>
      </c>
      <c r="F554">
        <v>-2.5345603257284601</v>
      </c>
      <c r="G554">
        <v>-8.4628990642953692</v>
      </c>
      <c r="H554">
        <v>-9.1327834843909503</v>
      </c>
      <c r="I554">
        <v>-5.9534092492109298</v>
      </c>
      <c r="J554">
        <v>-8.9559461755052396</v>
      </c>
      <c r="K554">
        <v>-8.0925905926425692</v>
      </c>
      <c r="L554">
        <v>-11.5407547600912</v>
      </c>
      <c r="M554">
        <v>5.5158082038037302</v>
      </c>
      <c r="N554">
        <v>4.4307098301949601</v>
      </c>
      <c r="O554">
        <v>5.1732286223134096</v>
      </c>
      <c r="P554">
        <v>-9.3050095350749196</v>
      </c>
      <c r="Q554">
        <v>-6.4609580626037202</v>
      </c>
      <c r="R554">
        <v>-8.6035179271139004</v>
      </c>
      <c r="S554">
        <v>5.0429015617553201</v>
      </c>
      <c r="T554">
        <v>-5.1898635077521096</v>
      </c>
      <c r="U554">
        <v>75.881169895994802</v>
      </c>
      <c r="V554">
        <v>1.4947304963732401E-8</v>
      </c>
      <c r="W554">
        <v>3.2708156659454101E-8</v>
      </c>
      <c r="X554">
        <v>39.479827144375101</v>
      </c>
    </row>
    <row r="555" spans="1:24" x14ac:dyDescent="0.5">
      <c r="A555" t="s">
        <v>1131</v>
      </c>
      <c r="B555" t="s">
        <v>1130</v>
      </c>
      <c r="C555">
        <v>-6.0145873174331603</v>
      </c>
      <c r="D555">
        <v>-4.7101901718670103</v>
      </c>
      <c r="E555">
        <v>-8.1849678256509897</v>
      </c>
      <c r="F555">
        <v>-2.98036854681812</v>
      </c>
      <c r="G555">
        <v>-6.8044994594075403</v>
      </c>
      <c r="H555">
        <v>-5.7470369088057502</v>
      </c>
      <c r="I555">
        <v>-7.9524121452372398</v>
      </c>
      <c r="J555">
        <v>-7.1695174205707</v>
      </c>
      <c r="K555">
        <v>-6.0905828951594696</v>
      </c>
      <c r="L555">
        <v>-5.4626256863632001</v>
      </c>
      <c r="M555">
        <v>5.0084886902157102</v>
      </c>
      <c r="N555">
        <v>3.71165957213262</v>
      </c>
      <c r="O555">
        <v>3.2487976505431</v>
      </c>
      <c r="P555">
        <v>-6.3011488764619896</v>
      </c>
      <c r="Q555">
        <v>-5.03954199434299</v>
      </c>
      <c r="R555">
        <v>-6.6860158464529</v>
      </c>
      <c r="S555">
        <v>3.9887367833991298</v>
      </c>
      <c r="T555">
        <v>-3.7806032664939799</v>
      </c>
      <c r="U555">
        <v>62.593520645562897</v>
      </c>
      <c r="V555">
        <v>4.6065940067353497E-8</v>
      </c>
      <c r="W555">
        <v>9.1611902948193194E-8</v>
      </c>
      <c r="X555">
        <v>21.562748306284799</v>
      </c>
    </row>
    <row r="556" spans="1:24" x14ac:dyDescent="0.5">
      <c r="A556" t="s">
        <v>1133</v>
      </c>
      <c r="B556" t="s">
        <v>1132</v>
      </c>
      <c r="C556">
        <v>-8.0197390761274701</v>
      </c>
      <c r="D556">
        <v>-5.4120040260683204</v>
      </c>
      <c r="E556">
        <v>-11.8017881629745</v>
      </c>
      <c r="F556">
        <v>-1.4612106629002499</v>
      </c>
      <c r="G556">
        <v>-6.1560230335439199</v>
      </c>
      <c r="H556">
        <v>-8.0486954918561207</v>
      </c>
      <c r="I556">
        <v>-11.434322653018601</v>
      </c>
      <c r="J556">
        <v>-11.3753537191518</v>
      </c>
      <c r="K556">
        <v>-11.6158973077399</v>
      </c>
      <c r="L556">
        <v>-11.5407547600912</v>
      </c>
      <c r="M556">
        <v>6.0896394438233399</v>
      </c>
      <c r="N556">
        <v>5.8289774428424996</v>
      </c>
      <c r="O556">
        <v>4.7205631686319798</v>
      </c>
      <c r="P556">
        <v>-8.4111770883900991</v>
      </c>
      <c r="Q556">
        <v>-4.9888094169394401</v>
      </c>
      <c r="R556">
        <v>-11.491582110000399</v>
      </c>
      <c r="S556">
        <v>5.5436148462076398</v>
      </c>
      <c r="T556">
        <v>-5.4020468337057199</v>
      </c>
      <c r="U556">
        <v>83.088564557335701</v>
      </c>
      <c r="V556">
        <v>8.7629234347752098E-9</v>
      </c>
      <c r="W556">
        <v>2.0101222547195801E-8</v>
      </c>
      <c r="X556">
        <v>48.328244362175496</v>
      </c>
    </row>
    <row r="557" spans="1:24" x14ac:dyDescent="0.5">
      <c r="A557" t="s">
        <v>1135</v>
      </c>
      <c r="B557" t="s">
        <v>1134</v>
      </c>
      <c r="C557">
        <v>-5.4544715268208197</v>
      </c>
      <c r="D557">
        <v>-3.7683003829774999</v>
      </c>
      <c r="E557">
        <v>-6.1765026821029503</v>
      </c>
      <c r="F557">
        <v>-4.5851607127694001</v>
      </c>
      <c r="G557">
        <v>-5.0901048074344901</v>
      </c>
      <c r="H557">
        <v>-5.7470369088057502</v>
      </c>
      <c r="I557">
        <v>-3.7736907535869402</v>
      </c>
      <c r="J557">
        <v>-4.2028521223439004</v>
      </c>
      <c r="K557">
        <v>-3.4118732210962999</v>
      </c>
      <c r="L557">
        <v>-3.4343280298588899</v>
      </c>
      <c r="M557">
        <v>7.6462293079013701</v>
      </c>
      <c r="N557">
        <v>7.1361537729925697</v>
      </c>
      <c r="O557">
        <v>7.4356820441293401</v>
      </c>
      <c r="P557">
        <v>-5.1356007289104699</v>
      </c>
      <c r="Q557">
        <v>-5.1064899036319096</v>
      </c>
      <c r="R557">
        <v>-3.7064432412880399</v>
      </c>
      <c r="S557">
        <v>7.4061803062235896</v>
      </c>
      <c r="T557">
        <v>-1.8020196940595099</v>
      </c>
      <c r="U557">
        <v>589.95868653037496</v>
      </c>
      <c r="V557">
        <v>6.3875612264364098E-14</v>
      </c>
      <c r="W557">
        <v>5.1886783158523499E-13</v>
      </c>
      <c r="X557">
        <v>28.322194462468399</v>
      </c>
    </row>
    <row r="558" spans="1:24" x14ac:dyDescent="0.5">
      <c r="A558" t="s">
        <v>1137</v>
      </c>
      <c r="B558" t="s">
        <v>1136</v>
      </c>
      <c r="C558">
        <v>-6.0145873174331603</v>
      </c>
      <c r="D558">
        <v>-3.1223057611601099</v>
      </c>
      <c r="E558">
        <v>-5.6160336644703897</v>
      </c>
      <c r="F558">
        <v>-5.3965335377150003</v>
      </c>
      <c r="G558">
        <v>-5.2639693901807396</v>
      </c>
      <c r="H558">
        <v>-6.0457673458014796</v>
      </c>
      <c r="I558">
        <v>-3.5599252577902898</v>
      </c>
      <c r="J558">
        <v>-2.4590702349718501</v>
      </c>
      <c r="K558">
        <v>-3.01020115472287</v>
      </c>
      <c r="L558">
        <v>-2.6686638282977699</v>
      </c>
      <c r="M558">
        <v>6.5523280287636103</v>
      </c>
      <c r="N558">
        <v>4.9277339232912603</v>
      </c>
      <c r="O558">
        <v>4.9873881357971399</v>
      </c>
      <c r="P558">
        <v>-4.9261692389465397</v>
      </c>
      <c r="Q558">
        <v>-5.5586189896633398</v>
      </c>
      <c r="R558">
        <v>-2.93430778654831</v>
      </c>
      <c r="S558">
        <v>5.4902378344080898</v>
      </c>
      <c r="T558">
        <v>-2.05304672343782</v>
      </c>
      <c r="U558">
        <v>122.654754111348</v>
      </c>
      <c r="V558">
        <v>8.6753102419489696E-10</v>
      </c>
      <c r="W558">
        <v>2.3709466108531301E-9</v>
      </c>
      <c r="X558">
        <v>20.253742019327401</v>
      </c>
    </row>
    <row r="559" spans="1:24" x14ac:dyDescent="0.5">
      <c r="A559" t="s">
        <v>1139</v>
      </c>
      <c r="B559" t="s">
        <v>1138</v>
      </c>
      <c r="C559">
        <v>-11.587767753859801</v>
      </c>
      <c r="D559">
        <v>-3.5299813480752</v>
      </c>
      <c r="E559">
        <v>-11.8017881629745</v>
      </c>
      <c r="F559">
        <v>-7.6899634827692296</v>
      </c>
      <c r="G559">
        <v>-7.2249012864880102</v>
      </c>
      <c r="H559">
        <v>-11.584941986033201</v>
      </c>
      <c r="I559">
        <v>-5.6549232205567002</v>
      </c>
      <c r="J559">
        <v>-5.3158834085700999</v>
      </c>
      <c r="K559">
        <v>-5.0902000643818699</v>
      </c>
      <c r="L559">
        <v>-6.0223559887625804</v>
      </c>
      <c r="M559">
        <v>8.2252887542363506</v>
      </c>
      <c r="N559">
        <v>7.5348393682447101</v>
      </c>
      <c r="O559">
        <v>7.9299957265950001</v>
      </c>
      <c r="P559">
        <v>-8.9731790883031604</v>
      </c>
      <c r="Q559">
        <v>-8.7977537887684498</v>
      </c>
      <c r="R559">
        <v>-5.5223343543157402</v>
      </c>
      <c r="S559">
        <v>7.8967170341965902</v>
      </c>
      <c r="T559">
        <v>-3.98558329641501</v>
      </c>
      <c r="U559">
        <v>207.63925437428</v>
      </c>
      <c r="V559">
        <v>3.6621411963948903E-11</v>
      </c>
      <c r="W559">
        <v>1.3082062262003601E-10</v>
      </c>
      <c r="X559">
        <v>52.899273309516097</v>
      </c>
    </row>
    <row r="560" spans="1:24" x14ac:dyDescent="0.5">
      <c r="A560" t="s">
        <v>1141</v>
      </c>
      <c r="B560" t="s">
        <v>1140</v>
      </c>
      <c r="C560">
        <v>-6.0145873174331603</v>
      </c>
      <c r="D560">
        <v>-1.1329405477604499</v>
      </c>
      <c r="E560">
        <v>-5.38386996586393</v>
      </c>
      <c r="F560">
        <v>-4.7240709069992501</v>
      </c>
      <c r="G560">
        <v>-1.1601040384478101</v>
      </c>
      <c r="H560">
        <v>-5.2539104335506197</v>
      </c>
      <c r="I560">
        <v>1.5914570121674001</v>
      </c>
      <c r="J560">
        <v>-0.32244009379065902</v>
      </c>
      <c r="K560">
        <v>-1.00983060177116</v>
      </c>
      <c r="L560">
        <v>-0.65508979358869301</v>
      </c>
      <c r="M560">
        <v>11.0812163550356</v>
      </c>
      <c r="N560">
        <v>16.074354109282101</v>
      </c>
      <c r="O560">
        <v>13.955852752203199</v>
      </c>
      <c r="P560">
        <v>-4.1917139974112301</v>
      </c>
      <c r="Q560">
        <v>-3.7815143855976099</v>
      </c>
      <c r="R560">
        <v>-7.9149646432764495E-2</v>
      </c>
      <c r="S560">
        <v>13.7080923990065</v>
      </c>
      <c r="T560">
        <v>1.3112335791909699</v>
      </c>
      <c r="U560">
        <v>101.494544691317</v>
      </c>
      <c r="V560">
        <v>2.6809255438184702E-9</v>
      </c>
      <c r="W560">
        <v>6.7683299726869403E-9</v>
      </c>
      <c r="X560">
        <v>56.282453571514701</v>
      </c>
    </row>
    <row r="561" spans="1:24" x14ac:dyDescent="0.5">
      <c r="A561" t="s">
        <v>1143</v>
      </c>
      <c r="B561" t="s">
        <v>1142</v>
      </c>
      <c r="C561">
        <v>-8.0197390761274701</v>
      </c>
      <c r="D561">
        <v>-5.7107394519580899</v>
      </c>
      <c r="E561">
        <v>-5.6160336644703897</v>
      </c>
      <c r="F561">
        <v>-6.3964507231878898</v>
      </c>
      <c r="G561">
        <v>-5.8946558436262597</v>
      </c>
      <c r="H561">
        <v>-6.0457673458014796</v>
      </c>
      <c r="I561">
        <v>-3.1887767369256999</v>
      </c>
      <c r="J561">
        <v>-4.5120585264742097</v>
      </c>
      <c r="K561">
        <v>-6.0905828951594696</v>
      </c>
      <c r="L561">
        <v>-5.0220501097893502</v>
      </c>
      <c r="M561">
        <v>5.6062909198133397</v>
      </c>
      <c r="N561">
        <v>7.6516472737714496</v>
      </c>
      <c r="O561">
        <v>6.00671451041047</v>
      </c>
      <c r="P561">
        <v>-6.4604760266445904</v>
      </c>
      <c r="Q561">
        <v>-6.1296807730985599</v>
      </c>
      <c r="R561">
        <v>-4.6826070750351798</v>
      </c>
      <c r="S561">
        <v>6.4179640864501604</v>
      </c>
      <c r="T561">
        <v>-2.8640155130403899</v>
      </c>
      <c r="U561">
        <v>130.381267358684</v>
      </c>
      <c r="V561">
        <v>6.02053385447523E-10</v>
      </c>
      <c r="W561">
        <v>1.69255813876316E-9</v>
      </c>
      <c r="X561">
        <v>29.412485223487</v>
      </c>
    </row>
    <row r="562" spans="1:24" x14ac:dyDescent="0.5">
      <c r="A562" t="s">
        <v>1145</v>
      </c>
      <c r="B562" t="s">
        <v>1144</v>
      </c>
      <c r="C562">
        <v>-7.3109721957736999</v>
      </c>
      <c r="D562">
        <v>-4.3467661582894896</v>
      </c>
      <c r="E562">
        <v>-4.9852976009655903</v>
      </c>
      <c r="F562">
        <v>-5.6051163215255198</v>
      </c>
      <c r="G562">
        <v>-3.6879209556362702</v>
      </c>
      <c r="H562">
        <v>-4.2335924706369896</v>
      </c>
      <c r="I562">
        <v>-4.28107742964729</v>
      </c>
      <c r="J562">
        <v>-3.0271818121183398</v>
      </c>
      <c r="K562">
        <v>-4.0258272559017501</v>
      </c>
      <c r="L562">
        <v>-2.8008988687839</v>
      </c>
      <c r="M562">
        <v>5.9223866458170296</v>
      </c>
      <c r="N562">
        <v>6.4349066293659503</v>
      </c>
      <c r="O562">
        <v>6.4540253337337496</v>
      </c>
      <c r="P562">
        <v>-5.56113151754312</v>
      </c>
      <c r="Q562">
        <v>-4.5790088154125002</v>
      </c>
      <c r="R562">
        <v>-3.5455436798618498</v>
      </c>
      <c r="S562">
        <v>6.27025891208977</v>
      </c>
      <c r="T562">
        <v>-1.9610255738740101</v>
      </c>
      <c r="U562">
        <v>284.32594300013898</v>
      </c>
      <c r="V562">
        <v>5.4544556762753999E-12</v>
      </c>
      <c r="W562">
        <v>2.3645964442754301E-11</v>
      </c>
      <c r="X562">
        <v>23.318925338676902</v>
      </c>
    </row>
    <row r="563" spans="1:24" x14ac:dyDescent="0.5">
      <c r="A563" t="s">
        <v>1147</v>
      </c>
      <c r="B563" t="s">
        <v>1146</v>
      </c>
      <c r="C563">
        <v>-5.7157187387787198</v>
      </c>
      <c r="D563">
        <v>-4.3467661582894896</v>
      </c>
      <c r="E563">
        <v>-6.1765026821029503</v>
      </c>
      <c r="F563">
        <v>-7.6899634827692296</v>
      </c>
      <c r="G563">
        <v>-6.8044994594075403</v>
      </c>
      <c r="H563">
        <v>-6.0457673458014796</v>
      </c>
      <c r="I563">
        <v>-3.6640642908703702</v>
      </c>
      <c r="J563">
        <v>-1.52380560125209</v>
      </c>
      <c r="K563">
        <v>-1.90334014962188</v>
      </c>
      <c r="L563">
        <v>-2.4848442225689999</v>
      </c>
      <c r="M563">
        <v>6.8392495878933799</v>
      </c>
      <c r="N563">
        <v>6.2700260953807803</v>
      </c>
      <c r="O563">
        <v>3.8328833303647798</v>
      </c>
      <c r="P563">
        <v>-5.4153324162470904</v>
      </c>
      <c r="Q563">
        <v>-6.8964653770315696</v>
      </c>
      <c r="R563">
        <v>-2.4123375035675099</v>
      </c>
      <c r="S563">
        <v>5.641579179471</v>
      </c>
      <c r="T563">
        <v>-2.2625471629095202</v>
      </c>
      <c r="U563">
        <v>56.678214769571902</v>
      </c>
      <c r="V563">
        <v>8.1948797344573896E-8</v>
      </c>
      <c r="W563">
        <v>1.5573618446035999E-7</v>
      </c>
      <c r="X563">
        <v>24.2897135416395</v>
      </c>
    </row>
    <row r="564" spans="1:24" x14ac:dyDescent="0.5">
      <c r="A564" t="s">
        <v>1149</v>
      </c>
      <c r="B564" t="s">
        <v>1148</v>
      </c>
      <c r="C564">
        <v>4.4568916770442497</v>
      </c>
      <c r="D564">
        <v>5.2592034716166003</v>
      </c>
      <c r="E564">
        <v>4.5780611662562496</v>
      </c>
      <c r="F564">
        <v>3.9896167009019998</v>
      </c>
      <c r="G564">
        <v>1.8803504954183801</v>
      </c>
      <c r="H564">
        <v>1.1873692697398801</v>
      </c>
      <c r="I564">
        <v>5.0201442927918798</v>
      </c>
      <c r="J564">
        <v>5.1585328409852398</v>
      </c>
      <c r="K564">
        <v>5.0906355301440103</v>
      </c>
      <c r="L564">
        <v>4.9536897518876204</v>
      </c>
      <c r="M564">
        <v>14.7171768320404</v>
      </c>
      <c r="N564">
        <v>14.342806123218701</v>
      </c>
      <c r="O564">
        <v>14.139106384559</v>
      </c>
      <c r="P564">
        <v>4.7629417938273004</v>
      </c>
      <c r="Q564">
        <v>2.4591141101013099</v>
      </c>
      <c r="R564">
        <v>5.0555399173359401</v>
      </c>
      <c r="S564">
        <v>14.399696446606001</v>
      </c>
      <c r="T564">
        <v>6.5210449643541697</v>
      </c>
      <c r="U564">
        <v>689.78524460971801</v>
      </c>
      <c r="V564">
        <v>2.45669390809715E-14</v>
      </c>
      <c r="W564">
        <v>2.4176585873231598E-13</v>
      </c>
      <c r="X564">
        <v>21.751969171074698</v>
      </c>
    </row>
    <row r="565" spans="1:24" x14ac:dyDescent="0.5">
      <c r="A565" t="s">
        <v>1151</v>
      </c>
      <c r="B565" t="s">
        <v>1150</v>
      </c>
      <c r="C565">
        <v>-4.8239990201166796</v>
      </c>
      <c r="D565">
        <v>-3.7683003829774999</v>
      </c>
      <c r="E565">
        <v>-4.6509696797279103</v>
      </c>
      <c r="F565">
        <v>-5.2069722215607896</v>
      </c>
      <c r="G565">
        <v>-9.5543496674950994</v>
      </c>
      <c r="H565">
        <v>-6.81446251443582</v>
      </c>
      <c r="I565">
        <v>-3.6640642908703702</v>
      </c>
      <c r="J565">
        <v>-3.3824663197134499</v>
      </c>
      <c r="K565">
        <v>-4.2786269603826499</v>
      </c>
      <c r="L565">
        <v>-3.4343280298588899</v>
      </c>
      <c r="M565">
        <v>7.2106049765047704</v>
      </c>
      <c r="N565">
        <v>7.0799683118201404</v>
      </c>
      <c r="O565">
        <v>6.9615607274157503</v>
      </c>
      <c r="P565">
        <v>-4.4176509977375797</v>
      </c>
      <c r="Q565">
        <v>-7.07350881233317</v>
      </c>
      <c r="R565">
        <v>-3.6900565957251201</v>
      </c>
      <c r="S565">
        <v>7.0839983374767801</v>
      </c>
      <c r="T565">
        <v>-2.17895423626143</v>
      </c>
      <c r="U565">
        <v>432.775527894422</v>
      </c>
      <c r="V565">
        <v>4.2326702416980498E-13</v>
      </c>
      <c r="W565">
        <v>2.5775257340971298E-12</v>
      </c>
      <c r="X565">
        <v>30.647124666734001</v>
      </c>
    </row>
    <row r="566" spans="1:24" x14ac:dyDescent="0.5">
      <c r="A566" t="s">
        <v>1153</v>
      </c>
      <c r="B566" t="s">
        <v>1152</v>
      </c>
      <c r="C566">
        <v>-0.30968879998448701</v>
      </c>
      <c r="D566">
        <v>0.58448342004606801</v>
      </c>
      <c r="E566">
        <v>-0.78279121118558503</v>
      </c>
      <c r="F566">
        <v>-2.3892665072509098</v>
      </c>
      <c r="G566">
        <v>-3.8652883015822801</v>
      </c>
      <c r="H566">
        <v>-1.26474621132403</v>
      </c>
      <c r="I566">
        <v>-1.9000293373927699</v>
      </c>
      <c r="J566">
        <v>-0.63404973221703798</v>
      </c>
      <c r="K566">
        <v>-0.24655595693877599</v>
      </c>
      <c r="L566">
        <v>9.3401365946960704E-2</v>
      </c>
      <c r="M566">
        <v>11.497420503909099</v>
      </c>
      <c r="N566">
        <v>11.1220589186404</v>
      </c>
      <c r="O566">
        <v>10.6554720444053</v>
      </c>
      <c r="P566">
        <v>-0.17029352449983701</v>
      </c>
      <c r="Q566">
        <v>-2.4972400652752098</v>
      </c>
      <c r="R566">
        <v>-0.68659654793191305</v>
      </c>
      <c r="S566">
        <v>11.091927749775</v>
      </c>
      <c r="T566">
        <v>1.73541693808245</v>
      </c>
      <c r="U566">
        <v>497.77373411386299</v>
      </c>
      <c r="V566">
        <v>1.8027201226290299E-13</v>
      </c>
      <c r="W566">
        <v>1.2510119336653501E-12</v>
      </c>
      <c r="X566">
        <v>29.8048989470172</v>
      </c>
    </row>
    <row r="567" spans="1:24" x14ac:dyDescent="0.5">
      <c r="A567" t="s">
        <v>1155</v>
      </c>
      <c r="B567" t="s">
        <v>1154</v>
      </c>
      <c r="C567">
        <v>-3.5202459555572698</v>
      </c>
      <c r="D567">
        <v>-3.4203333476207902</v>
      </c>
      <c r="E567">
        <v>-3.5865603515897</v>
      </c>
      <c r="F567">
        <v>-4.0029101030639502</v>
      </c>
      <c r="G567">
        <v>-3.7747152913490001</v>
      </c>
      <c r="H567">
        <v>-4.6818103627774201</v>
      </c>
      <c r="I567">
        <v>-4.0119569305391503</v>
      </c>
      <c r="J567">
        <v>-2.9470903069825201</v>
      </c>
      <c r="K567">
        <v>-4.2786269603826499</v>
      </c>
      <c r="L567">
        <v>-3.1736996627009901</v>
      </c>
      <c r="M567">
        <v>6.0163210322407101</v>
      </c>
      <c r="N567">
        <v>5.8006516363353704</v>
      </c>
      <c r="O567">
        <v>6.6147225866180097</v>
      </c>
      <c r="P567">
        <v>-3.5091393179843502</v>
      </c>
      <c r="Q567">
        <v>-4.1440628436497704</v>
      </c>
      <c r="R567">
        <v>-3.60967697092009</v>
      </c>
      <c r="S567">
        <v>6.1456461150037596</v>
      </c>
      <c r="T567">
        <v>-1.45894261672072</v>
      </c>
      <c r="U567">
        <v>383.97177176022899</v>
      </c>
      <c r="V567">
        <v>8.7751923359056696E-13</v>
      </c>
      <c r="W567">
        <v>4.83581583114729E-12</v>
      </c>
      <c r="X567">
        <v>19.019421229641999</v>
      </c>
    </row>
    <row r="568" spans="1:24" x14ac:dyDescent="0.5">
      <c r="A568" t="s">
        <v>1157</v>
      </c>
      <c r="B568" t="s">
        <v>1156</v>
      </c>
      <c r="C568">
        <v>-5.0136819731564701</v>
      </c>
      <c r="D568">
        <v>-4.3467661582894896</v>
      </c>
      <c r="E568">
        <v>-6.5260004042053303</v>
      </c>
      <c r="F568">
        <v>-3.71852676859125</v>
      </c>
      <c r="G568">
        <v>-6.4550583607763503</v>
      </c>
      <c r="H568">
        <v>-8.0486954918561207</v>
      </c>
      <c r="I568">
        <v>-7.9524121452372398</v>
      </c>
      <c r="J568">
        <v>-5.0839929789423799</v>
      </c>
      <c r="K568">
        <v>-5.0902000643818699</v>
      </c>
      <c r="L568">
        <v>-5.0220501097893502</v>
      </c>
      <c r="M568">
        <v>7.6370274500734299</v>
      </c>
      <c r="N568">
        <v>7.4797645297495396</v>
      </c>
      <c r="O568">
        <v>6.9595248263799903</v>
      </c>
      <c r="P568">
        <v>-5.2933511032418501</v>
      </c>
      <c r="Q568">
        <v>-5.9315878123977797</v>
      </c>
      <c r="R568">
        <v>-5.8171744007601598</v>
      </c>
      <c r="S568">
        <v>7.3586003799162496</v>
      </c>
      <c r="T568">
        <v>-2.70623597300176</v>
      </c>
      <c r="U568">
        <v>259.19757880817502</v>
      </c>
      <c r="V568">
        <v>9.5626932300037401E-12</v>
      </c>
      <c r="W568">
        <v>3.9040313620894901E-11</v>
      </c>
      <c r="X568">
        <v>34.551127610789699</v>
      </c>
    </row>
    <row r="569" spans="1:24" x14ac:dyDescent="0.5">
      <c r="A569" t="s">
        <v>1159</v>
      </c>
      <c r="B569" t="s">
        <v>1158</v>
      </c>
      <c r="C569">
        <v>-3.1648988764350001</v>
      </c>
      <c r="D569">
        <v>-4.1863870359384503</v>
      </c>
      <c r="E569">
        <v>-4.2327248246571498</v>
      </c>
      <c r="F569">
        <v>-4.2166777247512197</v>
      </c>
      <c r="G569">
        <v>-8.4628990642953692</v>
      </c>
      <c r="H569">
        <v>-6.81446251443582</v>
      </c>
      <c r="I569">
        <v>-4.28107742964729</v>
      </c>
      <c r="J569">
        <v>-1.40812964790669</v>
      </c>
      <c r="K569">
        <v>-2.4388252974214701</v>
      </c>
      <c r="L569">
        <v>-1.83525866352239</v>
      </c>
      <c r="M569">
        <v>2.1865514873115099</v>
      </c>
      <c r="N569">
        <v>6.7024465564952598</v>
      </c>
      <c r="O569">
        <v>5.1955320751447998</v>
      </c>
      <c r="P569">
        <v>-3.85579153501841</v>
      </c>
      <c r="Q569">
        <v>-6.3597499785974803</v>
      </c>
      <c r="R569">
        <v>-2.5176254655680999</v>
      </c>
      <c r="S569">
        <v>4.6860648521335104</v>
      </c>
      <c r="T569">
        <v>-2.0736008430814801</v>
      </c>
      <c r="U569">
        <v>20.620640181864399</v>
      </c>
      <c r="V569">
        <v>2.2426780324382199E-5</v>
      </c>
      <c r="W569">
        <v>2.9090692104829401E-5</v>
      </c>
      <c r="X569">
        <v>19.3102077365395</v>
      </c>
    </row>
    <row r="570" spans="1:24" x14ac:dyDescent="0.5">
      <c r="A570" t="s">
        <v>1161</v>
      </c>
      <c r="B570" t="s">
        <v>1160</v>
      </c>
      <c r="C570">
        <v>-2.5354718908460301</v>
      </c>
      <c r="D570">
        <v>-2.55825843001046</v>
      </c>
      <c r="E570">
        <v>-2.88581674396969</v>
      </c>
      <c r="F570">
        <v>-2.1676040638327398</v>
      </c>
      <c r="G570">
        <v>-6.8044994594075403</v>
      </c>
      <c r="H570">
        <v>-8.0486954918561207</v>
      </c>
      <c r="I570">
        <v>-3.4607503173790999</v>
      </c>
      <c r="J570">
        <v>-2.5221630327850901</v>
      </c>
      <c r="K570">
        <v>-1.90334014962188</v>
      </c>
      <c r="L570">
        <v>-1.0566267989839999</v>
      </c>
      <c r="M570">
        <v>6.2401547326431404</v>
      </c>
      <c r="N570">
        <v>4.8616262002035002</v>
      </c>
      <c r="O570">
        <v>5.0948926263481802</v>
      </c>
      <c r="P570">
        <v>-2.6588261237919699</v>
      </c>
      <c r="Q570">
        <v>-5.4584470852228399</v>
      </c>
      <c r="R570">
        <v>-2.2532045074282201</v>
      </c>
      <c r="S570">
        <v>5.4003195982629899</v>
      </c>
      <c r="T570">
        <v>-1.3651194476536801</v>
      </c>
      <c r="U570">
        <v>77.355219573297305</v>
      </c>
      <c r="V570">
        <v>1.3349508024362099E-8</v>
      </c>
      <c r="W570">
        <v>2.9510722635899499E-8</v>
      </c>
      <c r="X570">
        <v>18.705535958736199</v>
      </c>
    </row>
    <row r="571" spans="1:24" x14ac:dyDescent="0.5">
      <c r="A571" t="s">
        <v>1163</v>
      </c>
      <c r="B571" t="s">
        <v>1162</v>
      </c>
      <c r="C571">
        <v>-0.30968879998448701</v>
      </c>
      <c r="D571">
        <v>-0.49445023967406598</v>
      </c>
      <c r="E571">
        <v>-0.85626710657804805</v>
      </c>
      <c r="F571">
        <v>-8.3956632646822094</v>
      </c>
      <c r="G571">
        <v>-5.0901048074344901</v>
      </c>
      <c r="H571">
        <v>-6.81446251443582</v>
      </c>
      <c r="I571">
        <v>-5.6549232205567002</v>
      </c>
      <c r="J571">
        <v>-2.1694593177585402</v>
      </c>
      <c r="K571">
        <v>-2.0362621284084002</v>
      </c>
      <c r="L571">
        <v>-2.4270102082920801</v>
      </c>
      <c r="M571">
        <v>5.9747695605985101</v>
      </c>
      <c r="N571">
        <v>6.2132297084112498</v>
      </c>
      <c r="O571">
        <v>4.9070508331344396</v>
      </c>
      <c r="P571">
        <v>-0.55182841618196998</v>
      </c>
      <c r="Q571">
        <v>-6.8649845102761304</v>
      </c>
      <c r="R571">
        <v>-3.1104605567850001</v>
      </c>
      <c r="S571">
        <v>5.6949837938075003</v>
      </c>
      <c r="T571">
        <v>-1.31948011582005</v>
      </c>
      <c r="U571">
        <v>102.631316653319</v>
      </c>
      <c r="V571">
        <v>2.5092582187574999E-9</v>
      </c>
      <c r="W571">
        <v>6.3766291689948601E-9</v>
      </c>
      <c r="X571">
        <v>22.198011948840101</v>
      </c>
    </row>
    <row r="572" spans="1:24" x14ac:dyDescent="0.5">
      <c r="A572" t="s">
        <v>1165</v>
      </c>
      <c r="B572" t="s">
        <v>1164</v>
      </c>
      <c r="C572">
        <v>-1.62209814947528</v>
      </c>
      <c r="D572">
        <v>-0.65779401098955004</v>
      </c>
      <c r="E572">
        <v>-0.11009273019417901</v>
      </c>
      <c r="F572">
        <v>-7.1642757967902497</v>
      </c>
      <c r="G572">
        <v>-6.1560230335439199</v>
      </c>
      <c r="H572">
        <v>-5.7470369088057502</v>
      </c>
      <c r="I572">
        <v>-4.7639700208894098</v>
      </c>
      <c r="J572">
        <v>-3.4816467136842602</v>
      </c>
      <c r="K572">
        <v>-3.50242665828047</v>
      </c>
      <c r="L572">
        <v>-3.6281859462440198</v>
      </c>
      <c r="M572">
        <v>5.0742055492045699</v>
      </c>
      <c r="N572">
        <v>5.8289774428424996</v>
      </c>
      <c r="O572">
        <v>5.6314170115311803</v>
      </c>
      <c r="P572">
        <v>-0.80228993711857999</v>
      </c>
      <c r="Q572">
        <v>-6.4043878966620396</v>
      </c>
      <c r="R572">
        <v>-3.8575023302026099</v>
      </c>
      <c r="S572">
        <v>5.5105855680902396</v>
      </c>
      <c r="T572">
        <v>-1.5614576896399099</v>
      </c>
      <c r="U572">
        <v>252.17773879721199</v>
      </c>
      <c r="V572">
        <v>1.12946908082385E-11</v>
      </c>
      <c r="W572">
        <v>4.53361544121001E-11</v>
      </c>
      <c r="X572">
        <v>20.4431135227819</v>
      </c>
    </row>
    <row r="573" spans="1:24" x14ac:dyDescent="0.5">
      <c r="A573" t="s">
        <v>1167</v>
      </c>
      <c r="B573" t="s">
        <v>1166</v>
      </c>
      <c r="C573">
        <v>-5.4544715268208197</v>
      </c>
      <c r="D573">
        <v>-3.3161753165787302</v>
      </c>
      <c r="E573">
        <v>-4.3630144029134597</v>
      </c>
      <c r="F573">
        <v>-11.8804209994278</v>
      </c>
      <c r="G573">
        <v>-6.4550583607763503</v>
      </c>
      <c r="H573">
        <v>-8.0486954918561207</v>
      </c>
      <c r="I573">
        <v>-6.3020465521654296</v>
      </c>
      <c r="J573">
        <v>-5.3158834085700999</v>
      </c>
      <c r="K573">
        <v>-3.9100841754627198</v>
      </c>
      <c r="L573">
        <v>-3.9577174365878802</v>
      </c>
      <c r="M573">
        <v>6.63852091720024</v>
      </c>
      <c r="N573">
        <v>6.1649929213216597</v>
      </c>
      <c r="O573">
        <v>8.0212472986457009</v>
      </c>
      <c r="P573">
        <v>-4.3863621544760001</v>
      </c>
      <c r="Q573">
        <v>-8.8990224460054606</v>
      </c>
      <c r="R573">
        <v>-4.8912999156236703</v>
      </c>
      <c r="S573">
        <v>6.9433418605202597</v>
      </c>
      <c r="T573">
        <v>-2.9368312718455201</v>
      </c>
      <c r="U573">
        <v>141.69437096107399</v>
      </c>
      <c r="V573">
        <v>3.65705299948428E-10</v>
      </c>
      <c r="W573">
        <v>1.07143268940331E-9</v>
      </c>
      <c r="X573">
        <v>36.716444951839598</v>
      </c>
    </row>
    <row r="574" spans="1:24" x14ac:dyDescent="0.5">
      <c r="A574" t="s">
        <v>1169</v>
      </c>
      <c r="B574" t="s">
        <v>1168</v>
      </c>
      <c r="C574">
        <v>0.40247589581538301</v>
      </c>
      <c r="D574">
        <v>0.11416116903986299</v>
      </c>
      <c r="E574">
        <v>-5.8482442526633399E-2</v>
      </c>
      <c r="F574">
        <v>-4.4549466737481698</v>
      </c>
      <c r="G574">
        <v>-4.6417178901685503</v>
      </c>
      <c r="H574">
        <v>-4.1033480106408398</v>
      </c>
      <c r="I574">
        <v>-0.46867180424858801</v>
      </c>
      <c r="J574">
        <v>-0.41344875816939303</v>
      </c>
      <c r="K574">
        <v>-0.65138288597864902</v>
      </c>
      <c r="L574">
        <v>-0.25740835123833</v>
      </c>
      <c r="M574">
        <v>7.2945894010383201</v>
      </c>
      <c r="N574">
        <v>7.4019565937132299</v>
      </c>
      <c r="O574">
        <v>7.8769341157946497</v>
      </c>
      <c r="P574">
        <v>0.15435835337581799</v>
      </c>
      <c r="Q574">
        <v>-4.4031624807124796</v>
      </c>
      <c r="R574">
        <v>-0.44814935896858699</v>
      </c>
      <c r="S574">
        <v>7.5245789895842199</v>
      </c>
      <c r="T574">
        <v>0.61851618143709997</v>
      </c>
      <c r="U574">
        <v>758.598015419077</v>
      </c>
      <c r="V574">
        <v>1.3732791119511699E-14</v>
      </c>
      <c r="W574">
        <v>1.5131084422937401E-13</v>
      </c>
      <c r="X574">
        <v>18.6968274125989</v>
      </c>
    </row>
    <row r="575" spans="1:24" x14ac:dyDescent="0.5">
      <c r="A575" t="s">
        <v>1171</v>
      </c>
      <c r="B575" t="s">
        <v>1170</v>
      </c>
      <c r="C575">
        <v>-3.7236149134055601</v>
      </c>
      <c r="D575">
        <v>-0.89766711151832901</v>
      </c>
      <c r="E575">
        <v>-4.3630144029134597</v>
      </c>
      <c r="F575">
        <v>-6.0979516229526602</v>
      </c>
      <c r="G575">
        <v>-2.4451855494759802</v>
      </c>
      <c r="H575">
        <v>-2.3389378931850602</v>
      </c>
      <c r="I575">
        <v>-1.64217739597013</v>
      </c>
      <c r="J575">
        <v>-3.1972510740997699</v>
      </c>
      <c r="K575">
        <v>-2.73675191870311</v>
      </c>
      <c r="L575">
        <v>-3.0164792140896202</v>
      </c>
      <c r="M575">
        <v>10.659177229256899</v>
      </c>
      <c r="N575">
        <v>9.6135479113013709</v>
      </c>
      <c r="O575">
        <v>10.706584599152899</v>
      </c>
      <c r="P575">
        <v>-3.00080450544093</v>
      </c>
      <c r="Q575">
        <v>-3.78921435168315</v>
      </c>
      <c r="R575">
        <v>-2.63297299718446</v>
      </c>
      <c r="S575">
        <v>10.3258239722342</v>
      </c>
      <c r="T575">
        <v>4.00214341074989E-2</v>
      </c>
      <c r="U575">
        <v>268.83627293198901</v>
      </c>
      <c r="V575">
        <v>7.6630505147853793E-12</v>
      </c>
      <c r="W575">
        <v>3.1968132802715002E-11</v>
      </c>
      <c r="X575">
        <v>36.041516571256601</v>
      </c>
    </row>
    <row r="576" spans="1:24" x14ac:dyDescent="0.5">
      <c r="A576" t="s">
        <v>1173</v>
      </c>
      <c r="B576" t="s">
        <v>1172</v>
      </c>
      <c r="C576">
        <v>-5.7157187387787198</v>
      </c>
      <c r="D576">
        <v>-4.7101901718670103</v>
      </c>
      <c r="E576">
        <v>-6.1765026821029503</v>
      </c>
      <c r="F576">
        <v>-11.8804209994278</v>
      </c>
      <c r="G576">
        <v>-8.4628990642953692</v>
      </c>
      <c r="H576">
        <v>-3.2800198715329101</v>
      </c>
      <c r="I576">
        <v>-5.1621043749255398</v>
      </c>
      <c r="J576">
        <v>-5.3158834085700999</v>
      </c>
      <c r="K576">
        <v>-5.5308031118378604</v>
      </c>
      <c r="L576">
        <v>-4.3494426755364497</v>
      </c>
      <c r="M576">
        <v>7.0416920230669904</v>
      </c>
      <c r="N576">
        <v>6.1878854719126997</v>
      </c>
      <c r="O576">
        <v>6.2342021150562701</v>
      </c>
      <c r="P576">
        <v>-5.5355419242225903</v>
      </c>
      <c r="Q576">
        <v>-8.1014554991840093</v>
      </c>
      <c r="R576">
        <v>-5.0910422323678599</v>
      </c>
      <c r="S576">
        <v>6.4883163004119204</v>
      </c>
      <c r="T576">
        <v>-3.1630927299106699</v>
      </c>
      <c r="U576">
        <v>149.686193647789</v>
      </c>
      <c r="V576">
        <v>2.6310327756861502E-10</v>
      </c>
      <c r="W576">
        <v>7.9258552092258695E-10</v>
      </c>
      <c r="X576">
        <v>34.801257530917198</v>
      </c>
    </row>
    <row r="577" spans="1:24" x14ac:dyDescent="0.5">
      <c r="A577" t="s">
        <v>1175</v>
      </c>
      <c r="B577" t="s">
        <v>1174</v>
      </c>
      <c r="C577">
        <v>-3.6194467495779499</v>
      </c>
      <c r="D577">
        <v>-3.7683003829774999</v>
      </c>
      <c r="E577">
        <v>-3.5865603515897</v>
      </c>
      <c r="F577">
        <v>-6.0979516229526602</v>
      </c>
      <c r="G577">
        <v>-2.8015191486160802</v>
      </c>
      <c r="H577">
        <v>-1.5775807100716599</v>
      </c>
      <c r="I577">
        <v>-6.3020465521654296</v>
      </c>
      <c r="J577">
        <v>-6.6435590851353696</v>
      </c>
      <c r="K577">
        <v>-5.7919097071317998</v>
      </c>
      <c r="L577">
        <v>-5.7237115726339596</v>
      </c>
      <c r="M577">
        <v>5.2721025885730004</v>
      </c>
      <c r="N577">
        <v>3.6815160606555701</v>
      </c>
      <c r="O577">
        <v>4.0054553518470097</v>
      </c>
      <c r="P577">
        <v>-3.6577896205015299</v>
      </c>
      <c r="Q577">
        <v>-3.66296961705243</v>
      </c>
      <c r="R577">
        <v>-6.1176545176337802</v>
      </c>
      <c r="S577">
        <v>4.3227326245356599</v>
      </c>
      <c r="T577">
        <v>-2.5348855293674299</v>
      </c>
      <c r="U577">
        <v>64.2951792524333</v>
      </c>
      <c r="V577">
        <v>3.9405120873719699E-8</v>
      </c>
      <c r="W577">
        <v>7.93304557904806E-8</v>
      </c>
      <c r="X577">
        <v>17.6420717331087</v>
      </c>
    </row>
    <row r="578" spans="1:24" x14ac:dyDescent="0.5">
      <c r="A578" t="s">
        <v>1177</v>
      </c>
      <c r="B578" t="s">
        <v>1176</v>
      </c>
      <c r="C578">
        <v>0.92066443057945802</v>
      </c>
      <c r="D578">
        <v>1.1538358343953199</v>
      </c>
      <c r="E578">
        <v>0.62970463191581405</v>
      </c>
      <c r="F578">
        <v>-1.26145938776781</v>
      </c>
      <c r="G578">
        <v>4.4848995408551398</v>
      </c>
      <c r="H578">
        <v>4.9633749988937303</v>
      </c>
      <c r="I578">
        <v>-1.0790158862889501</v>
      </c>
      <c r="J578">
        <v>2.5278732209897899E-2</v>
      </c>
      <c r="K578">
        <v>-0.51484150148616104</v>
      </c>
      <c r="L578">
        <v>0.20906748894834901</v>
      </c>
      <c r="M578">
        <v>11.010094571684199</v>
      </c>
      <c r="N578">
        <v>10.7267385401829</v>
      </c>
      <c r="O578">
        <v>11.423574423881499</v>
      </c>
      <c r="P578">
        <v>0.90152552430024602</v>
      </c>
      <c r="Q578">
        <v>2.46920926384974</v>
      </c>
      <c r="R578">
        <v>-0.34900785958259301</v>
      </c>
      <c r="S578">
        <v>11.052962464471401</v>
      </c>
      <c r="T578">
        <v>3.28399357061565</v>
      </c>
      <c r="U578">
        <v>75.023105661491201</v>
      </c>
      <c r="V578">
        <v>1.5979554307009399E-8</v>
      </c>
      <c r="W578">
        <v>3.4778240826253197E-8</v>
      </c>
      <c r="X578">
        <v>23.0810870135603</v>
      </c>
    </row>
    <row r="579" spans="1:24" x14ac:dyDescent="0.5">
      <c r="A579" t="s">
        <v>1179</v>
      </c>
      <c r="B579" t="s">
        <v>1178</v>
      </c>
      <c r="C579">
        <v>2.3257799585380798</v>
      </c>
      <c r="D579">
        <v>1.8944447304513301</v>
      </c>
      <c r="E579">
        <v>1.74598432978331</v>
      </c>
      <c r="F579">
        <v>-4.8729227604089598</v>
      </c>
      <c r="G579">
        <v>1.5784429895741801</v>
      </c>
      <c r="H579">
        <v>-1.0213629776800099</v>
      </c>
      <c r="I579">
        <v>-3.6640642908703702</v>
      </c>
      <c r="J579">
        <v>-1.0317386115010101</v>
      </c>
      <c r="K579">
        <v>-1.5489940875930399</v>
      </c>
      <c r="L579">
        <v>-1.0566267989839999</v>
      </c>
      <c r="M579">
        <v>8.3051701447067892</v>
      </c>
      <c r="N579">
        <v>7.7978446558332202</v>
      </c>
      <c r="O579">
        <v>7.7256269412605496</v>
      </c>
      <c r="P579">
        <v>1.9913051706059199</v>
      </c>
      <c r="Q579">
        <v>-1.6281224066501601</v>
      </c>
      <c r="R579">
        <v>-1.8498324857856101</v>
      </c>
      <c r="S579">
        <v>7.9428907328207998</v>
      </c>
      <c r="T579">
        <v>1.39827570947</v>
      </c>
      <c r="U579">
        <v>90.719088399415</v>
      </c>
      <c r="V579">
        <v>5.2151788533799996E-9</v>
      </c>
      <c r="W579">
        <v>1.24953592094385E-8</v>
      </c>
      <c r="X579">
        <v>18.448553291576101</v>
      </c>
    </row>
    <row r="580" spans="1:24" x14ac:dyDescent="0.5">
      <c r="A580" t="s">
        <v>1181</v>
      </c>
      <c r="B580" t="s">
        <v>1180</v>
      </c>
      <c r="C580">
        <v>1.0213985124960001</v>
      </c>
      <c r="D580">
        <v>0.42242013850698401</v>
      </c>
      <c r="E580">
        <v>4.1050520696122597E-2</v>
      </c>
      <c r="F580">
        <v>-2.9191337606163099</v>
      </c>
      <c r="G580">
        <v>-1.2635594678784301</v>
      </c>
      <c r="H580">
        <v>-0.12539517867460301</v>
      </c>
      <c r="I580">
        <v>-4.9535270310468498</v>
      </c>
      <c r="J580">
        <v>-4.2028521223439004</v>
      </c>
      <c r="K580">
        <v>-3.6962882548571798</v>
      </c>
      <c r="L580">
        <v>-4.08027694516867</v>
      </c>
      <c r="M580">
        <v>7.7680734238165003</v>
      </c>
      <c r="N580">
        <v>7.0506948385922597</v>
      </c>
      <c r="O580">
        <v>7.5537944346900598</v>
      </c>
      <c r="P580">
        <v>0.49843219938800898</v>
      </c>
      <c r="Q580">
        <v>-1.5165063002793799</v>
      </c>
      <c r="R580">
        <v>-4.2433718230579203</v>
      </c>
      <c r="S580">
        <v>7.4577340226474202</v>
      </c>
      <c r="T580">
        <v>0.20126146986245999</v>
      </c>
      <c r="U580">
        <v>284.33514866490498</v>
      </c>
      <c r="V580">
        <v>5.4533836426664998E-12</v>
      </c>
      <c r="W580">
        <v>2.3645964442754301E-11</v>
      </c>
      <c r="X580">
        <v>20.871510209165201</v>
      </c>
    </row>
    <row r="581" spans="1:24" x14ac:dyDescent="0.5">
      <c r="A581" t="s">
        <v>1183</v>
      </c>
      <c r="B581" t="s">
        <v>1182</v>
      </c>
      <c r="C581">
        <v>2.45041754914023</v>
      </c>
      <c r="D581">
        <v>2.6230716452107501</v>
      </c>
      <c r="E581">
        <v>2.5332214119524599</v>
      </c>
      <c r="F581">
        <v>-3.9037342783705702</v>
      </c>
      <c r="G581">
        <v>-1.9853159033490599</v>
      </c>
      <c r="H581">
        <v>-1.1701112804041101</v>
      </c>
      <c r="I581">
        <v>-4.5902514893706297</v>
      </c>
      <c r="J581">
        <v>-3.9337085933734599</v>
      </c>
      <c r="K581">
        <v>-3.24179406186534</v>
      </c>
      <c r="L581">
        <v>-4.08027694516867</v>
      </c>
      <c r="M581">
        <v>10.2256147385087</v>
      </c>
      <c r="N581">
        <v>8.7586641722697607</v>
      </c>
      <c r="O581">
        <v>9.5157792776207604</v>
      </c>
      <c r="P581">
        <v>2.53487891302579</v>
      </c>
      <c r="Q581">
        <v>-2.4490236822118199</v>
      </c>
      <c r="R581">
        <v>-3.9701877425112202</v>
      </c>
      <c r="S581">
        <v>9.4996832971060901</v>
      </c>
      <c r="T581">
        <v>1.0155058648308299</v>
      </c>
      <c r="U581">
        <v>365.888846498075</v>
      </c>
      <c r="V581">
        <v>1.17712536758034E-12</v>
      </c>
      <c r="W581">
        <v>6.2150986457609797E-12</v>
      </c>
      <c r="X581">
        <v>30.164631287471799</v>
      </c>
    </row>
    <row r="582" spans="1:24" x14ac:dyDescent="0.5">
      <c r="A582" t="s">
        <v>1185</v>
      </c>
      <c r="B582" t="s">
        <v>1184</v>
      </c>
      <c r="C582">
        <v>-2.6598139183874201</v>
      </c>
      <c r="D582">
        <v>-2.9449692259492202</v>
      </c>
      <c r="E582">
        <v>-2.9529955759641902</v>
      </c>
      <c r="F582">
        <v>-5.6051163215255198</v>
      </c>
      <c r="G582">
        <v>-8.4628990642953692</v>
      </c>
      <c r="H582">
        <v>-6.81446251443582</v>
      </c>
      <c r="I582">
        <v>-6.7211851783024397</v>
      </c>
      <c r="J582">
        <v>-5.8754799825514796</v>
      </c>
      <c r="K582">
        <v>-9.1753060254768197</v>
      </c>
      <c r="L582">
        <v>-6.79072754139652</v>
      </c>
      <c r="M582">
        <v>4.19194464728014</v>
      </c>
      <c r="N582">
        <v>3.6875797885350501</v>
      </c>
      <c r="O582">
        <v>4.6164729459238396</v>
      </c>
      <c r="P582">
        <v>-2.8510059364789702</v>
      </c>
      <c r="Q582">
        <v>-6.8794551302759803</v>
      </c>
      <c r="R582">
        <v>-7.1367531970162403</v>
      </c>
      <c r="S582">
        <v>4.1703573708468298</v>
      </c>
      <c r="T582">
        <v>-3.50053522819583</v>
      </c>
      <c r="U582">
        <v>145.52914364213501</v>
      </c>
      <c r="V582">
        <v>3.1156989493183999E-10</v>
      </c>
      <c r="W582">
        <v>9.2659109854606799E-10</v>
      </c>
      <c r="X582">
        <v>23.093508302255099</v>
      </c>
    </row>
    <row r="583" spans="1:24" x14ac:dyDescent="0.5">
      <c r="A583" t="s">
        <v>1187</v>
      </c>
      <c r="B583" t="s">
        <v>1186</v>
      </c>
      <c r="C583">
        <v>-4.3408513195636704</v>
      </c>
      <c r="D583">
        <v>-1.43906019177846</v>
      </c>
      <c r="E583">
        <v>-1.8222491406841801</v>
      </c>
      <c r="F583">
        <v>-7.1642757967902497</v>
      </c>
      <c r="G583">
        <v>-5.2639693901807396</v>
      </c>
      <c r="H583">
        <v>-11.584941986033201</v>
      </c>
      <c r="I583">
        <v>-9.0306619980707694</v>
      </c>
      <c r="J583">
        <v>-7.8757765578002301</v>
      </c>
      <c r="K583">
        <v>-7.3854481119983202</v>
      </c>
      <c r="L583">
        <v>-11.5407547600912</v>
      </c>
      <c r="M583">
        <v>9.4177484059014098</v>
      </c>
      <c r="N583">
        <v>8.6294757117046501</v>
      </c>
      <c r="O583">
        <v>9.51736924688573</v>
      </c>
      <c r="P583">
        <v>-2.54910273628591</v>
      </c>
      <c r="Q583">
        <v>-7.9600790213241801</v>
      </c>
      <c r="R583">
        <v>-8.9581603569901294</v>
      </c>
      <c r="S583">
        <v>9.1878985265071798</v>
      </c>
      <c r="T583">
        <v>-3.0679535298845599</v>
      </c>
      <c r="U583">
        <v>266.33020976053598</v>
      </c>
      <c r="V583">
        <v>8.1110424978099997E-12</v>
      </c>
      <c r="W583">
        <v>3.3678031553319802E-11</v>
      </c>
      <c r="X583">
        <v>58.348158636219701</v>
      </c>
    </row>
    <row r="584" spans="1:24" x14ac:dyDescent="0.5">
      <c r="A584" t="s">
        <v>1189</v>
      </c>
      <c r="B584" t="s">
        <v>1188</v>
      </c>
      <c r="C584">
        <v>-2.6598139183874201</v>
      </c>
      <c r="D584">
        <v>1.0064162804308201</v>
      </c>
      <c r="E584">
        <v>-3.0942319272325198</v>
      </c>
      <c r="F584">
        <v>-2.8018179410331001</v>
      </c>
      <c r="G584">
        <v>-3.0363777934641898</v>
      </c>
      <c r="H584">
        <v>-9.1327834843909503</v>
      </c>
      <c r="I584">
        <v>-7.2468205157309296</v>
      </c>
      <c r="J584">
        <v>-8.9559461755052396</v>
      </c>
      <c r="K584">
        <v>-9.1753060254768197</v>
      </c>
      <c r="L584">
        <v>-5.7237115726339596</v>
      </c>
      <c r="M584">
        <v>12.6500516436866</v>
      </c>
      <c r="N584">
        <v>12.254273720132799</v>
      </c>
      <c r="O584">
        <v>12.3981600360868</v>
      </c>
      <c r="P584">
        <v>-1.59101827080724</v>
      </c>
      <c r="Q584">
        <v>-4.8569610315797203</v>
      </c>
      <c r="R584">
        <v>-7.7697102414136596</v>
      </c>
      <c r="S584">
        <v>12.433910300517701</v>
      </c>
      <c r="T584">
        <v>-1.0398390518090801</v>
      </c>
      <c r="U584">
        <v>259.46190166439197</v>
      </c>
      <c r="V584">
        <v>9.5037710800483893E-12</v>
      </c>
      <c r="W584">
        <v>3.8817225701021399E-11</v>
      </c>
      <c r="X584">
        <v>68.138392697817807</v>
      </c>
    </row>
    <row r="585" spans="1:24" x14ac:dyDescent="0.5">
      <c r="A585" t="s">
        <v>1191</v>
      </c>
      <c r="B585" t="s">
        <v>1190</v>
      </c>
      <c r="C585">
        <v>-6.3637843310272499</v>
      </c>
      <c r="D585">
        <v>-4.1863870359384503</v>
      </c>
      <c r="E585">
        <v>-5.38386996586393</v>
      </c>
      <c r="F585">
        <v>-3.2450914796941901</v>
      </c>
      <c r="G585">
        <v>-4.9296601829377096</v>
      </c>
      <c r="H585">
        <v>-6.81446251443582</v>
      </c>
      <c r="I585">
        <v>-5.9534092492109298</v>
      </c>
      <c r="J585">
        <v>-8.9559461755052396</v>
      </c>
      <c r="K585">
        <v>-7.3854481119983202</v>
      </c>
      <c r="L585">
        <v>-6.0223559887625804</v>
      </c>
      <c r="M585">
        <v>7.1287026679264498</v>
      </c>
      <c r="N585">
        <v>6.7363079152033203</v>
      </c>
      <c r="O585">
        <v>7.0269948870786099</v>
      </c>
      <c r="P585">
        <v>-5.3194407988788601</v>
      </c>
      <c r="Q585">
        <v>-4.8877884425629601</v>
      </c>
      <c r="R585">
        <v>-7.0643095373968796</v>
      </c>
      <c r="S585">
        <v>6.9643393862680103</v>
      </c>
      <c r="T585">
        <v>-2.9498776588589299</v>
      </c>
      <c r="U585">
        <v>297.31355334627801</v>
      </c>
      <c r="V585">
        <v>4.1586378804669697E-12</v>
      </c>
      <c r="W585">
        <v>1.8642984589138899E-11</v>
      </c>
      <c r="X585">
        <v>33.933013871246402</v>
      </c>
    </row>
    <row r="586" spans="1:24" x14ac:dyDescent="0.5">
      <c r="A586" t="s">
        <v>1193</v>
      </c>
      <c r="B586" t="s">
        <v>1192</v>
      </c>
      <c r="C586">
        <v>-5.2224184407193697</v>
      </c>
      <c r="D586">
        <v>-3.3161753165787302</v>
      </c>
      <c r="E586">
        <v>-5.38386996586393</v>
      </c>
      <c r="F586">
        <v>-4.3324036427785</v>
      </c>
      <c r="G586">
        <v>-6.4550583607763503</v>
      </c>
      <c r="H586">
        <v>-5.4858891097865898</v>
      </c>
      <c r="I586">
        <v>-4.1421692496489904</v>
      </c>
      <c r="J586">
        <v>-8.9559461755052396</v>
      </c>
      <c r="K586">
        <v>-7.3854481119983202</v>
      </c>
      <c r="L586">
        <v>-5.7237115726339596</v>
      </c>
      <c r="M586">
        <v>6.95149519260411</v>
      </c>
      <c r="N586">
        <v>5.5416759174959003</v>
      </c>
      <c r="O586">
        <v>6.1547808287151797</v>
      </c>
      <c r="P586">
        <v>-4.6453909427051103</v>
      </c>
      <c r="Q586">
        <v>-5.3561353512257499</v>
      </c>
      <c r="R586">
        <v>-6.5192972074859101</v>
      </c>
      <c r="S586">
        <v>6.2178254395745798</v>
      </c>
      <c r="T586">
        <v>-2.9042413851903701</v>
      </c>
      <c r="U586">
        <v>151.70473560979099</v>
      </c>
      <c r="V586">
        <v>2.4276539404577302E-10</v>
      </c>
      <c r="W586">
        <v>7.3568255644363903E-10</v>
      </c>
      <c r="X586">
        <v>29.1438511753705</v>
      </c>
    </row>
    <row r="587" spans="1:24" x14ac:dyDescent="0.5">
      <c r="A587" t="s">
        <v>1195</v>
      </c>
      <c r="B587" t="s">
        <v>1194</v>
      </c>
      <c r="C587">
        <v>-3.3349961732511999</v>
      </c>
      <c r="D587">
        <v>-2.0038853683430502</v>
      </c>
      <c r="E587">
        <v>-3.1686155702170602</v>
      </c>
      <c r="F587">
        <v>-4.3324036427785</v>
      </c>
      <c r="G587">
        <v>-4.0591961702767199</v>
      </c>
      <c r="H587">
        <v>-3.45735589376936</v>
      </c>
      <c r="I587">
        <v>-6.3020465521654296</v>
      </c>
      <c r="J587">
        <v>-5.5769133240337103</v>
      </c>
      <c r="K587">
        <v>-9.1753060254768197</v>
      </c>
      <c r="L587">
        <v>-6.0223559887625804</v>
      </c>
      <c r="M587">
        <v>9.0517591121477299</v>
      </c>
      <c r="N587">
        <v>8.8235818726255495</v>
      </c>
      <c r="O587">
        <v>9.4941949604810496</v>
      </c>
      <c r="P587">
        <v>-2.8399634919469898</v>
      </c>
      <c r="Q587">
        <v>-3.9740746463315202</v>
      </c>
      <c r="R587">
        <v>-6.7648706285756903</v>
      </c>
      <c r="S587">
        <v>9.1229750790785609</v>
      </c>
      <c r="T587">
        <v>-1.5433491356784701</v>
      </c>
      <c r="U587">
        <v>584.56429093340296</v>
      </c>
      <c r="V587">
        <v>6.7562850881017197E-14</v>
      </c>
      <c r="W587">
        <v>5.4274592958734804E-13</v>
      </c>
      <c r="X587">
        <v>40.217948619741598</v>
      </c>
    </row>
    <row r="588" spans="1:24" x14ac:dyDescent="0.5">
      <c r="A588" t="s">
        <v>1197</v>
      </c>
      <c r="B588" t="s">
        <v>1196</v>
      </c>
      <c r="C588">
        <v>-3.5202459555572698</v>
      </c>
      <c r="D588">
        <v>-3.3161753165787302</v>
      </c>
      <c r="E588">
        <v>-4.81142274583123</v>
      </c>
      <c r="F588">
        <v>-6.0979516229526602</v>
      </c>
      <c r="G588">
        <v>-2.2234977372273899</v>
      </c>
      <c r="H588">
        <v>-2.3937279839208001</v>
      </c>
      <c r="I588">
        <v>-5.1621043749255398</v>
      </c>
      <c r="J588">
        <v>-5.0839929789423799</v>
      </c>
      <c r="K588">
        <v>-5.2988552789202501</v>
      </c>
      <c r="L588">
        <v>-6.0223559887625804</v>
      </c>
      <c r="M588">
        <v>7.4025270972940502</v>
      </c>
      <c r="N588">
        <v>7.1210860186444496</v>
      </c>
      <c r="O588">
        <v>5.93020504219953</v>
      </c>
      <c r="P588">
        <v>-3.8797506421030801</v>
      </c>
      <c r="Q588">
        <v>-3.7377349531016102</v>
      </c>
      <c r="R588">
        <v>-5.3884324404021697</v>
      </c>
      <c r="S588">
        <v>6.8168320659684998</v>
      </c>
      <c r="T588">
        <v>-1.8058855250369901</v>
      </c>
      <c r="U588">
        <v>148.745508331238</v>
      </c>
      <c r="V588">
        <v>2.7325390861802998E-10</v>
      </c>
      <c r="W588">
        <v>8.1894941035365498E-10</v>
      </c>
      <c r="X588">
        <v>25.793123881738602</v>
      </c>
    </row>
    <row r="589" spans="1:24" x14ac:dyDescent="0.5">
      <c r="A589" t="s">
        <v>1199</v>
      </c>
      <c r="B589" t="s">
        <v>1198</v>
      </c>
      <c r="C589">
        <v>-1.78387020675515</v>
      </c>
      <c r="D589">
        <v>-0.65779401098955004</v>
      </c>
      <c r="E589">
        <v>-2.5790507541724002</v>
      </c>
      <c r="F589">
        <v>-2.4849934422568101</v>
      </c>
      <c r="G589">
        <v>-0.496077930717783</v>
      </c>
      <c r="H589">
        <v>-0.80348435763991199</v>
      </c>
      <c r="I589">
        <v>-2.41667176344485</v>
      </c>
      <c r="J589">
        <v>-3.1972510740997699</v>
      </c>
      <c r="K589">
        <v>-2.8689884039375699</v>
      </c>
      <c r="L589">
        <v>-3.2570008548076501</v>
      </c>
      <c r="M589">
        <v>10.8926258207242</v>
      </c>
      <c r="N589">
        <v>10.696480881799401</v>
      </c>
      <c r="O589">
        <v>9.9387562488870191</v>
      </c>
      <c r="P589">
        <v>-1.67445956344548</v>
      </c>
      <c r="Q589">
        <v>-1.3279560948775599</v>
      </c>
      <c r="R589">
        <v>-2.9269490420655102</v>
      </c>
      <c r="S589">
        <v>10.5096790213008</v>
      </c>
      <c r="T589">
        <v>0.84482155019917005</v>
      </c>
      <c r="U589">
        <v>524.92922762900605</v>
      </c>
      <c r="V589">
        <v>1.3035067406051299E-13</v>
      </c>
      <c r="W589">
        <v>9.5690682935927696E-13</v>
      </c>
      <c r="X589">
        <v>31.233299900297801</v>
      </c>
    </row>
    <row r="590" spans="1:24" x14ac:dyDescent="0.5">
      <c r="A590" t="s">
        <v>1201</v>
      </c>
      <c r="B590" t="s">
        <v>1200</v>
      </c>
      <c r="C590">
        <v>-2.1508569689797898</v>
      </c>
      <c r="D590">
        <v>-2.55825843001046</v>
      </c>
      <c r="E590">
        <v>-2.6368925329643802</v>
      </c>
      <c r="F590">
        <v>-4.7240709069992501</v>
      </c>
      <c r="G590">
        <v>-0.45971866375671</v>
      </c>
      <c r="H590">
        <v>-1.0502742955867499</v>
      </c>
      <c r="I590">
        <v>-4.9535270310468498</v>
      </c>
      <c r="J590">
        <v>-3.1104795719818199</v>
      </c>
      <c r="K590">
        <v>-3.6962882548571798</v>
      </c>
      <c r="L590">
        <v>-3.5290002952153801</v>
      </c>
      <c r="M590">
        <v>8.3731763598310192</v>
      </c>
      <c r="N590">
        <v>8.7628970184264396</v>
      </c>
      <c r="O590">
        <v>9.5678113047653994</v>
      </c>
      <c r="P590">
        <v>-2.4461983685601401</v>
      </c>
      <c r="Q590">
        <v>-2.2354538776388599</v>
      </c>
      <c r="R590">
        <v>-3.83914393450784</v>
      </c>
      <c r="S590">
        <v>8.9011001715881992</v>
      </c>
      <c r="T590">
        <v>-0.166575559105823</v>
      </c>
      <c r="U590">
        <v>206.75517058621199</v>
      </c>
      <c r="V590">
        <v>3.7578067643871699E-11</v>
      </c>
      <c r="W590">
        <v>1.3389538455396399E-10</v>
      </c>
      <c r="X590">
        <v>28.3470819850256</v>
      </c>
    </row>
    <row r="591" spans="1:24" x14ac:dyDescent="0.5">
      <c r="A591" t="s">
        <v>1203</v>
      </c>
      <c r="B591" t="s">
        <v>1202</v>
      </c>
      <c r="C591">
        <v>1.6405713964967199</v>
      </c>
      <c r="D591">
        <v>1.6848179533467</v>
      </c>
      <c r="E591">
        <v>1.0880520313283799</v>
      </c>
      <c r="F591">
        <v>-2.4365796475600199</v>
      </c>
      <c r="G591">
        <v>-1.6088988805185001</v>
      </c>
      <c r="H591">
        <v>-0.80348435763991199</v>
      </c>
      <c r="I591">
        <v>-1.85477401766202</v>
      </c>
      <c r="J591">
        <v>-5.1465992731676097E-2</v>
      </c>
      <c r="K591">
        <v>9.2206051852958298E-2</v>
      </c>
      <c r="L591">
        <v>-0.60696010669733003</v>
      </c>
      <c r="M591">
        <v>10.4438260072011</v>
      </c>
      <c r="N591">
        <v>10.180666831996099</v>
      </c>
      <c r="O591">
        <v>9.9101655654651992</v>
      </c>
      <c r="P591">
        <v>1.4723440597806601</v>
      </c>
      <c r="Q591">
        <v>-1.66134863764084</v>
      </c>
      <c r="R591">
        <v>-0.61998757606018295</v>
      </c>
      <c r="S591">
        <v>10.178319785439299</v>
      </c>
      <c r="T591">
        <v>2.1290879103752101</v>
      </c>
      <c r="U591">
        <v>590.07480394864001</v>
      </c>
      <c r="V591">
        <v>6.3798853580242601E-14</v>
      </c>
      <c r="W591">
        <v>5.1847639763576501E-13</v>
      </c>
      <c r="X591">
        <v>22.642200446156998</v>
      </c>
    </row>
    <row r="592" spans="1:24" x14ac:dyDescent="0.5">
      <c r="A592" t="s">
        <v>1205</v>
      </c>
      <c r="B592" t="s">
        <v>1204</v>
      </c>
      <c r="C592">
        <v>-1.8263573302310701</v>
      </c>
      <c r="D592">
        <v>-1.3982408373544</v>
      </c>
      <c r="E592">
        <v>-3.0942319272325198</v>
      </c>
      <c r="F592">
        <v>-5.6051163215255198</v>
      </c>
      <c r="G592">
        <v>-3.09948107332717</v>
      </c>
      <c r="H592">
        <v>-5.7470369088057502</v>
      </c>
      <c r="I592">
        <v>-6.7211851783024397</v>
      </c>
      <c r="J592">
        <v>-3.9337085933734599</v>
      </c>
      <c r="K592">
        <v>-3.9100841754627198</v>
      </c>
      <c r="L592">
        <v>-3.8419771915870702</v>
      </c>
      <c r="M592">
        <v>8.4294494479559692</v>
      </c>
      <c r="N592">
        <v>8.9635418840216996</v>
      </c>
      <c r="O592">
        <v>8.8157347082191109</v>
      </c>
      <c r="P592">
        <v>-2.10399030188379</v>
      </c>
      <c r="Q592">
        <v>-4.8685651291706504</v>
      </c>
      <c r="R592">
        <v>-4.6320489403616198</v>
      </c>
      <c r="S592">
        <v>8.7362991015712304</v>
      </c>
      <c r="T592">
        <v>-0.99759180746194798</v>
      </c>
      <c r="U592">
        <v>380.79952639307697</v>
      </c>
      <c r="V592">
        <v>9.2299397242187307E-13</v>
      </c>
      <c r="W592">
        <v>5.04505169203004E-12</v>
      </c>
      <c r="X592">
        <v>32.982986045809199</v>
      </c>
    </row>
    <row r="593" spans="1:24" x14ac:dyDescent="0.5">
      <c r="A593" t="s">
        <v>1207</v>
      </c>
      <c r="B593" t="s">
        <v>1206</v>
      </c>
      <c r="C593">
        <v>-3.7236149134055601</v>
      </c>
      <c r="D593">
        <v>-2.9449692259492202</v>
      </c>
      <c r="E593">
        <v>-2.7576348464284299</v>
      </c>
      <c r="F593">
        <v>-5.3965335377150003</v>
      </c>
      <c r="G593">
        <v>-4.5114333873343702</v>
      </c>
      <c r="H593">
        <v>-4.6818103627774201</v>
      </c>
      <c r="I593">
        <v>-7.9524121452372398</v>
      </c>
      <c r="J593">
        <v>-5.3158834085700999</v>
      </c>
      <c r="K593">
        <v>-6.0905828951594696</v>
      </c>
      <c r="L593">
        <v>-6.3712249848059299</v>
      </c>
      <c r="M593">
        <v>5.8604184007854103</v>
      </c>
      <c r="N593">
        <v>5.4228177061888001</v>
      </c>
      <c r="O593">
        <v>6.4977100001348296</v>
      </c>
      <c r="P593">
        <v>-3.1468102452976199</v>
      </c>
      <c r="Q593">
        <v>-4.8969278346802003</v>
      </c>
      <c r="R593">
        <v>-6.4533112283184204</v>
      </c>
      <c r="S593">
        <v>5.9296420119487703</v>
      </c>
      <c r="T593">
        <v>-2.4588579692518202</v>
      </c>
      <c r="U593">
        <v>272.42910009787801</v>
      </c>
      <c r="V593">
        <v>7.0700020638897001E-12</v>
      </c>
      <c r="W593">
        <v>2.9740224259018599E-11</v>
      </c>
      <c r="X593">
        <v>24.841563070978399</v>
      </c>
    </row>
    <row r="594" spans="1:24" x14ac:dyDescent="0.5">
      <c r="A594" t="s">
        <v>1209</v>
      </c>
      <c r="B594" t="s">
        <v>1208</v>
      </c>
      <c r="C594">
        <v>-3.5202459555572698</v>
      </c>
      <c r="D594">
        <v>-2.1727829321557599</v>
      </c>
      <c r="E594">
        <v>-3.4959852532932398</v>
      </c>
      <c r="F594">
        <v>-5.2069722215607896</v>
      </c>
      <c r="G594">
        <v>-4.2730508766259003</v>
      </c>
      <c r="H594">
        <v>-5.4858891097865898</v>
      </c>
      <c r="I594">
        <v>-5.6549232205567002</v>
      </c>
      <c r="J594">
        <v>-6.2242352250231097</v>
      </c>
      <c r="K594">
        <v>-4.2786269603826499</v>
      </c>
      <c r="L594">
        <v>-5.7237115726339596</v>
      </c>
      <c r="M594">
        <v>7.8820066432534501</v>
      </c>
      <c r="N594">
        <v>7.2004021783234204</v>
      </c>
      <c r="O594">
        <v>8.0483836497013392</v>
      </c>
      <c r="P594">
        <v>-3.0667650990702899</v>
      </c>
      <c r="Q594">
        <v>-5.0031075837384904</v>
      </c>
      <c r="R594">
        <v>-5.4719129469147099</v>
      </c>
      <c r="S594">
        <v>7.7103669472289704</v>
      </c>
      <c r="T594">
        <v>-1.7619716043306</v>
      </c>
      <c r="U594">
        <v>479.61204217372398</v>
      </c>
      <c r="V594">
        <v>2.2616725381741501E-13</v>
      </c>
      <c r="W594">
        <v>1.50947302501825E-12</v>
      </c>
      <c r="X594">
        <v>30.4147954218809</v>
      </c>
    </row>
    <row r="595" spans="1:24" x14ac:dyDescent="0.5">
      <c r="A595" t="s">
        <v>1211</v>
      </c>
      <c r="B595" t="s">
        <v>1210</v>
      </c>
      <c r="C595">
        <v>1.6807542603555301</v>
      </c>
      <c r="D595">
        <v>2.3075835475870998</v>
      </c>
      <c r="E595">
        <v>2.1236832007316</v>
      </c>
      <c r="F595">
        <v>-2.85964932421345</v>
      </c>
      <c r="G595">
        <v>-0.72867644913376195</v>
      </c>
      <c r="H595">
        <v>-9.1327834843909503</v>
      </c>
      <c r="I595">
        <v>-1.85477401766202</v>
      </c>
      <c r="J595">
        <v>-7.8757765578002301</v>
      </c>
      <c r="K595">
        <v>-5.0902000643818699</v>
      </c>
      <c r="L595">
        <v>-8.0239013272428004</v>
      </c>
      <c r="M595">
        <v>7.6189438148391604</v>
      </c>
      <c r="N595">
        <v>7.1511132301462998</v>
      </c>
      <c r="O595">
        <v>6.7653883548958396</v>
      </c>
      <c r="P595">
        <v>2.0345952675965</v>
      </c>
      <c r="Q595">
        <v>-4.1571775304712197</v>
      </c>
      <c r="R595">
        <v>-5.6558745848548497</v>
      </c>
      <c r="S595">
        <v>7.1783353042363602</v>
      </c>
      <c r="T595">
        <v>-0.60909960125150397</v>
      </c>
      <c r="U595">
        <v>72.795098345384702</v>
      </c>
      <c r="V595">
        <v>1.9071027189458501E-8</v>
      </c>
      <c r="W595">
        <v>4.0874209331180403E-8</v>
      </c>
      <c r="X595">
        <v>34.222629313234002</v>
      </c>
    </row>
    <row r="596" spans="1:24" x14ac:dyDescent="0.5">
      <c r="A596" t="s">
        <v>1213</v>
      </c>
      <c r="B596" t="s">
        <v>1212</v>
      </c>
      <c r="C596">
        <v>-1.8263573302310701</v>
      </c>
      <c r="D596">
        <v>-2.2935116564578002</v>
      </c>
      <c r="E596">
        <v>-2.21375561411091</v>
      </c>
      <c r="F596">
        <v>-6.7451071452006204</v>
      </c>
      <c r="G596">
        <v>-5.0901048074344901</v>
      </c>
      <c r="H596">
        <v>-11.584941986033201</v>
      </c>
      <c r="I596">
        <v>-5.6549232205567002</v>
      </c>
      <c r="J596">
        <v>-11.3753537191518</v>
      </c>
      <c r="K596">
        <v>-11.6158973077399</v>
      </c>
      <c r="L596">
        <v>-9.1059281194102901</v>
      </c>
      <c r="M596">
        <v>2.4467089423061399</v>
      </c>
      <c r="N596">
        <v>2.01968936035798</v>
      </c>
      <c r="O596">
        <v>4.3795472157028099</v>
      </c>
      <c r="P596">
        <v>-2.1088550358194098</v>
      </c>
      <c r="Q596">
        <v>-7.7494303795962596</v>
      </c>
      <c r="R596">
        <v>-9.4380255917146894</v>
      </c>
      <c r="S596">
        <v>2.9710442196958802</v>
      </c>
      <c r="T596">
        <v>-4.5123027221507597</v>
      </c>
      <c r="U596">
        <v>29.124152207700401</v>
      </c>
      <c r="V596">
        <v>3.51863674715426E-6</v>
      </c>
      <c r="W596">
        <v>5.0616489140394998E-6</v>
      </c>
      <c r="X596">
        <v>30.240951032891498</v>
      </c>
    </row>
    <row r="597" spans="1:24" x14ac:dyDescent="0.5">
      <c r="A597" t="s">
        <v>1215</v>
      </c>
      <c r="B597" t="s">
        <v>1214</v>
      </c>
      <c r="C597">
        <v>1.09650972540369</v>
      </c>
      <c r="D597">
        <v>0.56883329283439998</v>
      </c>
      <c r="E597">
        <v>0.43802390331145402</v>
      </c>
      <c r="F597">
        <v>-11.8804209994278</v>
      </c>
      <c r="G597">
        <v>-9.5543496674950994</v>
      </c>
      <c r="H597">
        <v>-11.584941986033201</v>
      </c>
      <c r="I597">
        <v>-5.9534092492109298</v>
      </c>
      <c r="J597">
        <v>-7.1695174205707</v>
      </c>
      <c r="K597">
        <v>-6.8590626792899601</v>
      </c>
      <c r="L597">
        <v>-7.3169975830734399</v>
      </c>
      <c r="M597">
        <v>-0.20511326512175901</v>
      </c>
      <c r="N597">
        <v>0.97214619607761399</v>
      </c>
      <c r="O597">
        <v>3.0184827037715198</v>
      </c>
      <c r="P597">
        <v>0.70375749370918605</v>
      </c>
      <c r="Q597">
        <v>-11.0065708843187</v>
      </c>
      <c r="R597">
        <v>-6.8128175266344497</v>
      </c>
      <c r="S597">
        <v>1.28216286067213</v>
      </c>
      <c r="T597">
        <v>-4.1869090022172504</v>
      </c>
      <c r="U597">
        <v>28.673204641366599</v>
      </c>
      <c r="V597">
        <v>3.8323985789727204E-6</v>
      </c>
      <c r="W597">
        <v>5.4830130095094597E-6</v>
      </c>
      <c r="X597">
        <v>28.166216179215699</v>
      </c>
    </row>
    <row r="598" spans="1:24" x14ac:dyDescent="0.5">
      <c r="A598" t="s">
        <v>1217</v>
      </c>
      <c r="B598" t="s">
        <v>1216</v>
      </c>
      <c r="C598">
        <v>-2.01246040329979E-2</v>
      </c>
      <c r="D598">
        <v>-6.9619759774285805E-2</v>
      </c>
      <c r="E598">
        <v>-0.47052765847301598</v>
      </c>
      <c r="F598">
        <v>-9.4742239322500605</v>
      </c>
      <c r="G598">
        <v>-9.5543496674950994</v>
      </c>
      <c r="H598">
        <v>-8.0486954918561207</v>
      </c>
      <c r="I598">
        <v>-7.9524121452372398</v>
      </c>
      <c r="J598">
        <v>-6.2242352250231097</v>
      </c>
      <c r="K598">
        <v>-9.1753060254768197</v>
      </c>
      <c r="L598">
        <v>-11.5407547600912</v>
      </c>
      <c r="M598">
        <v>0.298880479528561</v>
      </c>
      <c r="N598">
        <v>-2.5403013806519201</v>
      </c>
      <c r="O598">
        <v>-0.80544983282993898</v>
      </c>
      <c r="P598">
        <v>-0.18563699605845399</v>
      </c>
      <c r="Q598">
        <v>-9.0336371262295305</v>
      </c>
      <c r="R598">
        <v>-8.7174517644749905</v>
      </c>
      <c r="S598">
        <v>-0.99515963465537005</v>
      </c>
      <c r="T598">
        <v>-5.0443938464356304</v>
      </c>
      <c r="U598">
        <v>32.745699439228801</v>
      </c>
      <c r="V598">
        <v>1.8440409825924799E-6</v>
      </c>
      <c r="W598">
        <v>2.7621800834589998E-6</v>
      </c>
      <c r="X598">
        <v>20.150523134919201</v>
      </c>
    </row>
    <row r="599" spans="1:24" x14ac:dyDescent="0.5">
      <c r="A599" t="s">
        <v>1219</v>
      </c>
      <c r="B599" t="s">
        <v>1218</v>
      </c>
      <c r="C599">
        <v>-4.2018842405161303</v>
      </c>
      <c r="D599">
        <v>-3.5299813480752</v>
      </c>
      <c r="E599">
        <v>-4.2327248246571498</v>
      </c>
      <c r="F599">
        <v>-11.8804209994278</v>
      </c>
      <c r="G599">
        <v>-12.0703883962798</v>
      </c>
      <c r="H599">
        <v>-11.584941986033201</v>
      </c>
      <c r="I599">
        <v>-11.434322653018601</v>
      </c>
      <c r="J599">
        <v>-11.3753537191518</v>
      </c>
      <c r="K599">
        <v>-9.1753060254768197</v>
      </c>
      <c r="L599">
        <v>-9.1059281194102901</v>
      </c>
      <c r="M599">
        <v>-1.50997351016667</v>
      </c>
      <c r="N599">
        <v>-2.1557513175556502</v>
      </c>
      <c r="O599">
        <v>-3.79275125204189</v>
      </c>
      <c r="P599">
        <v>-3.9899029779408401</v>
      </c>
      <c r="Q599">
        <v>-11.845250460580299</v>
      </c>
      <c r="R599">
        <v>-10.2727276292644</v>
      </c>
      <c r="S599">
        <v>-2.5006413777952599</v>
      </c>
      <c r="T599">
        <v>-7.3884406455239198</v>
      </c>
      <c r="U599">
        <v>107.437164639481</v>
      </c>
      <c r="V599">
        <v>1.91140670668436E-9</v>
      </c>
      <c r="W599">
        <v>4.9488225861322598E-9</v>
      </c>
      <c r="X599">
        <v>17.331935151597399</v>
      </c>
    </row>
    <row r="600" spans="1:24" x14ac:dyDescent="0.5">
      <c r="A600" t="s">
        <v>1221</v>
      </c>
      <c r="B600" t="s">
        <v>1220</v>
      </c>
      <c r="C600">
        <v>5.5217873038905898</v>
      </c>
      <c r="D600">
        <v>5.4782504137257098</v>
      </c>
      <c r="E600">
        <v>5.9122142812264302</v>
      </c>
      <c r="F600">
        <v>-2.3430050842311099</v>
      </c>
      <c r="G600">
        <v>-2.3093603743348301</v>
      </c>
      <c r="H600">
        <v>-0.82950408974672096</v>
      </c>
      <c r="I600">
        <v>-0.37864799100972801</v>
      </c>
      <c r="J600">
        <v>0.33939782801176599</v>
      </c>
      <c r="K600">
        <v>0.91132725601417097</v>
      </c>
      <c r="L600">
        <v>0.82984294268604597</v>
      </c>
      <c r="M600">
        <v>9.7457137992512308</v>
      </c>
      <c r="N600">
        <v>7.9899655146466904</v>
      </c>
      <c r="O600">
        <v>8.4390653274857197</v>
      </c>
      <c r="P600">
        <v>5.6370140389397996</v>
      </c>
      <c r="Q600">
        <v>-1.8557171739095399</v>
      </c>
      <c r="R600">
        <v>0.41579291699944998</v>
      </c>
      <c r="S600">
        <v>8.7247378534567304</v>
      </c>
      <c r="T600">
        <v>3.0236190098166098</v>
      </c>
      <c r="U600">
        <v>333.249243742332</v>
      </c>
      <c r="V600">
        <v>2.0784852197617201E-12</v>
      </c>
      <c r="W600">
        <v>1.0144774417163999E-11</v>
      </c>
      <c r="X600">
        <v>18.327586038580598</v>
      </c>
    </row>
    <row r="601" spans="1:24" x14ac:dyDescent="0.5">
      <c r="A601" t="s">
        <v>1223</v>
      </c>
      <c r="B601" t="s">
        <v>1222</v>
      </c>
      <c r="C601">
        <v>3.7227392829816099</v>
      </c>
      <c r="D601">
        <v>3.9312518585836602</v>
      </c>
      <c r="E601">
        <v>4.10282832011581</v>
      </c>
      <c r="F601">
        <v>-2.6907637870702898</v>
      </c>
      <c r="G601">
        <v>-4.7807106108274402</v>
      </c>
      <c r="H601">
        <v>-3.75538246257228</v>
      </c>
      <c r="I601">
        <v>-4.7639700208894098</v>
      </c>
      <c r="J601">
        <v>-5.5769133240337103</v>
      </c>
      <c r="K601">
        <v>-5.7919097071317998</v>
      </c>
      <c r="L601">
        <v>-5.2306933559021704</v>
      </c>
      <c r="M601">
        <v>6.4068523221143501</v>
      </c>
      <c r="N601">
        <v>5.6914362715030098</v>
      </c>
      <c r="O601">
        <v>5.7933142839009397</v>
      </c>
      <c r="P601">
        <v>3.9174484240939602</v>
      </c>
      <c r="Q601">
        <v>-3.6729367887425899</v>
      </c>
      <c r="R601">
        <v>-5.33304036896764</v>
      </c>
      <c r="S601">
        <v>5.9644543916149599</v>
      </c>
      <c r="T601">
        <v>-0.22630160994059301</v>
      </c>
      <c r="U601">
        <v>395.30704543560898</v>
      </c>
      <c r="V601">
        <v>7.3500955359616696E-13</v>
      </c>
      <c r="W601">
        <v>4.1590952195539903E-12</v>
      </c>
      <c r="X601">
        <v>25.948808866139501</v>
      </c>
    </row>
    <row r="602" spans="1:24" x14ac:dyDescent="0.5">
      <c r="A602" t="s">
        <v>1225</v>
      </c>
      <c r="B602" t="s">
        <v>1224</v>
      </c>
      <c r="C602">
        <v>4.4336947595284002</v>
      </c>
      <c r="D602">
        <v>4.1106631150846802</v>
      </c>
      <c r="E602">
        <v>4.3661805167049899</v>
      </c>
      <c r="F602">
        <v>-7.1642757967902497</v>
      </c>
      <c r="G602">
        <v>-6.8044994594075403</v>
      </c>
      <c r="H602">
        <v>-5.4858891097865898</v>
      </c>
      <c r="I602">
        <v>-6.7211851783024397</v>
      </c>
      <c r="J602">
        <v>-5.5769133240337103</v>
      </c>
      <c r="K602">
        <v>-5.7919097071317998</v>
      </c>
      <c r="L602">
        <v>-6.79072754139652</v>
      </c>
      <c r="M602">
        <v>4.3639291146411301</v>
      </c>
      <c r="N602">
        <v>5.0127329941848098</v>
      </c>
      <c r="O602">
        <v>5.1441970293328696</v>
      </c>
      <c r="P602">
        <v>4.3044079795416597</v>
      </c>
      <c r="Q602">
        <v>-6.5249623151605602</v>
      </c>
      <c r="R602">
        <v>-6.2267701586298303</v>
      </c>
      <c r="S602">
        <v>4.8402597511866201</v>
      </c>
      <c r="T602">
        <v>-1.30030789133631</v>
      </c>
      <c r="U602">
        <v>373.45596811319501</v>
      </c>
      <c r="V602">
        <v>1.0391942891951201E-12</v>
      </c>
      <c r="W602">
        <v>5.5744187898385399E-12</v>
      </c>
      <c r="X602">
        <v>32.327665684067</v>
      </c>
    </row>
    <row r="603" spans="1:24" x14ac:dyDescent="0.5">
      <c r="A603" t="s">
        <v>1227</v>
      </c>
      <c r="B603" t="s">
        <v>1226</v>
      </c>
      <c r="C603">
        <v>11.6478033218633</v>
      </c>
      <c r="D603">
        <v>11.3543188376995</v>
      </c>
      <c r="E603">
        <v>11.463400321118501</v>
      </c>
      <c r="F603">
        <v>2.6605426874216902</v>
      </c>
      <c r="G603">
        <v>2.6416722952077598</v>
      </c>
      <c r="H603">
        <v>4.3761727138452002</v>
      </c>
      <c r="I603">
        <v>2.4707021017967201</v>
      </c>
      <c r="J603">
        <v>2.8461620816657298</v>
      </c>
      <c r="K603">
        <v>2.95490139236585</v>
      </c>
      <c r="L603">
        <v>3.1636620558198398</v>
      </c>
      <c r="M603">
        <v>11.904429389789801</v>
      </c>
      <c r="N603">
        <v>10.072523006885801</v>
      </c>
      <c r="O603">
        <v>11.411854434187701</v>
      </c>
      <c r="P603">
        <v>11.488458370426001</v>
      </c>
      <c r="Q603">
        <v>3.1928340965186002</v>
      </c>
      <c r="R603">
        <v>2.8530506268446301</v>
      </c>
      <c r="S603">
        <v>11.1284470419338</v>
      </c>
      <c r="T603">
        <v>6.8437034338205702</v>
      </c>
      <c r="U603">
        <v>675.88733640319595</v>
      </c>
      <c r="V603">
        <v>2.7822859753211702E-14</v>
      </c>
      <c r="W603">
        <v>2.6592594626228499E-13</v>
      </c>
      <c r="X603">
        <v>18.890368644424498</v>
      </c>
    </row>
    <row r="604" spans="1:24" x14ac:dyDescent="0.5">
      <c r="A604" t="s">
        <v>1229</v>
      </c>
      <c r="B604" t="s">
        <v>1228</v>
      </c>
      <c r="C604">
        <v>-9.1071519110543004</v>
      </c>
      <c r="D604">
        <v>-6.4794533919501003</v>
      </c>
      <c r="E604">
        <v>-8.1849678256509897</v>
      </c>
      <c r="F604">
        <v>2.6397702740860498</v>
      </c>
      <c r="G604">
        <v>0.44638550936858601</v>
      </c>
      <c r="H604">
        <v>0.91156235408893704</v>
      </c>
      <c r="I604">
        <v>1.83328303755587</v>
      </c>
      <c r="J604">
        <v>2.4807198339837599</v>
      </c>
      <c r="K604">
        <v>2.5423053631938499</v>
      </c>
      <c r="L604">
        <v>2.70939313197439</v>
      </c>
      <c r="M604">
        <v>5.21102432174734</v>
      </c>
      <c r="N604">
        <v>4.0429525056741902</v>
      </c>
      <c r="O604">
        <v>4.5179027448091302</v>
      </c>
      <c r="P604">
        <v>-7.9321830491464196</v>
      </c>
      <c r="Q604">
        <v>1.41248958639556</v>
      </c>
      <c r="R604">
        <v>2.3831324231586901</v>
      </c>
      <c r="S604">
        <v>4.5933927327931201</v>
      </c>
      <c r="T604">
        <v>0.27413276521744001</v>
      </c>
      <c r="U604">
        <v>93.448205829605399</v>
      </c>
      <c r="V604">
        <v>4.37589808359663E-9</v>
      </c>
      <c r="W604">
        <v>1.0646121802256099E-8</v>
      </c>
      <c r="X604">
        <v>23.847466620544498</v>
      </c>
    </row>
    <row r="605" spans="1:24" x14ac:dyDescent="0.5">
      <c r="A605" t="s">
        <v>1231</v>
      </c>
      <c r="B605" t="s">
        <v>1230</v>
      </c>
      <c r="C605">
        <v>-11.587767753859801</v>
      </c>
      <c r="D605">
        <v>-7.7137478389772403</v>
      </c>
      <c r="E605">
        <v>-9.2773587978609804</v>
      </c>
      <c r="F605">
        <v>1.7397712316837299</v>
      </c>
      <c r="G605">
        <v>0.28899163337165401</v>
      </c>
      <c r="H605">
        <v>-0.34159311116507901</v>
      </c>
      <c r="I605">
        <v>1.92265880332037</v>
      </c>
      <c r="J605">
        <v>1.8886849280504301</v>
      </c>
      <c r="K605">
        <v>1.96789078073012</v>
      </c>
      <c r="L605">
        <v>1.81778099409418</v>
      </c>
      <c r="M605">
        <v>4.6409314047294803</v>
      </c>
      <c r="N605">
        <v>4.5137680877556203</v>
      </c>
      <c r="O605">
        <v>5.0134926208481501</v>
      </c>
      <c r="P605">
        <v>-9.5262914635660003</v>
      </c>
      <c r="Q605">
        <v>0.62733124350316105</v>
      </c>
      <c r="R605">
        <v>1.8996690331516</v>
      </c>
      <c r="S605">
        <v>4.7245546197524</v>
      </c>
      <c r="T605">
        <v>-0.394345924406104</v>
      </c>
      <c r="U605">
        <v>139.73321800871599</v>
      </c>
      <c r="V605">
        <v>3.9758191800609898E-10</v>
      </c>
      <c r="W605">
        <v>1.15660773742493E-9</v>
      </c>
      <c r="X605">
        <v>30.2117642223015</v>
      </c>
    </row>
    <row r="606" spans="1:24" x14ac:dyDescent="0.5">
      <c r="A606" t="s">
        <v>1233</v>
      </c>
      <c r="B606" t="s">
        <v>1232</v>
      </c>
      <c r="C606">
        <v>-11.587767753859801</v>
      </c>
      <c r="D606">
        <v>-7.7137478389772403</v>
      </c>
      <c r="E606">
        <v>-11.8017881629745</v>
      </c>
      <c r="F606">
        <v>-0.33306815757753</v>
      </c>
      <c r="G606">
        <v>-0.89956650576650199</v>
      </c>
      <c r="H606">
        <v>0.31087880074128998</v>
      </c>
      <c r="I606">
        <v>0.64457765295635405</v>
      </c>
      <c r="J606">
        <v>1.5465674875090101</v>
      </c>
      <c r="K606">
        <v>1.3945672201102599</v>
      </c>
      <c r="L606">
        <v>1.5572666115292699</v>
      </c>
      <c r="M606">
        <v>4.1360342706639699</v>
      </c>
      <c r="N606">
        <v>3.7176362396620601</v>
      </c>
      <c r="O606">
        <v>3.6646321266788502</v>
      </c>
      <c r="P606">
        <v>-10.3677679186038</v>
      </c>
      <c r="Q606">
        <v>-0.30794269898000598</v>
      </c>
      <c r="R606">
        <v>1.27703355602343</v>
      </c>
      <c r="S606">
        <v>3.8397126065628999</v>
      </c>
      <c r="T606">
        <v>-1.1818290776388101</v>
      </c>
      <c r="U606">
        <v>111.663336091212</v>
      </c>
      <c r="V606">
        <v>1.51905206629549E-9</v>
      </c>
      <c r="W606">
        <v>3.9939492679026597E-9</v>
      </c>
      <c r="X606">
        <v>30.6211905927202</v>
      </c>
    </row>
    <row r="607" spans="1:24" x14ac:dyDescent="0.5">
      <c r="A607" t="s">
        <v>1235</v>
      </c>
      <c r="B607" t="s">
        <v>1234</v>
      </c>
      <c r="C607">
        <v>-1.2008285211335601</v>
      </c>
      <c r="D607">
        <v>-0.134672243963053</v>
      </c>
      <c r="E607">
        <v>-0.16301541412847101</v>
      </c>
      <c r="F607">
        <v>8.5423804417169897</v>
      </c>
      <c r="G607">
        <v>9.9915290581507996</v>
      </c>
      <c r="H607">
        <v>9.4957356927400802</v>
      </c>
      <c r="I607">
        <v>8.8733963801919593</v>
      </c>
      <c r="J607">
        <v>8.4835939842518293</v>
      </c>
      <c r="K607">
        <v>8.3642745181247609</v>
      </c>
      <c r="L607">
        <v>8.3074693620408304</v>
      </c>
      <c r="M607">
        <v>9.1521168939055997</v>
      </c>
      <c r="N607">
        <v>11.7773667158748</v>
      </c>
      <c r="O607">
        <v>10.6068427052207</v>
      </c>
      <c r="P607">
        <v>-0.50425016280566004</v>
      </c>
      <c r="Q607">
        <v>9.3441990531364105</v>
      </c>
      <c r="R607">
        <v>8.5072557822586994</v>
      </c>
      <c r="S607">
        <v>10.5129539497854</v>
      </c>
      <c r="T607">
        <v>7.0843222748456398</v>
      </c>
      <c r="U607">
        <v>506.50986558911598</v>
      </c>
      <c r="V607">
        <v>1.62110624572668E-13</v>
      </c>
      <c r="W607">
        <v>1.1478039423020701E-12</v>
      </c>
      <c r="X607">
        <v>19.7229928026049</v>
      </c>
    </row>
    <row r="608" spans="1:24" x14ac:dyDescent="0.5">
      <c r="A608" t="s">
        <v>1237</v>
      </c>
      <c r="B608" t="s">
        <v>1236</v>
      </c>
      <c r="C608">
        <v>-11.587767753859801</v>
      </c>
      <c r="D608">
        <v>-11.2511282829765</v>
      </c>
      <c r="E608">
        <v>-9.2773587978609804</v>
      </c>
      <c r="F608">
        <v>-2.9191337606163099</v>
      </c>
      <c r="G608">
        <v>-1.0139674177290501</v>
      </c>
      <c r="H608">
        <v>1.21696333249255</v>
      </c>
      <c r="I608">
        <v>0.17843543042354101</v>
      </c>
      <c r="J608">
        <v>0.29022754068691098</v>
      </c>
      <c r="K608">
        <v>-0.44978932490074802</v>
      </c>
      <c r="L608">
        <v>6.6612809437714198E-3</v>
      </c>
      <c r="M608">
        <v>3.1179716230324699</v>
      </c>
      <c r="N608">
        <v>2.0991157895108801</v>
      </c>
      <c r="O608">
        <v>0.95812640766578205</v>
      </c>
      <c r="P608">
        <v>-10.705418278232401</v>
      </c>
      <c r="Q608">
        <v>-1.0113761507412999</v>
      </c>
      <c r="R608">
        <v>8.1269925945713899E-3</v>
      </c>
      <c r="S608">
        <v>2.0477230062617102</v>
      </c>
      <c r="T608">
        <v>-2.2024341487067298</v>
      </c>
      <c r="U608">
        <v>16.734129368157401</v>
      </c>
      <c r="V608">
        <v>6.5789409422548995E-5</v>
      </c>
      <c r="W608">
        <v>8.1106006303736198E-5</v>
      </c>
      <c r="X608">
        <v>25.8557719224439</v>
      </c>
    </row>
    <row r="609" spans="1:24" x14ac:dyDescent="0.5">
      <c r="A609" t="s">
        <v>1239</v>
      </c>
      <c r="B609" t="s">
        <v>1238</v>
      </c>
      <c r="C609">
        <v>-11.587767753859801</v>
      </c>
      <c r="D609">
        <v>-11.2511282829765</v>
      </c>
      <c r="E609">
        <v>-11.8017881629745</v>
      </c>
      <c r="F609">
        <v>-2.5853365710582299</v>
      </c>
      <c r="G609">
        <v>-2.9751318559098001</v>
      </c>
      <c r="H609">
        <v>-2.3937279839208001</v>
      </c>
      <c r="I609">
        <v>3.09937642285111</v>
      </c>
      <c r="J609">
        <v>-0.88083535184625905</v>
      </c>
      <c r="K609">
        <v>-0.55936737696070804</v>
      </c>
      <c r="L609">
        <v>-0.44676523569340298</v>
      </c>
      <c r="M609">
        <v>0.82362366216808802</v>
      </c>
      <c r="N609">
        <v>3.0017364144419401</v>
      </c>
      <c r="O609">
        <v>2.3298506917461101</v>
      </c>
      <c r="P609">
        <v>-11.5468947332703</v>
      </c>
      <c r="Q609">
        <v>-2.6467291944637501</v>
      </c>
      <c r="R609">
        <v>0.337113307282219</v>
      </c>
      <c r="S609">
        <v>2.0396463155805402</v>
      </c>
      <c r="T609">
        <v>-2.7097893372302102</v>
      </c>
      <c r="U609">
        <v>16.6238964499695</v>
      </c>
      <c r="V609">
        <v>6.8026459378136403E-5</v>
      </c>
      <c r="W609">
        <v>8.3738716479110094E-5</v>
      </c>
      <c r="X609">
        <v>29.330398498331</v>
      </c>
    </row>
    <row r="610" spans="1:24" x14ac:dyDescent="0.5">
      <c r="A610" t="s">
        <v>1241</v>
      </c>
      <c r="B610" t="s">
        <v>1240</v>
      </c>
      <c r="C610">
        <v>-9.1071519110543004</v>
      </c>
      <c r="D610">
        <v>-4.9188712726640702</v>
      </c>
      <c r="E610">
        <v>-11.8017881629745</v>
      </c>
      <c r="F610">
        <v>-0.592428329052617</v>
      </c>
      <c r="G610">
        <v>2.52043278731461</v>
      </c>
      <c r="H610">
        <v>1.3405537514310399</v>
      </c>
      <c r="I610">
        <v>2.8300092759664999</v>
      </c>
      <c r="J610">
        <v>3.5965371755437299</v>
      </c>
      <c r="K610">
        <v>3.7702147852537999</v>
      </c>
      <c r="L610">
        <v>3.5330770124089699</v>
      </c>
      <c r="M610">
        <v>5.5710424915036896</v>
      </c>
      <c r="N610">
        <v>2.0597814236692402</v>
      </c>
      <c r="O610">
        <v>1.0988937341204399</v>
      </c>
      <c r="P610">
        <v>-8.6092704488976306</v>
      </c>
      <c r="Q610">
        <v>0.989689966729426</v>
      </c>
      <c r="R610">
        <v>3.4243515483959701</v>
      </c>
      <c r="S610">
        <v>2.9078323301839499</v>
      </c>
      <c r="T610">
        <v>-7.66901834872927E-3</v>
      </c>
      <c r="U610">
        <v>15.542152840801</v>
      </c>
      <c r="V610">
        <v>9.5393283779094204E-5</v>
      </c>
      <c r="W610">
        <v>1.1571536903337E-4</v>
      </c>
      <c r="X610">
        <v>28.253796097229099</v>
      </c>
    </row>
    <row r="611" spans="1:24" x14ac:dyDescent="0.5">
      <c r="A611" t="s">
        <v>1243</v>
      </c>
      <c r="B611" t="s">
        <v>1242</v>
      </c>
      <c r="C611">
        <v>-8.0197390761274701</v>
      </c>
      <c r="D611">
        <v>-4.9188712726640702</v>
      </c>
      <c r="E611">
        <v>-9.2773587978609804</v>
      </c>
      <c r="F611">
        <v>-1.43147397842623</v>
      </c>
      <c r="G611">
        <v>3.3215938091853601</v>
      </c>
      <c r="H611">
        <v>4.20626151460419</v>
      </c>
      <c r="I611">
        <v>2.5040494090511398</v>
      </c>
      <c r="J611">
        <v>2.8894256207593298</v>
      </c>
      <c r="K611">
        <v>3.04841664464199</v>
      </c>
      <c r="L611">
        <v>2.8854547477400301</v>
      </c>
      <c r="M611">
        <v>6.5780514958413097</v>
      </c>
      <c r="N611">
        <v>2.7610529255436802</v>
      </c>
      <c r="O611">
        <v>1.0875199946685099</v>
      </c>
      <c r="P611">
        <v>-7.4097780358061902</v>
      </c>
      <c r="Q611">
        <v>1.80792093123001</v>
      </c>
      <c r="R611">
        <v>2.8270735963023301</v>
      </c>
      <c r="S611">
        <v>3.46919664347153</v>
      </c>
      <c r="T611">
        <v>0.43341407976590801</v>
      </c>
      <c r="U611">
        <v>8.0379539267121292</v>
      </c>
      <c r="V611">
        <v>2.0205156973824101E-3</v>
      </c>
      <c r="W611">
        <v>2.1930915940187E-3</v>
      </c>
      <c r="X611">
        <v>23.935685447055501</v>
      </c>
    </row>
    <row r="612" spans="1:24" x14ac:dyDescent="0.5">
      <c r="A612" t="s">
        <v>1245</v>
      </c>
      <c r="B612" t="s">
        <v>1244</v>
      </c>
      <c r="C612">
        <v>-8.0197390761274701</v>
      </c>
      <c r="D612">
        <v>-6.4794533919501003</v>
      </c>
      <c r="E612">
        <v>-11.8017881629745</v>
      </c>
      <c r="F612">
        <v>-3.2450914796941901</v>
      </c>
      <c r="G612">
        <v>3.26216422745141</v>
      </c>
      <c r="H612">
        <v>3.1600537190467501</v>
      </c>
      <c r="I612">
        <v>4.7158308062032503</v>
      </c>
      <c r="J612">
        <v>5.0485293977633301</v>
      </c>
      <c r="K612">
        <v>4.9945551567137398</v>
      </c>
      <c r="L612">
        <v>5.0422378748898096</v>
      </c>
      <c r="M612">
        <v>3.9406077214762401</v>
      </c>
      <c r="N612">
        <v>4.8163582997233298</v>
      </c>
      <c r="O612">
        <v>3.88409188018244</v>
      </c>
      <c r="P612">
        <v>-8.7669935436840305</v>
      </c>
      <c r="Q612">
        <v>0.80620393967084503</v>
      </c>
      <c r="R612">
        <v>4.94871464467509</v>
      </c>
      <c r="S612">
        <v>4.20845940968601</v>
      </c>
      <c r="T612">
        <v>0.71679669020800296</v>
      </c>
      <c r="U612">
        <v>33.354187802006301</v>
      </c>
      <c r="V612">
        <v>1.6648878385781401E-6</v>
      </c>
      <c r="W612">
        <v>2.50957052966836E-6</v>
      </c>
      <c r="X612">
        <v>35.164080056138197</v>
      </c>
    </row>
    <row r="613" spans="1:24" x14ac:dyDescent="0.5">
      <c r="A613" t="s">
        <v>1247</v>
      </c>
      <c r="B613" t="s">
        <v>1246</v>
      </c>
      <c r="C613">
        <v>-11.587767753859801</v>
      </c>
      <c r="D613">
        <v>-11.2511282829765</v>
      </c>
      <c r="E613">
        <v>-11.8017881629745</v>
      </c>
      <c r="F613">
        <v>-4.0029101030639502</v>
      </c>
      <c r="G613">
        <v>0.18586426372860801</v>
      </c>
      <c r="H613">
        <v>0.41423440908928</v>
      </c>
      <c r="I613">
        <v>1.43161241452253</v>
      </c>
      <c r="J613">
        <v>0.95231309579880297</v>
      </c>
      <c r="K613">
        <v>0.39772754332064603</v>
      </c>
      <c r="L613">
        <v>0.81788071039950405</v>
      </c>
      <c r="M613">
        <v>-0.112177253165507</v>
      </c>
      <c r="N613">
        <v>-0.65118355715266796</v>
      </c>
      <c r="O613">
        <v>0.58712156799927295</v>
      </c>
      <c r="P613">
        <v>-11.5468947332703</v>
      </c>
      <c r="Q613">
        <v>-1.2883964213108501</v>
      </c>
      <c r="R613">
        <v>0.906423519872395</v>
      </c>
      <c r="S613">
        <v>-4.58868216034473E-2</v>
      </c>
      <c r="T613">
        <v>-2.6630923929487902</v>
      </c>
      <c r="U613">
        <v>15.1801144012194</v>
      </c>
      <c r="V613">
        <v>1.07278632504368E-4</v>
      </c>
      <c r="W613">
        <v>1.29582621928225E-4</v>
      </c>
      <c r="X613">
        <v>27.3953291367012</v>
      </c>
    </row>
    <row r="614" spans="1:24" x14ac:dyDescent="0.5">
      <c r="A614" t="s">
        <v>1249</v>
      </c>
      <c r="B614" t="s">
        <v>1248</v>
      </c>
      <c r="C614">
        <v>-11.587767753859801</v>
      </c>
      <c r="D614">
        <v>-11.2511282829765</v>
      </c>
      <c r="E614">
        <v>-11.8017881629745</v>
      </c>
      <c r="F614">
        <v>-6.3964507231878898</v>
      </c>
      <c r="G614">
        <v>-0.33724173230729798</v>
      </c>
      <c r="H614">
        <v>-0.16307011661593701</v>
      </c>
      <c r="I614">
        <v>1.1766284158992399</v>
      </c>
      <c r="J614">
        <v>1.50997046695416</v>
      </c>
      <c r="K614">
        <v>1.2106589589674801</v>
      </c>
      <c r="L614">
        <v>1.21032370037507</v>
      </c>
      <c r="M614">
        <v>0.175957181920148</v>
      </c>
      <c r="N614">
        <v>-1.2378488861297301</v>
      </c>
      <c r="O614">
        <v>-0.642115869706257</v>
      </c>
      <c r="P614">
        <v>-11.5468947332703</v>
      </c>
      <c r="Q614">
        <v>-2.5512351657288601</v>
      </c>
      <c r="R614">
        <v>1.2754691173073101</v>
      </c>
      <c r="S614">
        <v>-0.56010517873567001</v>
      </c>
      <c r="T614">
        <v>-2.9333748310493699</v>
      </c>
      <c r="U614">
        <v>12.7636351405194</v>
      </c>
      <c r="V614">
        <v>2.5014678722732199E-4</v>
      </c>
      <c r="W614">
        <v>2.9124943845850203E-4</v>
      </c>
      <c r="X614">
        <v>28.1592502842724</v>
      </c>
    </row>
    <row r="615" spans="1:24" x14ac:dyDescent="0.5">
      <c r="A615" t="s">
        <v>1251</v>
      </c>
      <c r="B615" t="s">
        <v>1250</v>
      </c>
      <c r="C615">
        <v>-11.587767753859801</v>
      </c>
      <c r="D615">
        <v>-6.4794533919501003</v>
      </c>
      <c r="E615">
        <v>-8.1849678256509897</v>
      </c>
      <c r="F615">
        <v>-3.6317585628616702</v>
      </c>
      <c r="G615">
        <v>-0.47781890114151598</v>
      </c>
      <c r="H615">
        <v>-0.42613281975287398</v>
      </c>
      <c r="I615">
        <v>1.8026174124232699</v>
      </c>
      <c r="J615">
        <v>2.22868106912542</v>
      </c>
      <c r="K615">
        <v>2.2719665885758298</v>
      </c>
      <c r="L615">
        <v>2.0492853520709802</v>
      </c>
      <c r="M615">
        <v>2.7755139459231102</v>
      </c>
      <c r="N615">
        <v>-0.25351314947247</v>
      </c>
      <c r="O615">
        <v>0.61593029541319499</v>
      </c>
      <c r="P615">
        <v>-8.7507296571536202</v>
      </c>
      <c r="Q615">
        <v>-1.6284844788866699</v>
      </c>
      <c r="R615">
        <v>2.0840397568554501</v>
      </c>
      <c r="S615">
        <v>1.0616405602221799</v>
      </c>
      <c r="T615">
        <v>-1.4844167493198099</v>
      </c>
      <c r="U615">
        <v>13.557136096181599</v>
      </c>
      <c r="V615">
        <v>1.8699450941017201E-4</v>
      </c>
      <c r="W615">
        <v>2.20421524018603E-4</v>
      </c>
      <c r="X615">
        <v>21.161042041459499</v>
      </c>
    </row>
    <row r="616" spans="1:24" x14ac:dyDescent="0.5">
      <c r="A616" t="s">
        <v>1253</v>
      </c>
      <c r="B616" t="s">
        <v>1252</v>
      </c>
      <c r="C616">
        <v>-3.9490367266561299</v>
      </c>
      <c r="D616">
        <v>-0.36748734133001199</v>
      </c>
      <c r="E616">
        <v>-2.41458810766837</v>
      </c>
      <c r="F616">
        <v>4.1145789273419799</v>
      </c>
      <c r="G616">
        <v>5.21138235403627</v>
      </c>
      <c r="H616">
        <v>7.2063639036094003</v>
      </c>
      <c r="I616">
        <v>9.4738806544709</v>
      </c>
      <c r="J616">
        <v>8.0473200630039905</v>
      </c>
      <c r="K616">
        <v>8.0626912961391497</v>
      </c>
      <c r="L616">
        <v>8.0727786852943204</v>
      </c>
      <c r="M616">
        <v>11.2764113812835</v>
      </c>
      <c r="N616">
        <v>7.7347098542276198</v>
      </c>
      <c r="O616">
        <v>7.8509936066409001</v>
      </c>
      <c r="P616">
        <v>-2.25787868455975</v>
      </c>
      <c r="Q616">
        <v>5.48343954340735</v>
      </c>
      <c r="R616">
        <v>8.4144729634304891</v>
      </c>
      <c r="S616">
        <v>8.9538425093140006</v>
      </c>
      <c r="T616">
        <v>5.4092306577225804</v>
      </c>
      <c r="U616">
        <v>120.13108342182301</v>
      </c>
      <c r="V616">
        <v>9.8223639467514392E-10</v>
      </c>
      <c r="W616">
        <v>2.6606731672449301E-9</v>
      </c>
      <c r="X616">
        <v>22.542903375471099</v>
      </c>
    </row>
    <row r="617" spans="1:24" x14ac:dyDescent="0.5">
      <c r="A617" t="s">
        <v>1255</v>
      </c>
      <c r="B617" t="s">
        <v>1254</v>
      </c>
      <c r="C617">
        <v>-11.587767753859801</v>
      </c>
      <c r="D617">
        <v>-8.7979555891163894</v>
      </c>
      <c r="E617">
        <v>-11.8017881629745</v>
      </c>
      <c r="F617">
        <v>-2.6373826741392699</v>
      </c>
      <c r="G617">
        <v>-0.111996053969354</v>
      </c>
      <c r="H617">
        <v>-0.96471797951250204</v>
      </c>
      <c r="I617">
        <v>-5.9534092492109298</v>
      </c>
      <c r="J617">
        <v>0.64049025551302297</v>
      </c>
      <c r="K617">
        <v>1.08176850762008</v>
      </c>
      <c r="L617">
        <v>0.76933218110540003</v>
      </c>
      <c r="M617">
        <v>4.5442383203101304</v>
      </c>
      <c r="N617">
        <v>1.05956672261678</v>
      </c>
      <c r="O617">
        <v>0.82015232486260603</v>
      </c>
      <c r="P617">
        <v>-10.729170501983599</v>
      </c>
      <c r="Q617">
        <v>-1.31424962625288</v>
      </c>
      <c r="R617">
        <v>-0.92709894884400501</v>
      </c>
      <c r="S617">
        <v>2.1462239236311502</v>
      </c>
      <c r="T617">
        <v>-2.5338053192888199</v>
      </c>
      <c r="U617">
        <v>5.0357900359397698</v>
      </c>
      <c r="V617">
        <v>1.23844642078991E-2</v>
      </c>
      <c r="W617">
        <v>1.2893171475001099E-2</v>
      </c>
      <c r="X617">
        <v>27.955019581565701</v>
      </c>
    </row>
    <row r="618" spans="1:24" x14ac:dyDescent="0.5">
      <c r="A618" t="s">
        <v>1257</v>
      </c>
      <c r="B618" t="s">
        <v>1256</v>
      </c>
      <c r="C618">
        <v>-8.0197390761274701</v>
      </c>
      <c r="D618">
        <v>-6.0597416076604897</v>
      </c>
      <c r="E618">
        <v>-9.2773587978609804</v>
      </c>
      <c r="F618">
        <v>-0.843764561876579</v>
      </c>
      <c r="G618">
        <v>4.0152127995125797</v>
      </c>
      <c r="H618">
        <v>4.4685534316069697</v>
      </c>
      <c r="I618">
        <v>-2.41667176344485</v>
      </c>
      <c r="J618">
        <v>0.84078177260755305</v>
      </c>
      <c r="K618">
        <v>0.85506923894019404</v>
      </c>
      <c r="L618">
        <v>0.68154817491778596</v>
      </c>
      <c r="M618">
        <v>4.4079033813933801</v>
      </c>
      <c r="N618">
        <v>5.8148627257401904</v>
      </c>
      <c r="O618">
        <v>4.8703252145311202</v>
      </c>
      <c r="P618">
        <v>-7.78730821243692</v>
      </c>
      <c r="Q618">
        <v>2.3247197822583798</v>
      </c>
      <c r="R618">
        <v>-3.8476485687147101E-2</v>
      </c>
      <c r="S618">
        <v>5.0272005375997297</v>
      </c>
      <c r="T618">
        <v>-5.1001466747738297E-2</v>
      </c>
      <c r="U618">
        <v>19.2919153767483</v>
      </c>
      <c r="V618">
        <v>3.17367178799319E-5</v>
      </c>
      <c r="W618">
        <v>4.0518236904961598E-5</v>
      </c>
      <c r="X618">
        <v>25.714939408846799</v>
      </c>
    </row>
    <row r="619" spans="1:24" x14ac:dyDescent="0.5">
      <c r="A619" t="s">
        <v>1259</v>
      </c>
      <c r="B619" t="s">
        <v>1258</v>
      </c>
      <c r="C619">
        <v>-9.1071519110543004</v>
      </c>
      <c r="D619">
        <v>-8.7979555891163894</v>
      </c>
      <c r="E619">
        <v>-11.8017881629745</v>
      </c>
      <c r="F619">
        <v>-0.82162099288370904</v>
      </c>
      <c r="G619">
        <v>-6.6744693321566406E-2</v>
      </c>
      <c r="H619">
        <v>-0.24052977707989801</v>
      </c>
      <c r="I619">
        <v>-3.7736907535869402</v>
      </c>
      <c r="J619">
        <v>-1.48452823801195</v>
      </c>
      <c r="K619">
        <v>-1.06647523775913</v>
      </c>
      <c r="L619">
        <v>-1.1165322539937901</v>
      </c>
      <c r="M619">
        <v>1.36211074471122</v>
      </c>
      <c r="N619">
        <v>2.0264252305808399</v>
      </c>
      <c r="O619">
        <v>3.1410806484707798</v>
      </c>
      <c r="P619">
        <v>-9.9022985543817299</v>
      </c>
      <c r="Q619">
        <v>-0.39980426401577801</v>
      </c>
      <c r="R619">
        <v>-1.88549362346569</v>
      </c>
      <c r="S619">
        <v>2.1873872380881401</v>
      </c>
      <c r="T619">
        <v>-2.44210776815533</v>
      </c>
      <c r="U619">
        <v>26.871183024379</v>
      </c>
      <c r="V619">
        <v>5.4584869153708704E-6</v>
      </c>
      <c r="W619">
        <v>7.6460951025268305E-6</v>
      </c>
      <c r="X619">
        <v>21.45749587301</v>
      </c>
    </row>
    <row r="620" spans="1:24" x14ac:dyDescent="0.5">
      <c r="A620" t="s">
        <v>1261</v>
      </c>
      <c r="B620" t="s">
        <v>1260</v>
      </c>
      <c r="C620">
        <v>-5.7157187387787198</v>
      </c>
      <c r="D620">
        <v>-4.5205510375768201</v>
      </c>
      <c r="E620">
        <v>-6.9464912858769097</v>
      </c>
      <c r="F620">
        <v>3.5755810146113101</v>
      </c>
      <c r="G620">
        <v>5.2511736364030401</v>
      </c>
      <c r="H620">
        <v>7.0602629266929204</v>
      </c>
      <c r="I620">
        <v>4.2358487718057303</v>
      </c>
      <c r="J620">
        <v>5.0042250894534401</v>
      </c>
      <c r="K620">
        <v>5.0936142379657001</v>
      </c>
      <c r="L620">
        <v>5.0610668477539402</v>
      </c>
      <c r="M620">
        <v>6.2020031697442501</v>
      </c>
      <c r="N620">
        <v>3.2993023089887501</v>
      </c>
      <c r="O620">
        <v>3.7741185515907998</v>
      </c>
      <c r="P620">
        <v>-5.7275308162056104</v>
      </c>
      <c r="Q620">
        <v>5.25776243517904</v>
      </c>
      <c r="R620">
        <v>4.8444356343713402</v>
      </c>
      <c r="S620">
        <v>4.4297372297084596</v>
      </c>
      <c r="T620">
        <v>2.4134181148290299</v>
      </c>
      <c r="U620">
        <v>60.1231837108405</v>
      </c>
      <c r="V620">
        <v>5.8212706757938302E-8</v>
      </c>
      <c r="W620">
        <v>1.13663222459254E-7</v>
      </c>
      <c r="X620">
        <v>22.832003870425201</v>
      </c>
    </row>
    <row r="621" spans="1:24" x14ac:dyDescent="0.5">
      <c r="A621" t="s">
        <v>1263</v>
      </c>
      <c r="B621" t="s">
        <v>1262</v>
      </c>
      <c r="C621">
        <v>-7.3109721957736999</v>
      </c>
      <c r="D621">
        <v>-7.0060885311959398</v>
      </c>
      <c r="E621">
        <v>-8.1849678256509897</v>
      </c>
      <c r="F621">
        <v>2.2806488516360401</v>
      </c>
      <c r="G621">
        <v>2.7446733586854699</v>
      </c>
      <c r="H621">
        <v>3.7583475802630701</v>
      </c>
      <c r="I621">
        <v>1.63376324760011</v>
      </c>
      <c r="J621">
        <v>0.495383911672101</v>
      </c>
      <c r="K621">
        <v>0.561597292021077</v>
      </c>
      <c r="L621">
        <v>0.53565570388339401</v>
      </c>
      <c r="M621">
        <v>4.1075056003659602</v>
      </c>
      <c r="N621">
        <v>1.2729693100689901</v>
      </c>
      <c r="O621">
        <v>0.896542282167057</v>
      </c>
      <c r="P621">
        <v>-7.4993372284642099</v>
      </c>
      <c r="Q621">
        <v>2.88710136582336</v>
      </c>
      <c r="R621">
        <v>0.81711030563780496</v>
      </c>
      <c r="S621">
        <v>2.0941416519946099</v>
      </c>
      <c r="T621">
        <v>-0.32422626263518201</v>
      </c>
      <c r="U621">
        <v>19.1073006785372</v>
      </c>
      <c r="V621">
        <v>3.3358144899456997E-5</v>
      </c>
      <c r="W621">
        <v>4.2501597661338698E-5</v>
      </c>
      <c r="X621">
        <v>18.1529341191256</v>
      </c>
    </row>
    <row r="622" spans="1:24" x14ac:dyDescent="0.5">
      <c r="A622" t="s">
        <v>1265</v>
      </c>
      <c r="B622" t="s">
        <v>1264</v>
      </c>
      <c r="C622">
        <v>-9.1071519110543004</v>
      </c>
      <c r="D622">
        <v>-8.7979555891163894</v>
      </c>
      <c r="E622">
        <v>-11.8017881629745</v>
      </c>
      <c r="F622">
        <v>0.70211933233317203</v>
      </c>
      <c r="G622">
        <v>0.39921188113233103</v>
      </c>
      <c r="H622">
        <v>0.709207248914551</v>
      </c>
      <c r="I622">
        <v>-0.98850020456034804</v>
      </c>
      <c r="J622">
        <v>-0.60835168826042496</v>
      </c>
      <c r="K622">
        <v>-8.9374214438067996E-3</v>
      </c>
      <c r="L622">
        <v>-0.27761708687690401</v>
      </c>
      <c r="M622">
        <v>2.3206923262544299</v>
      </c>
      <c r="N622">
        <v>-0.62698035526921603</v>
      </c>
      <c r="O622">
        <v>-0.11321370877221899</v>
      </c>
      <c r="P622">
        <v>-9.9022985543817299</v>
      </c>
      <c r="Q622">
        <v>0.60917576016013097</v>
      </c>
      <c r="R622">
        <v>-0.47680010112467602</v>
      </c>
      <c r="S622">
        <v>0.53759515434943095</v>
      </c>
      <c r="T622">
        <v>-2.16917425689951</v>
      </c>
      <c r="U622">
        <v>15.127098834882</v>
      </c>
      <c r="V622">
        <v>1.09159817188935E-4</v>
      </c>
      <c r="W622">
        <v>1.31762884297433E-4</v>
      </c>
      <c r="X622">
        <v>20.569045718965899</v>
      </c>
    </row>
    <row r="623" spans="1:24" x14ac:dyDescent="0.5">
      <c r="A623" t="s">
        <v>1267</v>
      </c>
      <c r="B623" t="s">
        <v>1266</v>
      </c>
      <c r="C623">
        <v>-3.1648988764350001</v>
      </c>
      <c r="D623">
        <v>-3.6457305605855299</v>
      </c>
      <c r="E623">
        <v>-4.81142274583123</v>
      </c>
      <c r="F623">
        <v>7.96678830888892</v>
      </c>
      <c r="G623">
        <v>8.4257472610778894</v>
      </c>
      <c r="H623">
        <v>8.2474176986689098</v>
      </c>
      <c r="I623">
        <v>6.0981233435667699</v>
      </c>
      <c r="J623">
        <v>6.6823851187210002</v>
      </c>
      <c r="K623">
        <v>6.6269536649868197</v>
      </c>
      <c r="L623">
        <v>6.4924076890130298</v>
      </c>
      <c r="M623">
        <v>6.1729234429436399</v>
      </c>
      <c r="N623">
        <v>6.7292987505336797</v>
      </c>
      <c r="O623">
        <v>5.9290914147323299</v>
      </c>
      <c r="P623">
        <v>-3.8683872274178301</v>
      </c>
      <c r="Q623">
        <v>8.2128999667853098</v>
      </c>
      <c r="R623">
        <v>6.4737015263584698</v>
      </c>
      <c r="S623">
        <v>6.2753508454187701</v>
      </c>
      <c r="T623">
        <v>4.4422372700216304</v>
      </c>
      <c r="U623">
        <v>1177.9645163835701</v>
      </c>
      <c r="V623">
        <v>9.2790660634366791E-16</v>
      </c>
      <c r="W623">
        <v>2.0903101166133401E-14</v>
      </c>
      <c r="X623">
        <v>23.2381036063335</v>
      </c>
    </row>
    <row r="624" spans="1:24" x14ac:dyDescent="0.5">
      <c r="A624" t="s">
        <v>1269</v>
      </c>
      <c r="B624" t="s">
        <v>1268</v>
      </c>
      <c r="C624">
        <v>-9.1071519110543004</v>
      </c>
      <c r="D624">
        <v>-7.0060885311959398</v>
      </c>
      <c r="E624">
        <v>-8.1849678256509897</v>
      </c>
      <c r="F624">
        <v>3.25673222549581</v>
      </c>
      <c r="G624">
        <v>5.4772384016979396</v>
      </c>
      <c r="H624">
        <v>5.89009347982054</v>
      </c>
      <c r="I624">
        <v>1.50417393725783</v>
      </c>
      <c r="J624">
        <v>3.5761146709827099</v>
      </c>
      <c r="K624">
        <v>3.6605674065512401</v>
      </c>
      <c r="L624">
        <v>3.61289419166989</v>
      </c>
      <c r="M624">
        <v>3.1218188964536102</v>
      </c>
      <c r="N624">
        <v>2.79386810353602</v>
      </c>
      <c r="O624">
        <v>3.2203409282654398</v>
      </c>
      <c r="P624">
        <v>-8.1064481119229104</v>
      </c>
      <c r="Q624">
        <v>4.82872547677625</v>
      </c>
      <c r="R624">
        <v>3.0653813140830501</v>
      </c>
      <c r="S624">
        <v>3.0496733217128802</v>
      </c>
      <c r="T624">
        <v>0.90889492106383196</v>
      </c>
      <c r="U624">
        <v>55.234728001853398</v>
      </c>
      <c r="V624">
        <v>9.51303528985096E-8</v>
      </c>
      <c r="W624">
        <v>1.7861671123117001E-7</v>
      </c>
      <c r="X624">
        <v>27.750467415309899</v>
      </c>
    </row>
    <row r="625" spans="1:24" x14ac:dyDescent="0.5">
      <c r="A625" t="s">
        <v>1271</v>
      </c>
      <c r="B625" t="s">
        <v>1270</v>
      </c>
      <c r="C625">
        <v>-11.587767753859801</v>
      </c>
      <c r="D625">
        <v>-11.2511282829765</v>
      </c>
      <c r="E625">
        <v>-11.8017881629745</v>
      </c>
      <c r="F625">
        <v>-3.9037342783705702</v>
      </c>
      <c r="G625">
        <v>0.86724643708243698</v>
      </c>
      <c r="H625">
        <v>1.2653704634592</v>
      </c>
      <c r="I625">
        <v>-0.81848586284414404</v>
      </c>
      <c r="J625">
        <v>-2.1694593177585402</v>
      </c>
      <c r="K625">
        <v>-2.4950959774677601</v>
      </c>
      <c r="L625">
        <v>-2.5443314775939898</v>
      </c>
      <c r="M625">
        <v>-0.64829586184699906</v>
      </c>
      <c r="N625">
        <v>-1.51349163671581</v>
      </c>
      <c r="O625">
        <v>-1.2805606309173401</v>
      </c>
      <c r="P625">
        <v>-11.5468947332703</v>
      </c>
      <c r="Q625">
        <v>-0.764890001785687</v>
      </c>
      <c r="R625">
        <v>-1.9907383235877301</v>
      </c>
      <c r="S625">
        <v>-1.1438808266571701</v>
      </c>
      <c r="T625">
        <v>-3.6831940263680298</v>
      </c>
      <c r="U625">
        <v>12.2356327648516</v>
      </c>
      <c r="V625">
        <v>3.0598002442369199E-4</v>
      </c>
      <c r="W625">
        <v>3.5313021516260101E-4</v>
      </c>
      <c r="X625">
        <v>21.984026289616899</v>
      </c>
    </row>
    <row r="626" spans="1:24" x14ac:dyDescent="0.5">
      <c r="A626" t="s">
        <v>1273</v>
      </c>
      <c r="B626" t="s">
        <v>1272</v>
      </c>
      <c r="C626">
        <v>-9.1071519110543004</v>
      </c>
      <c r="D626">
        <v>-11.2511282829765</v>
      </c>
      <c r="E626">
        <v>-11.8017881629745</v>
      </c>
      <c r="F626">
        <v>-3.31689005397741</v>
      </c>
      <c r="G626">
        <v>1.9151864071216</v>
      </c>
      <c r="H626">
        <v>1.59236372194031</v>
      </c>
      <c r="I626">
        <v>-9.1093143178831895E-2</v>
      </c>
      <c r="J626">
        <v>-1.06327808404889</v>
      </c>
      <c r="K626">
        <v>-1.51310284523936</v>
      </c>
      <c r="L626">
        <v>-0.88660944227548999</v>
      </c>
      <c r="M626">
        <v>1.1332873502672499E-2</v>
      </c>
      <c r="N626">
        <v>-1.27037292274784</v>
      </c>
      <c r="O626">
        <v>-0.83396322250085397</v>
      </c>
      <c r="P626">
        <v>-10.7200227856684</v>
      </c>
      <c r="Q626">
        <v>-0.116800575766729</v>
      </c>
      <c r="R626">
        <v>-0.87912038739727605</v>
      </c>
      <c r="S626">
        <v>-0.69151397675625303</v>
      </c>
      <c r="T626">
        <v>-2.8935765437238001</v>
      </c>
      <c r="U626">
        <v>7.5963729492393499</v>
      </c>
      <c r="V626">
        <v>2.5589500448520899E-3</v>
      </c>
      <c r="W626">
        <v>2.7614930104621202E-3</v>
      </c>
      <c r="X626">
        <v>21.974442139695899</v>
      </c>
    </row>
    <row r="627" spans="1:24" x14ac:dyDescent="0.5">
      <c r="A627" t="s">
        <v>1275</v>
      </c>
      <c r="B627" t="s">
        <v>1274</v>
      </c>
      <c r="C627">
        <v>-11.587767753859801</v>
      </c>
      <c r="D627">
        <v>-11.2511282829765</v>
      </c>
      <c r="E627">
        <v>-11.8017881629745</v>
      </c>
      <c r="F627">
        <v>-4.1070501324972302</v>
      </c>
      <c r="G627">
        <v>-0.40634367166257801</v>
      </c>
      <c r="H627">
        <v>-0.96471797951250204</v>
      </c>
      <c r="I627">
        <v>-1.4127785736201099</v>
      </c>
      <c r="J627">
        <v>-2.7237999865952802</v>
      </c>
      <c r="K627">
        <v>-2.33065240948451</v>
      </c>
      <c r="L627">
        <v>-2.1101730259432001</v>
      </c>
      <c r="M627">
        <v>-0.79442221098177801</v>
      </c>
      <c r="N627">
        <v>-0.67567152572205802</v>
      </c>
      <c r="O627">
        <v>-0.668463521759186</v>
      </c>
      <c r="P627">
        <v>-11.5468947332703</v>
      </c>
      <c r="Q627">
        <v>-1.95632231449435</v>
      </c>
      <c r="R627">
        <v>-2.1341099131185302</v>
      </c>
      <c r="S627">
        <v>-0.71298722717528396</v>
      </c>
      <c r="T627">
        <v>-3.9103659413530201</v>
      </c>
      <c r="U627">
        <v>30.981314268671099</v>
      </c>
      <c r="V627">
        <v>2.5049746941571302E-6</v>
      </c>
      <c r="W627">
        <v>3.6834758751210899E-6</v>
      </c>
      <c r="X627">
        <v>20.013490755903401</v>
      </c>
    </row>
    <row r="628" spans="1:24" x14ac:dyDescent="0.5">
      <c r="A628" t="s">
        <v>1277</v>
      </c>
      <c r="B628" t="s">
        <v>1276</v>
      </c>
      <c r="C628">
        <v>-9.1071519110543004</v>
      </c>
      <c r="D628">
        <v>-8.7979555891163894</v>
      </c>
      <c r="E628">
        <v>-9.2773587978609804</v>
      </c>
      <c r="F628">
        <v>-0.71430489756154403</v>
      </c>
      <c r="G628">
        <v>3.1154395038209102</v>
      </c>
      <c r="H628">
        <v>3.2724868188178</v>
      </c>
      <c r="I628">
        <v>2.0771666723572402</v>
      </c>
      <c r="J628">
        <v>2.07970502185547</v>
      </c>
      <c r="K628">
        <v>1.8999763195911701</v>
      </c>
      <c r="L628">
        <v>1.81034742898625</v>
      </c>
      <c r="M628">
        <v>3.2808644178437398</v>
      </c>
      <c r="N628">
        <v>2.7084175992539801</v>
      </c>
      <c r="O628">
        <v>3.21624373481185</v>
      </c>
      <c r="P628">
        <v>-9.0608220993438895</v>
      </c>
      <c r="Q628">
        <v>1.7233682755337001</v>
      </c>
      <c r="R628">
        <v>1.96838811273091</v>
      </c>
      <c r="S628">
        <v>3.0739583837984998</v>
      </c>
      <c r="T628">
        <v>-0.341240282942677</v>
      </c>
      <c r="U628">
        <v>23.693836597256301</v>
      </c>
      <c r="V628">
        <v>1.07512238491636E-5</v>
      </c>
      <c r="W628">
        <v>1.45003685760514E-5</v>
      </c>
      <c r="X628">
        <v>25.816340715453801</v>
      </c>
    </row>
    <row r="629" spans="1:24" x14ac:dyDescent="0.5">
      <c r="A629" t="s">
        <v>1279</v>
      </c>
      <c r="B629" t="s">
        <v>1278</v>
      </c>
      <c r="C629">
        <v>-7.3109721957736999</v>
      </c>
      <c r="D629">
        <v>-11.2511282829765</v>
      </c>
      <c r="E629">
        <v>-9.2773587978609804</v>
      </c>
      <c r="F629">
        <v>-1.1553723441128001</v>
      </c>
      <c r="G629">
        <v>1.35726380733568</v>
      </c>
      <c r="H629">
        <v>1.5593902998614</v>
      </c>
      <c r="I629">
        <v>-2.6655450261220999</v>
      </c>
      <c r="J629">
        <v>-5.1465992731676097E-2</v>
      </c>
      <c r="K629">
        <v>-0.366099916174704</v>
      </c>
      <c r="L629">
        <v>2.4300903776392501E-2</v>
      </c>
      <c r="M629">
        <v>1.59879059483625</v>
      </c>
      <c r="N629">
        <v>0.412063275508539</v>
      </c>
      <c r="O629">
        <v>1.4237879792533701</v>
      </c>
      <c r="P629">
        <v>-9.2798197588704099</v>
      </c>
      <c r="Q629">
        <v>0.490354827130416</v>
      </c>
      <c r="R629">
        <v>-0.78790374020704501</v>
      </c>
      <c r="S629">
        <v>1.1585016543740201</v>
      </c>
      <c r="T629">
        <v>-1.97710351501391</v>
      </c>
      <c r="U629">
        <v>10.6735816686744</v>
      </c>
      <c r="V629">
        <v>5.7882294853911899E-4</v>
      </c>
      <c r="W629">
        <v>6.5269993457648702E-4</v>
      </c>
      <c r="X629">
        <v>19.407969764448801</v>
      </c>
    </row>
    <row r="630" spans="1:24" x14ac:dyDescent="0.5">
      <c r="A630" t="s">
        <v>1281</v>
      </c>
      <c r="B630" t="s">
        <v>1280</v>
      </c>
      <c r="C630">
        <v>-6.0145873174331603</v>
      </c>
      <c r="D630">
        <v>-7.0060885311959398</v>
      </c>
      <c r="E630">
        <v>-6.1765026821029503</v>
      </c>
      <c r="F630">
        <v>5.58433648856162</v>
      </c>
      <c r="G630">
        <v>4.6798463445881797</v>
      </c>
      <c r="H630">
        <v>4.7306344958770197</v>
      </c>
      <c r="I630">
        <v>5.3997602830298801</v>
      </c>
      <c r="J630">
        <v>5.98667089437303</v>
      </c>
      <c r="K630">
        <v>6.04462036648889</v>
      </c>
      <c r="L630">
        <v>6.0023835337852898</v>
      </c>
      <c r="M630">
        <v>0.59075427791496204</v>
      </c>
      <c r="N630">
        <v>5.6529344949220404</v>
      </c>
      <c r="O630">
        <v>3.4155516872667202</v>
      </c>
      <c r="P630">
        <v>-6.3961985807753798</v>
      </c>
      <c r="Q630">
        <v>5.01369200413155</v>
      </c>
      <c r="R630">
        <v>5.8564904398556799</v>
      </c>
      <c r="S630">
        <v>3.19267472962393</v>
      </c>
      <c r="T630">
        <v>2.2223318720058098</v>
      </c>
      <c r="U630">
        <v>62.854048830442999</v>
      </c>
      <c r="V630">
        <v>4.4965875211713698E-8</v>
      </c>
      <c r="W630">
        <v>8.9600937462058596E-8</v>
      </c>
      <c r="X630">
        <v>26.3504058357661</v>
      </c>
    </row>
    <row r="631" spans="1:24" x14ac:dyDescent="0.5">
      <c r="A631" t="s">
        <v>1283</v>
      </c>
      <c r="B631" t="s">
        <v>1282</v>
      </c>
      <c r="C631">
        <v>-11.587767753859801</v>
      </c>
      <c r="D631">
        <v>-11.2511282829765</v>
      </c>
      <c r="E631">
        <v>-11.8017881629745</v>
      </c>
      <c r="F631">
        <v>-0.45871091243525502</v>
      </c>
      <c r="G631">
        <v>-2.74672423003295</v>
      </c>
      <c r="H631">
        <v>-1.5404069669932701</v>
      </c>
      <c r="I631">
        <v>0.244781701526466</v>
      </c>
      <c r="J631">
        <v>1.3961523897719501</v>
      </c>
      <c r="K631">
        <v>1.7644952442815001</v>
      </c>
      <c r="L631">
        <v>1.67179294581976</v>
      </c>
      <c r="M631">
        <v>-5.7870492095747696</v>
      </c>
      <c r="N631">
        <v>0.82175764455290601</v>
      </c>
      <c r="O631">
        <v>-1.8036703369582801</v>
      </c>
      <c r="P631">
        <v>-11.5468947332703</v>
      </c>
      <c r="Q631">
        <v>-1.5191485686144599</v>
      </c>
      <c r="R631">
        <v>1.25569130782419</v>
      </c>
      <c r="S631">
        <v>-2.2930386248836498</v>
      </c>
      <c r="T631">
        <v>-3.1598666099886699</v>
      </c>
      <c r="U631">
        <v>11.665341262252101</v>
      </c>
      <c r="V631">
        <v>3.83271238861079E-4</v>
      </c>
      <c r="W631">
        <v>4.3875997802245799E-4</v>
      </c>
      <c r="X631">
        <v>27.150693414719299</v>
      </c>
    </row>
    <row r="632" spans="1:24" x14ac:dyDescent="0.5">
      <c r="A632" t="s">
        <v>1285</v>
      </c>
      <c r="B632" t="s">
        <v>1284</v>
      </c>
      <c r="C632">
        <v>-11.587767753859801</v>
      </c>
      <c r="D632">
        <v>-7.7137478389772403</v>
      </c>
      <c r="E632">
        <v>-6.5260004042053303</v>
      </c>
      <c r="F632">
        <v>6.1355191580272299</v>
      </c>
      <c r="G632">
        <v>3.6688458229533798</v>
      </c>
      <c r="H632">
        <v>4.8451212444206302</v>
      </c>
      <c r="I632">
        <v>4.79801318674365</v>
      </c>
      <c r="J632">
        <v>6.8676813504696703</v>
      </c>
      <c r="K632">
        <v>7.0957392160015402</v>
      </c>
      <c r="L632">
        <v>7.0079686754437596</v>
      </c>
      <c r="M632">
        <v>0.144057544719144</v>
      </c>
      <c r="N632">
        <v>5.9117128456300003</v>
      </c>
      <c r="O632">
        <v>2.9958095565725098</v>
      </c>
      <c r="P632">
        <v>-8.6091719990141105</v>
      </c>
      <c r="Q632">
        <v>4.9191208285564203</v>
      </c>
      <c r="R632">
        <v>6.4367479253967597</v>
      </c>
      <c r="S632">
        <v>2.9807259869825602</v>
      </c>
      <c r="T632">
        <v>1.8186886618414699</v>
      </c>
      <c r="U632">
        <v>39.911515401522401</v>
      </c>
      <c r="V632">
        <v>6.0914839383727504E-7</v>
      </c>
      <c r="W632">
        <v>9.8715984130782507E-7</v>
      </c>
      <c r="X632">
        <v>40.1282581217759</v>
      </c>
    </row>
    <row r="633" spans="1:24" x14ac:dyDescent="0.5">
      <c r="A633" t="s">
        <v>1287</v>
      </c>
      <c r="B633" t="s">
        <v>1286</v>
      </c>
      <c r="C633">
        <v>-11.587767753859801</v>
      </c>
      <c r="D633">
        <v>-8.7979555891163894</v>
      </c>
      <c r="E633">
        <v>-11.8017881629745</v>
      </c>
      <c r="F633">
        <v>0.99785020728739204</v>
      </c>
      <c r="G633">
        <v>0.41110590327746199</v>
      </c>
      <c r="H633">
        <v>0.68405367495174296</v>
      </c>
      <c r="I633">
        <v>2.71865305797427</v>
      </c>
      <c r="J633">
        <v>1.7861712461850501</v>
      </c>
      <c r="K633">
        <v>1.5554059594796901</v>
      </c>
      <c r="L633">
        <v>1.7267764744212</v>
      </c>
      <c r="M633">
        <v>-2.5497018288545701</v>
      </c>
      <c r="N633">
        <v>3.0143254181446402</v>
      </c>
      <c r="O633">
        <v>3.5560436560865099</v>
      </c>
      <c r="P633">
        <v>-10.729170501983599</v>
      </c>
      <c r="Q633">
        <v>0.71469814469272197</v>
      </c>
      <c r="R633">
        <v>1.9578756817774801</v>
      </c>
      <c r="S633">
        <v>1.3348527269629</v>
      </c>
      <c r="T633">
        <v>-1.4066790566920999</v>
      </c>
      <c r="U633">
        <v>6.3264539198161902</v>
      </c>
      <c r="V633">
        <v>5.32783818323269E-3</v>
      </c>
      <c r="W633">
        <v>5.6421731740851798E-3</v>
      </c>
      <c r="X633">
        <v>30.9238869447151</v>
      </c>
    </row>
    <row r="634" spans="1:24" x14ac:dyDescent="0.5">
      <c r="A634" t="s">
        <v>1289</v>
      </c>
      <c r="B634" t="s">
        <v>1288</v>
      </c>
      <c r="C634">
        <v>-2.9332844709622599</v>
      </c>
      <c r="D634">
        <v>-3.4203333476207902</v>
      </c>
      <c r="E634">
        <v>-3.9943341347969299</v>
      </c>
      <c r="F634">
        <v>5.7963639445107704</v>
      </c>
      <c r="G634">
        <v>4.0547206113199499</v>
      </c>
      <c r="H634">
        <v>3.4905046650326801</v>
      </c>
      <c r="I634">
        <v>6.5816024519760097</v>
      </c>
      <c r="J634">
        <v>6.6622937736570096</v>
      </c>
      <c r="K634">
        <v>6.5463322584735604</v>
      </c>
      <c r="L634">
        <v>6.6262208298912499</v>
      </c>
      <c r="M634">
        <v>3.0031899529164701</v>
      </c>
      <c r="N634">
        <v>7.0252713687316604</v>
      </c>
      <c r="O634">
        <v>5.7293228179616804</v>
      </c>
      <c r="P634">
        <v>-3.4451522166234998</v>
      </c>
      <c r="Q634">
        <v>4.4966441761985498</v>
      </c>
      <c r="R634">
        <v>6.6040245383851603</v>
      </c>
      <c r="S634">
        <v>5.2464501068416904</v>
      </c>
      <c r="T634">
        <v>3.47445159393008</v>
      </c>
      <c r="U634">
        <v>84.754252127124403</v>
      </c>
      <c r="V634">
        <v>7.7947310345835693E-9</v>
      </c>
      <c r="W634">
        <v>1.80768030779026E-8</v>
      </c>
      <c r="X634">
        <v>17.267485426869701</v>
      </c>
    </row>
    <row r="635" spans="1:24" x14ac:dyDescent="0.5">
      <c r="A635" t="s">
        <v>1291</v>
      </c>
      <c r="B635" t="s">
        <v>1290</v>
      </c>
      <c r="C635">
        <v>-4.2018842405161303</v>
      </c>
      <c r="D635">
        <v>-4.7101901718670103</v>
      </c>
      <c r="E635">
        <v>-4.81142274583123</v>
      </c>
      <c r="F635">
        <v>6.7729538359332802</v>
      </c>
      <c r="G635">
        <v>1.7222705331738299</v>
      </c>
      <c r="H635">
        <v>0.58028460605066001</v>
      </c>
      <c r="I635">
        <v>3.3341464365638198</v>
      </c>
      <c r="J635">
        <v>5.96181518812232</v>
      </c>
      <c r="K635">
        <v>6.0161534935006502</v>
      </c>
      <c r="L635">
        <v>6.0495442868912699</v>
      </c>
      <c r="M635">
        <v>4.3297900199685797</v>
      </c>
      <c r="N635">
        <v>6.18606330527256</v>
      </c>
      <c r="O635">
        <v>4.5720517619122303</v>
      </c>
      <c r="P635">
        <v>-4.5715917927603096</v>
      </c>
      <c r="Q635">
        <v>3.26167310240645</v>
      </c>
      <c r="R635">
        <v>5.3298098807139596</v>
      </c>
      <c r="S635">
        <v>5.0231202573445604</v>
      </c>
      <c r="T635">
        <v>2.4462751007057602</v>
      </c>
      <c r="U635">
        <v>28.6763893011119</v>
      </c>
      <c r="V635">
        <v>3.8300714712708696E-6</v>
      </c>
      <c r="W635">
        <v>5.4814122231192797E-6</v>
      </c>
      <c r="X635">
        <v>19.3117447279521</v>
      </c>
    </row>
    <row r="636" spans="1:24" x14ac:dyDescent="0.5">
      <c r="A636" t="s">
        <v>1293</v>
      </c>
      <c r="B636" t="s">
        <v>1292</v>
      </c>
      <c r="C636">
        <v>-11.587767753859801</v>
      </c>
      <c r="D636">
        <v>-8.7979555891163894</v>
      </c>
      <c r="E636">
        <v>-9.2773587978609804</v>
      </c>
      <c r="F636">
        <v>-0.26453710141242498</v>
      </c>
      <c r="G636">
        <v>-2.6412815436963002</v>
      </c>
      <c r="H636">
        <v>-4.6818103627774201</v>
      </c>
      <c r="I636">
        <v>-0.61145818935597496</v>
      </c>
      <c r="J636">
        <v>0.58365584000711002</v>
      </c>
      <c r="K636">
        <v>0.77366245618805896</v>
      </c>
      <c r="L636">
        <v>1.0233380398295999</v>
      </c>
      <c r="M636">
        <v>-3.5936665397652598</v>
      </c>
      <c r="N636">
        <v>1.05956672261678</v>
      </c>
      <c r="O636">
        <v>-1.2105886313581</v>
      </c>
      <c r="P636">
        <v>-9.88769404694572</v>
      </c>
      <c r="Q636">
        <v>-2.3863512570686098</v>
      </c>
      <c r="R636">
        <v>0.42934628758771198</v>
      </c>
      <c r="S636">
        <v>-1.2766727716575501</v>
      </c>
      <c r="T636">
        <v>-3.0174001115816198</v>
      </c>
      <c r="U636">
        <v>9.0847224747853392</v>
      </c>
      <c r="V636">
        <v>1.1930664983535501E-3</v>
      </c>
      <c r="W636">
        <v>1.3141473593700601E-3</v>
      </c>
      <c r="X636">
        <v>18.851439775818701</v>
      </c>
    </row>
    <row r="637" spans="1:24" x14ac:dyDescent="0.5">
      <c r="A637" t="s">
        <v>1295</v>
      </c>
      <c r="B637" t="s">
        <v>1294</v>
      </c>
      <c r="C637">
        <v>-11.587767753859801</v>
      </c>
      <c r="D637">
        <v>-11.2511282829765</v>
      </c>
      <c r="E637">
        <v>-11.8017881629745</v>
      </c>
      <c r="F637">
        <v>-1.5845973849143999</v>
      </c>
      <c r="G637">
        <v>-2.6933351427150201</v>
      </c>
      <c r="H637">
        <v>-5.4858891097865898</v>
      </c>
      <c r="I637">
        <v>-2.7327085343977502</v>
      </c>
      <c r="J637">
        <v>-1.68877572235552</v>
      </c>
      <c r="K637">
        <v>-1.12470476216821</v>
      </c>
      <c r="L637">
        <v>-1.3073456991964501</v>
      </c>
      <c r="M637">
        <v>-3.6928257518832099</v>
      </c>
      <c r="N637">
        <v>-0.80262903561282395</v>
      </c>
      <c r="O637">
        <v>-4.8564181070135097</v>
      </c>
      <c r="P637">
        <v>-11.5468947332703</v>
      </c>
      <c r="Q637">
        <v>-3.1460812024922298</v>
      </c>
      <c r="R637">
        <v>-1.7262908698433801</v>
      </c>
      <c r="S637">
        <v>-3.1668912876893698</v>
      </c>
      <c r="T637">
        <v>-4.6623010346041802</v>
      </c>
      <c r="U637">
        <v>25.604545995425202</v>
      </c>
      <c r="V637">
        <v>7.0888341364391001E-6</v>
      </c>
      <c r="W637">
        <v>9.7818472415755706E-6</v>
      </c>
      <c r="X637">
        <v>17.382043199256</v>
      </c>
    </row>
    <row r="638" spans="1:24" x14ac:dyDescent="0.5">
      <c r="A638" t="s">
        <v>1297</v>
      </c>
      <c r="B638" t="s">
        <v>1296</v>
      </c>
      <c r="C638">
        <v>-9.1071519110543004</v>
      </c>
      <c r="D638">
        <v>-8.7979555891163894</v>
      </c>
      <c r="E638">
        <v>-9.2773587978609804</v>
      </c>
      <c r="F638">
        <v>2.1047255795932802</v>
      </c>
      <c r="G638">
        <v>0.86724643708243698</v>
      </c>
      <c r="H638">
        <v>-2.2855533367466401</v>
      </c>
      <c r="I638">
        <v>3.2930407069470999</v>
      </c>
      <c r="J638">
        <v>5.4588295199149703</v>
      </c>
      <c r="K638">
        <v>5.2622153564932503</v>
      </c>
      <c r="L638">
        <v>5.3206588279695097</v>
      </c>
      <c r="M638">
        <v>0.11166138062525199</v>
      </c>
      <c r="N638">
        <v>4.4412751901459302</v>
      </c>
      <c r="O638">
        <v>-9.3005635694917502E-2</v>
      </c>
      <c r="P638">
        <v>-9.0608220993438895</v>
      </c>
      <c r="Q638">
        <v>0.32814445310824802</v>
      </c>
      <c r="R638">
        <v>4.8228341583330696</v>
      </c>
      <c r="S638">
        <v>1.4270011308938</v>
      </c>
      <c r="T638">
        <v>-0.207797867053962</v>
      </c>
      <c r="U638">
        <v>21.620222674923902</v>
      </c>
      <c r="V638">
        <v>1.7485275469447399E-5</v>
      </c>
      <c r="W638">
        <v>2.29781514913507E-5</v>
      </c>
      <c r="X638">
        <v>31.053943901996998</v>
      </c>
    </row>
    <row r="639" spans="1:24" x14ac:dyDescent="0.5">
      <c r="A639" t="s">
        <v>1299</v>
      </c>
      <c r="B639" t="s">
        <v>1298</v>
      </c>
      <c r="C639">
        <v>-5.2224184407193697</v>
      </c>
      <c r="D639">
        <v>-1.8476719695809001</v>
      </c>
      <c r="E639">
        <v>-1.3937123022736799</v>
      </c>
      <c r="F639">
        <v>9.2635929511651796</v>
      </c>
      <c r="G639">
        <v>7.4638505818335101</v>
      </c>
      <c r="H639">
        <v>6.3877762977114703</v>
      </c>
      <c r="I639">
        <v>9.8826743086435798</v>
      </c>
      <c r="J639">
        <v>11.4682521973505</v>
      </c>
      <c r="K639">
        <v>11.3454058564873</v>
      </c>
      <c r="L639">
        <v>11.3630411873137</v>
      </c>
      <c r="M639">
        <v>9.4894825723055192</v>
      </c>
      <c r="N639">
        <v>9.4339054566653306</v>
      </c>
      <c r="O639">
        <v>7.4673078867903699</v>
      </c>
      <c r="P639">
        <v>-2.8410660969667099</v>
      </c>
      <c r="Q639">
        <v>7.7126243147918903</v>
      </c>
      <c r="R639">
        <v>11.0154944267969</v>
      </c>
      <c r="S639">
        <v>8.7973796071506492</v>
      </c>
      <c r="T639">
        <v>6.5462681987455698</v>
      </c>
      <c r="U639">
        <v>266.314112489602</v>
      </c>
      <c r="V639">
        <v>8.1140169777673405E-12</v>
      </c>
      <c r="W639">
        <v>3.3679109353967098E-11</v>
      </c>
      <c r="X639">
        <v>31.641189035795101</v>
      </c>
    </row>
    <row r="640" spans="1:24" x14ac:dyDescent="0.5">
      <c r="A640" t="s">
        <v>1301</v>
      </c>
      <c r="B640" t="s">
        <v>1300</v>
      </c>
      <c r="C640">
        <v>-5.7157187387787198</v>
      </c>
      <c r="D640">
        <v>-3.4203333476207902</v>
      </c>
      <c r="E640">
        <v>-1.8222491406841801</v>
      </c>
      <c r="F640">
        <v>10.412724892326899</v>
      </c>
      <c r="G640">
        <v>6.5138732384814002</v>
      </c>
      <c r="H640">
        <v>4.2039307477324996</v>
      </c>
      <c r="I640">
        <v>8.6135748258127496</v>
      </c>
      <c r="J640">
        <v>11.049467753209401</v>
      </c>
      <c r="K640">
        <v>11.0146020795104</v>
      </c>
      <c r="L640">
        <v>11.011726991583499</v>
      </c>
      <c r="M640">
        <v>8.2962310504240406</v>
      </c>
      <c r="N640">
        <v>9.0688316636699504</v>
      </c>
      <c r="O640">
        <v>8.6731983629979403</v>
      </c>
      <c r="P640">
        <v>-3.6692986954901499</v>
      </c>
      <c r="Q640">
        <v>7.0781020656201896</v>
      </c>
      <c r="R640">
        <v>10.423137116408</v>
      </c>
      <c r="S640">
        <v>8.6795416041057099</v>
      </c>
      <c r="T640">
        <v>5.9922969522050096</v>
      </c>
      <c r="U640">
        <v>98.394733673302298</v>
      </c>
      <c r="V640">
        <v>3.2230157248745698E-9</v>
      </c>
      <c r="W640">
        <v>8.0285609278378496E-9</v>
      </c>
      <c r="X640">
        <v>34.548130112022598</v>
      </c>
    </row>
    <row r="641" spans="1:24" x14ac:dyDescent="0.5">
      <c r="A641" t="s">
        <v>1303</v>
      </c>
      <c r="B641" t="s">
        <v>1302</v>
      </c>
      <c r="C641">
        <v>-11.587767753859801</v>
      </c>
      <c r="D641">
        <v>-11.2511282829765</v>
      </c>
      <c r="E641">
        <v>-9.2773587978609804</v>
      </c>
      <c r="F641">
        <v>1.64768852039171</v>
      </c>
      <c r="G641">
        <v>-2.9751318559098001</v>
      </c>
      <c r="H641">
        <v>-2.5673241256505799</v>
      </c>
      <c r="I641">
        <v>-1.64217739597013</v>
      </c>
      <c r="J641">
        <v>-4.0639315197846502</v>
      </c>
      <c r="K641">
        <v>-2.4388252974214701</v>
      </c>
      <c r="L641">
        <v>-2.2105198747248398</v>
      </c>
      <c r="M641">
        <v>-5.5262446293594296</v>
      </c>
      <c r="N641">
        <v>1.5014208994723801</v>
      </c>
      <c r="O641">
        <v>-0.642115869706257</v>
      </c>
      <c r="P641">
        <v>-10.705418278232401</v>
      </c>
      <c r="Q641">
        <v>-1.1382799782903099</v>
      </c>
      <c r="R641">
        <v>-2.57444860930365</v>
      </c>
      <c r="S641">
        <v>-1.58760940699076</v>
      </c>
      <c r="T641">
        <v>-3.9256473833354102</v>
      </c>
      <c r="U641">
        <v>6.25668796847817</v>
      </c>
      <c r="V641">
        <v>5.5611448796119801E-3</v>
      </c>
      <c r="W641">
        <v>5.8851234039140801E-3</v>
      </c>
      <c r="X641">
        <v>19.0003658205477</v>
      </c>
    </row>
    <row r="642" spans="1:24" x14ac:dyDescent="0.5">
      <c r="A642" t="s">
        <v>1305</v>
      </c>
      <c r="B642" t="s">
        <v>1304</v>
      </c>
      <c r="C642">
        <v>-11.587767753859801</v>
      </c>
      <c r="D642">
        <v>-11.2511282829765</v>
      </c>
      <c r="E642">
        <v>-7.4744872117300103</v>
      </c>
      <c r="F642">
        <v>4.5919342852611198</v>
      </c>
      <c r="G642">
        <v>1.59865095284879</v>
      </c>
      <c r="H642">
        <v>2.4566428548051098</v>
      </c>
      <c r="I642">
        <v>6.2264676319781804</v>
      </c>
      <c r="J642">
        <v>4.6522916321502699</v>
      </c>
      <c r="K642">
        <v>4.9914311457240998</v>
      </c>
      <c r="L642">
        <v>4.8474053606259302</v>
      </c>
      <c r="M642">
        <v>3.7478005665262999</v>
      </c>
      <c r="N642">
        <v>4.5560820299068503</v>
      </c>
      <c r="O642">
        <v>6.6322768893243298</v>
      </c>
      <c r="P642">
        <v>-10.1044610828554</v>
      </c>
      <c r="Q642">
        <v>2.9929735556038199</v>
      </c>
      <c r="R642">
        <v>5.1855813215284199</v>
      </c>
      <c r="S642">
        <v>4.9845665916405997</v>
      </c>
      <c r="T642">
        <v>1.0759692385065101</v>
      </c>
      <c r="U642">
        <v>63.455853069566302</v>
      </c>
      <c r="V642">
        <v>4.2539510231811502E-8</v>
      </c>
      <c r="W642">
        <v>8.5158796710058895E-8</v>
      </c>
      <c r="X642">
        <v>43.2478374811622</v>
      </c>
    </row>
    <row r="643" spans="1:24" x14ac:dyDescent="0.5">
      <c r="A643" t="s">
        <v>1307</v>
      </c>
      <c r="B643" t="s">
        <v>1306</v>
      </c>
      <c r="C643">
        <v>-7.3109721957736999</v>
      </c>
      <c r="D643">
        <v>-6.0597416076604897</v>
      </c>
      <c r="E643">
        <v>-6.1765026821029503</v>
      </c>
      <c r="F643">
        <v>4.4846146788325596</v>
      </c>
      <c r="G643">
        <v>5.1923905203526202</v>
      </c>
      <c r="H643">
        <v>4.8140425191260103</v>
      </c>
      <c r="I643">
        <v>4.5410397844540897</v>
      </c>
      <c r="J643">
        <v>6.5432574536236503</v>
      </c>
      <c r="K643">
        <v>6.5640304623713996</v>
      </c>
      <c r="L643">
        <v>6.5935653987702096</v>
      </c>
      <c r="M643">
        <v>4.6993853261596401</v>
      </c>
      <c r="N643">
        <v>4.9393803126429603</v>
      </c>
      <c r="O643">
        <v>4.3583326044492203</v>
      </c>
      <c r="P643">
        <v>-6.52161566353361</v>
      </c>
      <c r="Q643">
        <v>4.8200858869486902</v>
      </c>
      <c r="R643">
        <v>6.0546795134303499</v>
      </c>
      <c r="S643">
        <v>4.66342585448424</v>
      </c>
      <c r="T643">
        <v>2.5525248134803999</v>
      </c>
      <c r="U643">
        <v>213.084479355898</v>
      </c>
      <c r="V643">
        <v>3.1316511136340798E-11</v>
      </c>
      <c r="W643">
        <v>1.13365395489961E-10</v>
      </c>
      <c r="X643">
        <v>27.445109008386101</v>
      </c>
    </row>
    <row r="644" spans="1:24" x14ac:dyDescent="0.5">
      <c r="A644" t="s">
        <v>1309</v>
      </c>
      <c r="B644" t="s">
        <v>1308</v>
      </c>
      <c r="C644">
        <v>-11.587767753859801</v>
      </c>
      <c r="D644">
        <v>-11.2511282829765</v>
      </c>
      <c r="E644">
        <v>-8.1849678256509897</v>
      </c>
      <c r="F644">
        <v>-0.88877125311467997</v>
      </c>
      <c r="G644">
        <v>9.1235954624222695E-2</v>
      </c>
      <c r="H644">
        <v>0.48503868008159601</v>
      </c>
      <c r="I644">
        <v>-1.99360361845042</v>
      </c>
      <c r="J644">
        <v>1.5646274819631101</v>
      </c>
      <c r="K644">
        <v>1.5877390460002401</v>
      </c>
      <c r="L644">
        <v>1.2883247331560499</v>
      </c>
      <c r="M644">
        <v>-0.18619111464508001</v>
      </c>
      <c r="N644">
        <v>0.76089366607670095</v>
      </c>
      <c r="O644">
        <v>0.13532294219170099</v>
      </c>
      <c r="P644">
        <v>-10.3412879541624</v>
      </c>
      <c r="Q644">
        <v>-0.145449327523546</v>
      </c>
      <c r="R644">
        <v>0.57950834736225099</v>
      </c>
      <c r="S644">
        <v>0.22873170446647301</v>
      </c>
      <c r="T644">
        <v>-2.1676344111233701</v>
      </c>
      <c r="U644">
        <v>10.355719118363201</v>
      </c>
      <c r="V644">
        <v>6.6456291330982398E-4</v>
      </c>
      <c r="W644">
        <v>7.4567632398648198E-4</v>
      </c>
      <c r="X644">
        <v>23.253690928630299</v>
      </c>
    </row>
    <row r="645" spans="1:24" x14ac:dyDescent="0.5">
      <c r="A645" t="s">
        <v>1311</v>
      </c>
      <c r="B645" t="s">
        <v>1310</v>
      </c>
      <c r="C645">
        <v>-8.0197390761274701</v>
      </c>
      <c r="D645">
        <v>-8.7979555891163894</v>
      </c>
      <c r="E645">
        <v>-9.2773587978609804</v>
      </c>
      <c r="F645">
        <v>2.8874712712414099</v>
      </c>
      <c r="G645">
        <v>0.76973781241144201</v>
      </c>
      <c r="H645">
        <v>1.57594230706169</v>
      </c>
      <c r="I645">
        <v>2.2461082190954702</v>
      </c>
      <c r="J645">
        <v>2.5208579934711901</v>
      </c>
      <c r="K645">
        <v>2.6605696614192702</v>
      </c>
      <c r="L645">
        <v>2.5951118419369301</v>
      </c>
      <c r="M645">
        <v>1.7527523329406001</v>
      </c>
      <c r="N645">
        <v>1.5014208994723801</v>
      </c>
      <c r="O645">
        <v>-0.86287266531255802</v>
      </c>
      <c r="P645">
        <v>-8.6983511543682805</v>
      </c>
      <c r="Q645">
        <v>1.81777333682353</v>
      </c>
      <c r="R645">
        <v>2.5018797062728901</v>
      </c>
      <c r="S645">
        <v>0.77213230160440804</v>
      </c>
      <c r="T645">
        <v>-0.64984259918207699</v>
      </c>
      <c r="U645">
        <v>25.4031227480064</v>
      </c>
      <c r="V645">
        <v>7.3973566767136596E-6</v>
      </c>
      <c r="W645">
        <v>1.0183570900646501E-5</v>
      </c>
      <c r="X645">
        <v>22.083106871301698</v>
      </c>
    </row>
    <row r="646" spans="1:24" x14ac:dyDescent="0.5">
      <c r="A646" t="s">
        <v>1313</v>
      </c>
      <c r="B646" t="s">
        <v>1312</v>
      </c>
      <c r="C646">
        <v>-8.0197390761274701</v>
      </c>
      <c r="D646">
        <v>-3.8985454986530499</v>
      </c>
      <c r="E646">
        <v>-5.6160336644703897</v>
      </c>
      <c r="F646">
        <v>7.9735596167397702</v>
      </c>
      <c r="G646">
        <v>8.0418503897024003</v>
      </c>
      <c r="H646">
        <v>7.03408557159264</v>
      </c>
      <c r="I646">
        <v>8.5170771759645305</v>
      </c>
      <c r="J646">
        <v>7.9193283967147696</v>
      </c>
      <c r="K646">
        <v>7.8840401611316899</v>
      </c>
      <c r="L646">
        <v>7.8727301737217399</v>
      </c>
      <c r="M646">
        <v>8.5353467495211408</v>
      </c>
      <c r="N646">
        <v>8.8063122095061797</v>
      </c>
      <c r="O646">
        <v>8.6936622592368202</v>
      </c>
      <c r="P646">
        <v>-5.8612102319509498</v>
      </c>
      <c r="Q646">
        <v>7.6845494288106</v>
      </c>
      <c r="R646">
        <v>8.0486497401040005</v>
      </c>
      <c r="S646">
        <v>8.6784767595987304</v>
      </c>
      <c r="T646">
        <v>4.9033595741985199</v>
      </c>
      <c r="U646">
        <v>1001.75124939566</v>
      </c>
      <c r="V646">
        <v>2.5039214300071498E-15</v>
      </c>
      <c r="W646">
        <v>4.2223384038514801E-14</v>
      </c>
      <c r="X646">
        <v>38.466774820433599</v>
      </c>
    </row>
    <row r="647" spans="1:24" x14ac:dyDescent="0.5">
      <c r="A647" t="s">
        <v>1315</v>
      </c>
      <c r="B647" t="s">
        <v>1314</v>
      </c>
      <c r="C647">
        <v>-11.587767753859801</v>
      </c>
      <c r="D647">
        <v>-8.7979555891163894</v>
      </c>
      <c r="E647">
        <v>-11.8017881629745</v>
      </c>
      <c r="F647">
        <v>2.6397702740860498</v>
      </c>
      <c r="G647">
        <v>2.2149539943848802</v>
      </c>
      <c r="H647">
        <v>1.5258860826933101</v>
      </c>
      <c r="I647">
        <v>2.4481699898251401</v>
      </c>
      <c r="J647">
        <v>2.0155474504047302</v>
      </c>
      <c r="K647">
        <v>2.0974126201346501</v>
      </c>
      <c r="L647">
        <v>1.96804996412188</v>
      </c>
      <c r="M647">
        <v>3.2773004207921401</v>
      </c>
      <c r="N647">
        <v>3.0475285229945102</v>
      </c>
      <c r="O647">
        <v>3.0631012228359</v>
      </c>
      <c r="P647">
        <v>-10.729170501983599</v>
      </c>
      <c r="Q647">
        <v>2.1598123048459499</v>
      </c>
      <c r="R647">
        <v>2.13700435151621</v>
      </c>
      <c r="S647">
        <v>3.1298688623319699</v>
      </c>
      <c r="T647">
        <v>-0.60690699720595997</v>
      </c>
      <c r="U647">
        <v>145.269273191011</v>
      </c>
      <c r="V647">
        <v>3.14929659570151E-10</v>
      </c>
      <c r="W647">
        <v>9.3550966315592104E-10</v>
      </c>
      <c r="X647">
        <v>34.0096667194669</v>
      </c>
    </row>
    <row r="648" spans="1:24" x14ac:dyDescent="0.5">
      <c r="A648" t="s">
        <v>1317</v>
      </c>
      <c r="B648" t="s">
        <v>1316</v>
      </c>
      <c r="C648">
        <v>-11.587767753859801</v>
      </c>
      <c r="D648">
        <v>-7.7137478389772403</v>
      </c>
      <c r="E648">
        <v>-11.8017881629745</v>
      </c>
      <c r="F648">
        <v>-1.78458102134639</v>
      </c>
      <c r="G648">
        <v>-0.70826901487826099</v>
      </c>
      <c r="H648">
        <v>-8.8390105028230706E-2</v>
      </c>
      <c r="I648">
        <v>-0.20950180828821799</v>
      </c>
      <c r="J648">
        <v>-0.60835168826042496</v>
      </c>
      <c r="K648">
        <v>-7.9204544574456803E-2</v>
      </c>
      <c r="L648">
        <v>-0.197933439094818</v>
      </c>
      <c r="M648">
        <v>-1.15133344163428</v>
      </c>
      <c r="N648">
        <v>-1.3369866216670401</v>
      </c>
      <c r="O648">
        <v>-1.0137685322444501</v>
      </c>
      <c r="P648">
        <v>-10.3677679186038</v>
      </c>
      <c r="Q648">
        <v>-0.90921249076722999</v>
      </c>
      <c r="R648">
        <v>-0.27282235082684803</v>
      </c>
      <c r="S648">
        <v>-1.1641359453838001</v>
      </c>
      <c r="T648">
        <v>-2.9447403056021599</v>
      </c>
      <c r="U648">
        <v>36.268555652784897</v>
      </c>
      <c r="V648">
        <v>1.0434193548699E-6</v>
      </c>
      <c r="W648">
        <v>1.6201703630379099E-6</v>
      </c>
      <c r="X648">
        <v>19.052123298782799</v>
      </c>
    </row>
    <row r="649" spans="1:24" x14ac:dyDescent="0.5">
      <c r="A649" t="s">
        <v>1319</v>
      </c>
      <c r="B649" t="s">
        <v>1318</v>
      </c>
      <c r="C649">
        <v>-9.1071519110543004</v>
      </c>
      <c r="D649">
        <v>-5.7107394519580899</v>
      </c>
      <c r="E649">
        <v>-11.8017881629745</v>
      </c>
      <c r="F649">
        <v>4.9650019685278002</v>
      </c>
      <c r="G649">
        <v>3.67873949435588</v>
      </c>
      <c r="H649">
        <v>5.0996760408130104</v>
      </c>
      <c r="I649">
        <v>6.8096235724245799</v>
      </c>
      <c r="J649">
        <v>5.8707024903511096</v>
      </c>
      <c r="K649">
        <v>5.9012562363607399</v>
      </c>
      <c r="L649">
        <v>5.9703387077045704</v>
      </c>
      <c r="M649">
        <v>6.98720435338676</v>
      </c>
      <c r="N649">
        <v>7.2403284305336699</v>
      </c>
      <c r="O649">
        <v>6.9506795037313003</v>
      </c>
      <c r="P649">
        <v>-8.8732265086623006</v>
      </c>
      <c r="Q649">
        <v>4.5948667309537301</v>
      </c>
      <c r="R649">
        <v>6.1404832749818796</v>
      </c>
      <c r="S649">
        <v>7.0591504883470204</v>
      </c>
      <c r="T649">
        <v>2.5272208670924998</v>
      </c>
      <c r="U649">
        <v>374.31124258742398</v>
      </c>
      <c r="V649">
        <v>1.02482008561893E-12</v>
      </c>
      <c r="W649">
        <v>5.50544999814289E-12</v>
      </c>
      <c r="X649">
        <v>44.7381880630737</v>
      </c>
    </row>
    <row r="650" spans="1:24" x14ac:dyDescent="0.5">
      <c r="A650" t="s">
        <v>1321</v>
      </c>
      <c r="B650" t="s">
        <v>1320</v>
      </c>
      <c r="C650">
        <v>-9.1071519110543004</v>
      </c>
      <c r="D650">
        <v>-5.4120040260683204</v>
      </c>
      <c r="E650">
        <v>-9.2773587978609804</v>
      </c>
      <c r="F650">
        <v>5.98124311353682</v>
      </c>
      <c r="G650">
        <v>1.1266427065589499</v>
      </c>
      <c r="H650">
        <v>0.78289390909803203</v>
      </c>
      <c r="I650">
        <v>-5.30746793929531E-2</v>
      </c>
      <c r="J650">
        <v>1.9493491596751999</v>
      </c>
      <c r="K650">
        <v>1.82977085219423</v>
      </c>
      <c r="L650">
        <v>1.81778099409418</v>
      </c>
      <c r="M650">
        <v>4.2885088596888004</v>
      </c>
      <c r="N650">
        <v>3.0226759832168799</v>
      </c>
      <c r="O650">
        <v>4.0416298334512399</v>
      </c>
      <c r="P650">
        <v>-7.9404653834889203</v>
      </c>
      <c r="Q650">
        <v>2.8490188292713801</v>
      </c>
      <c r="R650">
        <v>1.3663130043943801</v>
      </c>
      <c r="S650">
        <v>3.79213035621521</v>
      </c>
      <c r="T650">
        <v>7.6223538241369598E-2</v>
      </c>
      <c r="U650">
        <v>14.832926129985299</v>
      </c>
      <c r="V650">
        <v>1.2032170661894299E-4</v>
      </c>
      <c r="W650">
        <v>1.44553327375965E-4</v>
      </c>
      <c r="X650">
        <v>24.183266124033</v>
      </c>
    </row>
    <row r="651" spans="1:24" x14ac:dyDescent="0.5">
      <c r="A651" t="s">
        <v>1323</v>
      </c>
      <c r="B651" t="s">
        <v>1322</v>
      </c>
      <c r="C651">
        <v>-3.6194467495779499</v>
      </c>
      <c r="D651">
        <v>-3.3161753165787302</v>
      </c>
      <c r="E651">
        <v>-3.8846569392646799</v>
      </c>
      <c r="F651">
        <v>8.4229155411013696</v>
      </c>
      <c r="G651">
        <v>3.5672330880919199</v>
      </c>
      <c r="H651">
        <v>3.67584767643043</v>
      </c>
      <c r="I651">
        <v>3.34521761627221</v>
      </c>
      <c r="J651">
        <v>5.3769474589351702</v>
      </c>
      <c r="K651">
        <v>5.3403348713958501</v>
      </c>
      <c r="L651">
        <v>5.42421092423033</v>
      </c>
      <c r="M651">
        <v>6.7294521483204202</v>
      </c>
      <c r="N651">
        <v>5.6972082386224896</v>
      </c>
      <c r="O651">
        <v>6.1835651299966603</v>
      </c>
      <c r="P651">
        <v>-3.6068698497351601</v>
      </c>
      <c r="Q651">
        <v>5.2962358948657302</v>
      </c>
      <c r="R651">
        <v>4.8611306874816602</v>
      </c>
      <c r="S651">
        <v>6.2048431990182298</v>
      </c>
      <c r="T651">
        <v>3.3032810529211898</v>
      </c>
      <c r="U651">
        <v>47.978734697994099</v>
      </c>
      <c r="V651">
        <v>2.1384490024363799E-7</v>
      </c>
      <c r="W651">
        <v>3.7414610535299903E-7</v>
      </c>
      <c r="X651">
        <v>17.378525351691501</v>
      </c>
    </row>
    <row r="652" spans="1:24" x14ac:dyDescent="0.5">
      <c r="A652" t="s">
        <v>1325</v>
      </c>
      <c r="B652" t="s">
        <v>1324</v>
      </c>
      <c r="C652">
        <v>-6.3637843310272499</v>
      </c>
      <c r="D652">
        <v>-4.7101901718670103</v>
      </c>
      <c r="E652">
        <v>-6.5260004042053303</v>
      </c>
      <c r="F652">
        <v>7.0828388931587796</v>
      </c>
      <c r="G652">
        <v>1.4600703085280999</v>
      </c>
      <c r="H652">
        <v>0.83060782004518996</v>
      </c>
      <c r="I652">
        <v>1.43161241452253</v>
      </c>
      <c r="J652">
        <v>4.6317954272684201</v>
      </c>
      <c r="K652">
        <v>4.8136649325861098</v>
      </c>
      <c r="L652">
        <v>4.8422062597809203</v>
      </c>
      <c r="M652">
        <v>6.3160793663627901</v>
      </c>
      <c r="N652">
        <v>3.5238803174011202</v>
      </c>
      <c r="O652">
        <v>3.66793589303709</v>
      </c>
      <c r="P652">
        <v>-5.8704304187340099</v>
      </c>
      <c r="Q652">
        <v>3.3698974229958298</v>
      </c>
      <c r="R652">
        <v>3.9008830057081401</v>
      </c>
      <c r="S652">
        <v>4.5058371373967603</v>
      </c>
      <c r="T652">
        <v>1.6154397481224201</v>
      </c>
      <c r="U652">
        <v>14.6471858373879</v>
      </c>
      <c r="V652">
        <v>1.2805226926492299E-4</v>
      </c>
      <c r="W652">
        <v>1.53414176427712E-4</v>
      </c>
      <c r="X652">
        <v>21.6850809956698</v>
      </c>
    </row>
    <row r="653" spans="1:24" x14ac:dyDescent="0.5">
      <c r="A653" t="s">
        <v>1327</v>
      </c>
      <c r="B653" t="s">
        <v>1326</v>
      </c>
      <c r="C653">
        <v>-11.587767753859801</v>
      </c>
      <c r="D653">
        <v>-8.7979555891163894</v>
      </c>
      <c r="E653">
        <v>-11.8017881629745</v>
      </c>
      <c r="F653">
        <v>6.5828436140037896</v>
      </c>
      <c r="G653">
        <v>-1.5778283696294599</v>
      </c>
      <c r="H653">
        <v>-0.75240089435481305</v>
      </c>
      <c r="I653">
        <v>2.5957313410839902</v>
      </c>
      <c r="J653">
        <v>2.50375061798086</v>
      </c>
      <c r="K653">
        <v>2.60719791360735</v>
      </c>
      <c r="L653">
        <v>2.5899978719371299</v>
      </c>
      <c r="M653">
        <v>4.7944496446441303</v>
      </c>
      <c r="N653">
        <v>2.4064660978300498</v>
      </c>
      <c r="O653">
        <v>3.2728832439217199</v>
      </c>
      <c r="P653">
        <v>-10.729170501983599</v>
      </c>
      <c r="Q653">
        <v>1.73630676965175</v>
      </c>
      <c r="R653">
        <v>2.57452669373159</v>
      </c>
      <c r="S653">
        <v>3.5012231334805</v>
      </c>
      <c r="T653">
        <v>-0.55110926345583899</v>
      </c>
      <c r="U653">
        <v>9.3135245744058395</v>
      </c>
      <c r="V653">
        <v>1.0693543569513899E-3</v>
      </c>
      <c r="W653">
        <v>1.1816814952866201E-3</v>
      </c>
      <c r="X653">
        <v>38.283786537903097</v>
      </c>
    </row>
    <row r="654" spans="1:24" x14ac:dyDescent="0.5">
      <c r="A654" t="s">
        <v>1329</v>
      </c>
      <c r="B654" t="s">
        <v>1328</v>
      </c>
      <c r="C654">
        <v>-3.9490367266561299</v>
      </c>
      <c r="D654">
        <v>-6.4794533919501003</v>
      </c>
      <c r="E654">
        <v>-6.9464912858769097</v>
      </c>
      <c r="F654">
        <v>7.8908126924172901</v>
      </c>
      <c r="G654">
        <v>4.7547509003337396</v>
      </c>
      <c r="H654">
        <v>4.0814616108877297</v>
      </c>
      <c r="I654">
        <v>0.47629022146684002</v>
      </c>
      <c r="J654">
        <v>2.4040595429327101</v>
      </c>
      <c r="K654">
        <v>2.3952611156604502</v>
      </c>
      <c r="L654">
        <v>2.4633345843852501</v>
      </c>
      <c r="M654">
        <v>-0.38363055989823402</v>
      </c>
      <c r="N654">
        <v>1.23397254748848</v>
      </c>
      <c r="O654">
        <v>0.72733593425812604</v>
      </c>
      <c r="P654">
        <v>-5.77772024619411</v>
      </c>
      <c r="Q654">
        <v>5.62038477323705</v>
      </c>
      <c r="R654">
        <v>1.9134699183839601</v>
      </c>
      <c r="S654">
        <v>0.51765552882689003</v>
      </c>
      <c r="T654">
        <v>0.66682055272686602</v>
      </c>
      <c r="U654">
        <v>29.732508447547101</v>
      </c>
      <c r="V654">
        <v>3.1414580497986501E-6</v>
      </c>
      <c r="W654">
        <v>4.5526305086804101E-6</v>
      </c>
      <c r="X654">
        <v>18.466078248619901</v>
      </c>
    </row>
    <row r="655" spans="1:24" x14ac:dyDescent="0.5">
      <c r="A655" t="s">
        <v>1331</v>
      </c>
      <c r="B655" t="s">
        <v>1330</v>
      </c>
      <c r="C655">
        <v>-7.3109721957736999</v>
      </c>
      <c r="D655">
        <v>-7.7137478389772403</v>
      </c>
      <c r="E655">
        <v>-11.8017881629745</v>
      </c>
      <c r="F655">
        <v>4.4181729805854397</v>
      </c>
      <c r="G655">
        <v>3.6439039151112702</v>
      </c>
      <c r="H655">
        <v>4.0135846638532797</v>
      </c>
      <c r="I655">
        <v>-0.25051717966563303</v>
      </c>
      <c r="J655">
        <v>-0.74013750499407205</v>
      </c>
      <c r="K655">
        <v>-1.47782007053715</v>
      </c>
      <c r="L655">
        <v>-0.96988254336100599</v>
      </c>
      <c r="M655">
        <v>-1.85769970942042</v>
      </c>
      <c r="N655">
        <v>1.2241081133976499</v>
      </c>
      <c r="O655">
        <v>-1.8036703369582801</v>
      </c>
      <c r="P655">
        <v>-8.9421693992418199</v>
      </c>
      <c r="Q655">
        <v>4.04354932523092</v>
      </c>
      <c r="R655">
        <v>-0.85252088640818502</v>
      </c>
      <c r="S655">
        <v>-0.84512207489477897</v>
      </c>
      <c r="T655">
        <v>-1.5866512207472601</v>
      </c>
      <c r="U655">
        <v>44.562570948491299</v>
      </c>
      <c r="V655">
        <v>3.2603304474578402E-7</v>
      </c>
      <c r="W655">
        <v>5.5160559975776099E-7</v>
      </c>
      <c r="X655">
        <v>23.3627057588246</v>
      </c>
    </row>
    <row r="656" spans="1:24" x14ac:dyDescent="0.5">
      <c r="A656" t="s">
        <v>1333</v>
      </c>
      <c r="B656" t="s">
        <v>1332</v>
      </c>
      <c r="C656">
        <v>-8.0197390761274701</v>
      </c>
      <c r="D656">
        <v>-6.4794533919501003</v>
      </c>
      <c r="E656">
        <v>-7.4744872117300103</v>
      </c>
      <c r="F656">
        <v>5.8541960489350302</v>
      </c>
      <c r="G656">
        <v>2.5461028406147399</v>
      </c>
      <c r="H656">
        <v>3.4937875966115302</v>
      </c>
      <c r="I656">
        <v>2.3015330017183802</v>
      </c>
      <c r="J656">
        <v>2.3244673846459598</v>
      </c>
      <c r="K656">
        <v>2.3898124558140399</v>
      </c>
      <c r="L656">
        <v>2.6505515082712598</v>
      </c>
      <c r="M656">
        <v>0.77671698570589598</v>
      </c>
      <c r="N656">
        <v>2.4176413138625801</v>
      </c>
      <c r="O656">
        <v>2.1255008670561599</v>
      </c>
      <c r="P656">
        <v>-7.32956404735575</v>
      </c>
      <c r="Q656">
        <v>4.05516005306451</v>
      </c>
      <c r="R656">
        <v>2.4148159207302</v>
      </c>
      <c r="S656">
        <v>1.7665889066062901</v>
      </c>
      <c r="T656">
        <v>0.377433101802154</v>
      </c>
      <c r="U656">
        <v>32.764651210324601</v>
      </c>
      <c r="V656">
        <v>1.83813316019834E-6</v>
      </c>
      <c r="W656">
        <v>2.7537853923981899E-6</v>
      </c>
      <c r="X656">
        <v>20.6399358912197</v>
      </c>
    </row>
    <row r="657" spans="1:24" x14ac:dyDescent="0.5">
      <c r="A657" t="s">
        <v>1335</v>
      </c>
      <c r="B657" t="s">
        <v>1334</v>
      </c>
      <c r="C657">
        <v>-9.1071519110543004</v>
      </c>
      <c r="D657">
        <v>-11.2511282829765</v>
      </c>
      <c r="E657">
        <v>-9.2773587978609804</v>
      </c>
      <c r="F657">
        <v>2.9351104995680299</v>
      </c>
      <c r="G657">
        <v>0.99651163103006202</v>
      </c>
      <c r="H657">
        <v>1.03273751934234</v>
      </c>
      <c r="I657">
        <v>-0.90175753157482597</v>
      </c>
      <c r="J657">
        <v>-1.2285695917582999</v>
      </c>
      <c r="K657">
        <v>-0.95468685810379095</v>
      </c>
      <c r="L657">
        <v>-0.63088582970706597</v>
      </c>
      <c r="M657">
        <v>-1.61955178510902</v>
      </c>
      <c r="N657">
        <v>-1.0527058642565901</v>
      </c>
      <c r="O657">
        <v>-0.326880028092916</v>
      </c>
      <c r="P657">
        <v>-9.8785463306306092</v>
      </c>
      <c r="Q657">
        <v>1.7358120852638601</v>
      </c>
      <c r="R657">
        <v>-0.92867067655450597</v>
      </c>
      <c r="S657">
        <v>-0.99412124164333904</v>
      </c>
      <c r="T657">
        <v>-2.41433206388876</v>
      </c>
      <c r="U657">
        <v>28.788073642699199</v>
      </c>
      <c r="V657">
        <v>3.7494904089967801E-6</v>
      </c>
      <c r="W657">
        <v>5.3724439362072399E-6</v>
      </c>
      <c r="X657">
        <v>19.8304113826632</v>
      </c>
    </row>
    <row r="658" spans="1:24" x14ac:dyDescent="0.5">
      <c r="A658" t="s">
        <v>1337</v>
      </c>
      <c r="B658" t="s">
        <v>1336</v>
      </c>
      <c r="C658">
        <v>-11.587767753859801</v>
      </c>
      <c r="D658">
        <v>-8.7979555891163894</v>
      </c>
      <c r="E658">
        <v>-9.2773587978609804</v>
      </c>
      <c r="F658">
        <v>4.7838369094541999</v>
      </c>
      <c r="G658">
        <v>1.7906211537155301</v>
      </c>
      <c r="H658">
        <v>4.1519822275408496</v>
      </c>
      <c r="I658">
        <v>-0.14945554271839201</v>
      </c>
      <c r="J658">
        <v>0.43438503134814199</v>
      </c>
      <c r="K658">
        <v>0.67655209474779598</v>
      </c>
      <c r="L658">
        <v>0.45154581527232301</v>
      </c>
      <c r="M658">
        <v>-0.44670905292410101</v>
      </c>
      <c r="N658">
        <v>1.15371615660227</v>
      </c>
      <c r="O658">
        <v>-3.9152566487503302</v>
      </c>
      <c r="P658">
        <v>-9.88769404694572</v>
      </c>
      <c r="Q658">
        <v>3.64344810445504</v>
      </c>
      <c r="R658">
        <v>0.34725434249473902</v>
      </c>
      <c r="S658">
        <v>-1.1178196887191101</v>
      </c>
      <c r="T658">
        <v>-1.5947587689653</v>
      </c>
      <c r="U658">
        <v>15.724484697094301</v>
      </c>
      <c r="V658">
        <v>8.9990662334832295E-5</v>
      </c>
      <c r="W658">
        <v>1.09447124816715E-4</v>
      </c>
      <c r="X658">
        <v>27.145859398573101</v>
      </c>
    </row>
    <row r="659" spans="1:24" x14ac:dyDescent="0.5">
      <c r="A659" t="s">
        <v>1339</v>
      </c>
      <c r="B659" t="s">
        <v>1338</v>
      </c>
      <c r="C659">
        <v>-2.7920602083905499</v>
      </c>
      <c r="D659">
        <v>-3.1223057611601099</v>
      </c>
      <c r="E659">
        <v>-3.5865603515897</v>
      </c>
      <c r="F659">
        <v>5.7255336815999298</v>
      </c>
      <c r="G659">
        <v>9.1871373249085195</v>
      </c>
      <c r="H659">
        <v>7.4651557064169003</v>
      </c>
      <c r="I659">
        <v>3.0910758003409402</v>
      </c>
      <c r="J659">
        <v>6.14287279494968</v>
      </c>
      <c r="K659">
        <v>6.0838310153116204</v>
      </c>
      <c r="L659">
        <v>6.0889981664578103</v>
      </c>
      <c r="M659">
        <v>1.62262349876929</v>
      </c>
      <c r="N659">
        <v>1.1942311600322699</v>
      </c>
      <c r="O659">
        <v>2.23347339048824</v>
      </c>
      <c r="P659">
        <v>-3.16392637303476</v>
      </c>
      <c r="Q659">
        <v>7.4470375983855002</v>
      </c>
      <c r="R659">
        <v>5.3398076943094503</v>
      </c>
      <c r="S659">
        <v>1.69599493825133</v>
      </c>
      <c r="T659">
        <v>3.02569278601037</v>
      </c>
      <c r="U659">
        <v>65.735900945092894</v>
      </c>
      <c r="V659">
        <v>3.4629257901610501E-8</v>
      </c>
      <c r="W659">
        <v>7.0481958629489305E-8</v>
      </c>
      <c r="X659">
        <v>17.894583366467501</v>
      </c>
    </row>
    <row r="660" spans="1:24" x14ac:dyDescent="0.5">
      <c r="A660" t="s">
        <v>1341</v>
      </c>
      <c r="B660" t="s">
        <v>1340</v>
      </c>
      <c r="C660">
        <v>-3.5202459555572698</v>
      </c>
      <c r="D660">
        <v>-3.5299813480752</v>
      </c>
      <c r="E660">
        <v>-4.5020130681878499</v>
      </c>
      <c r="F660">
        <v>7.7814679670495597</v>
      </c>
      <c r="G660">
        <v>8.4822258431055992</v>
      </c>
      <c r="H660">
        <v>7.7161109759769504</v>
      </c>
      <c r="I660">
        <v>2.7384523135088301</v>
      </c>
      <c r="J660">
        <v>4.8891539650471101</v>
      </c>
      <c r="K660">
        <v>4.7845183854189397</v>
      </c>
      <c r="L660">
        <v>4.7481470010580802</v>
      </c>
      <c r="M660">
        <v>4.0269735528983102</v>
      </c>
      <c r="N660">
        <v>2.4780549644099099</v>
      </c>
      <c r="O660">
        <v>1.2728968649193999</v>
      </c>
      <c r="P660">
        <v>-3.8481290959083498</v>
      </c>
      <c r="Q660">
        <v>7.9926053317264696</v>
      </c>
      <c r="R660">
        <v>4.2746292322972899</v>
      </c>
      <c r="S660">
        <v>2.58367763801358</v>
      </c>
      <c r="T660">
        <v>2.8742893431978702</v>
      </c>
      <c r="U660">
        <v>136.87312267915601</v>
      </c>
      <c r="V660">
        <v>4.5004874549317801E-10</v>
      </c>
      <c r="W660">
        <v>1.29680204405219E-9</v>
      </c>
      <c r="X660">
        <v>19.214648474480398</v>
      </c>
    </row>
    <row r="661" spans="1:24" x14ac:dyDescent="0.5">
      <c r="A661" t="s">
        <v>1343</v>
      </c>
      <c r="B661" t="s">
        <v>1342</v>
      </c>
      <c r="C661">
        <v>-9.1071519110543004</v>
      </c>
      <c r="D661">
        <v>-8.7979555891163894</v>
      </c>
      <c r="E661">
        <v>-11.8017881629745</v>
      </c>
      <c r="F661">
        <v>-0.63226611388512799</v>
      </c>
      <c r="G661">
        <v>2.7485349267952501</v>
      </c>
      <c r="H661">
        <v>3.7175063617384598</v>
      </c>
      <c r="I661">
        <v>-5.3939513488596598</v>
      </c>
      <c r="J661">
        <v>-2.0640301498478202</v>
      </c>
      <c r="K661">
        <v>-2.3840361142143802</v>
      </c>
      <c r="L661">
        <v>-2.0617575268759598</v>
      </c>
      <c r="M661">
        <v>-3.5936665397652598</v>
      </c>
      <c r="N661">
        <v>-2.5403013806519201</v>
      </c>
      <c r="O661">
        <v>-5.0648628677598202</v>
      </c>
      <c r="P661">
        <v>-9.9022985543817299</v>
      </c>
      <c r="Q661">
        <v>1.7786201196732301</v>
      </c>
      <c r="R661">
        <v>-3.0124675015807001</v>
      </c>
      <c r="S661">
        <v>-3.76378101659845</v>
      </c>
      <c r="T661">
        <v>-3.6135174166516499</v>
      </c>
      <c r="U661">
        <v>12.323590659527</v>
      </c>
      <c r="V661">
        <v>2.9574557603698898E-4</v>
      </c>
      <c r="W661">
        <v>3.4199292476538802E-4</v>
      </c>
      <c r="X661">
        <v>19.996892089067501</v>
      </c>
    </row>
    <row r="662" spans="1:24" x14ac:dyDescent="0.5">
      <c r="A662" t="s">
        <v>1345</v>
      </c>
      <c r="B662" t="s">
        <v>1344</v>
      </c>
      <c r="C662">
        <v>-11.587767753859801</v>
      </c>
      <c r="D662">
        <v>-8.7979555891163894</v>
      </c>
      <c r="E662">
        <v>-11.8017881629745</v>
      </c>
      <c r="F662">
        <v>5.3764528871951098</v>
      </c>
      <c r="G662">
        <v>4.7101324086982803</v>
      </c>
      <c r="H662">
        <v>3.8925862513303802</v>
      </c>
      <c r="I662">
        <v>-4.4299268981786497</v>
      </c>
      <c r="J662">
        <v>2.3738062905298198</v>
      </c>
      <c r="K662">
        <v>2.3952611156604502</v>
      </c>
      <c r="L662">
        <v>2.2151192946748499</v>
      </c>
      <c r="M662">
        <v>-3.3217309352430502</v>
      </c>
      <c r="N662">
        <v>1.33012779215092</v>
      </c>
      <c r="O662">
        <v>-2.4409743991433599</v>
      </c>
      <c r="P662">
        <v>-10.729170501983599</v>
      </c>
      <c r="Q662">
        <v>4.6826452606391102</v>
      </c>
      <c r="R662">
        <v>0.57549317849279602</v>
      </c>
      <c r="S662">
        <v>-1.5199087408913401</v>
      </c>
      <c r="T662">
        <v>-1.5451275152519901</v>
      </c>
      <c r="U662">
        <v>12.9607465574798</v>
      </c>
      <c r="V662">
        <v>2.32405370273858E-4</v>
      </c>
      <c r="W662">
        <v>2.71568593326446E-4</v>
      </c>
      <c r="X662">
        <v>36.736224282229202</v>
      </c>
    </row>
    <row r="663" spans="1:24" x14ac:dyDescent="0.5">
      <c r="A663" t="s">
        <v>1347</v>
      </c>
      <c r="B663" t="s">
        <v>1346</v>
      </c>
      <c r="C663">
        <v>-11.587767753859801</v>
      </c>
      <c r="D663">
        <v>-8.7979555891163894</v>
      </c>
      <c r="E663">
        <v>-11.8017881629745</v>
      </c>
      <c r="F663">
        <v>4.9799759244238304</v>
      </c>
      <c r="G663">
        <v>3.7892597841573701</v>
      </c>
      <c r="H663">
        <v>5.1476464050409803</v>
      </c>
      <c r="I663">
        <v>-4.28107742964729</v>
      </c>
      <c r="J663">
        <v>3.14433324605498</v>
      </c>
      <c r="K663">
        <v>3.3581573919529402</v>
      </c>
      <c r="L663">
        <v>3.3027228344276298</v>
      </c>
      <c r="M663">
        <v>-2.86571234707881</v>
      </c>
      <c r="N663">
        <v>-3.8376997156352801</v>
      </c>
      <c r="O663">
        <v>-7.14638957746019</v>
      </c>
      <c r="P663">
        <v>-10.729170501983599</v>
      </c>
      <c r="Q663">
        <v>4.6508283548613703</v>
      </c>
      <c r="R663">
        <v>1.3039828431771301</v>
      </c>
      <c r="S663">
        <v>-4.6514132886531501</v>
      </c>
      <c r="T663">
        <v>-2.0458688453626599</v>
      </c>
      <c r="U663">
        <v>11.915328311692701</v>
      </c>
      <c r="V663">
        <v>3.4689025342598E-4</v>
      </c>
      <c r="W663">
        <v>3.9872165118579002E-4</v>
      </c>
      <c r="X663">
        <v>40.5514795905111</v>
      </c>
    </row>
    <row r="664" spans="1:24" x14ac:dyDescent="0.5">
      <c r="A664" t="s">
        <v>1349</v>
      </c>
      <c r="B664" t="s">
        <v>1348</v>
      </c>
      <c r="C664">
        <v>-11.587767753859801</v>
      </c>
      <c r="D664">
        <v>-11.2511282829765</v>
      </c>
      <c r="E664">
        <v>-9.2773587978609804</v>
      </c>
      <c r="F664">
        <v>0.30668357193627499</v>
      </c>
      <c r="G664">
        <v>-0.85551064432804103</v>
      </c>
      <c r="H664">
        <v>-2.4499996326141802</v>
      </c>
      <c r="I664">
        <v>-6.3020465521654296</v>
      </c>
      <c r="J664">
        <v>-1.40812964790669</v>
      </c>
      <c r="K664">
        <v>-0.92765336946685595</v>
      </c>
      <c r="L664">
        <v>-0.88660944227548999</v>
      </c>
      <c r="M664">
        <v>-5.7870492095747696</v>
      </c>
      <c r="N664">
        <v>-5.2257411717106503</v>
      </c>
      <c r="O664">
        <v>-7.8493539720991903</v>
      </c>
      <c r="P664">
        <v>-10.705418278232401</v>
      </c>
      <c r="Q664">
        <v>-0.93060339679106596</v>
      </c>
      <c r="R664">
        <v>-2.4377307724936799</v>
      </c>
      <c r="S664">
        <v>-6.3162483189070997</v>
      </c>
      <c r="T664">
        <v>-4.8847434542232602</v>
      </c>
      <c r="U664">
        <v>16.5071109308297</v>
      </c>
      <c r="V664">
        <v>7.0493526973827901E-5</v>
      </c>
      <c r="W664">
        <v>8.6640435759841104E-5</v>
      </c>
      <c r="X664">
        <v>17.4440540813208</v>
      </c>
    </row>
    <row r="665" spans="1:24" x14ac:dyDescent="0.5">
      <c r="A665" t="s">
        <v>1351</v>
      </c>
      <c r="B665" t="s">
        <v>1350</v>
      </c>
      <c r="C665">
        <v>-8.0197390761274701</v>
      </c>
      <c r="D665">
        <v>-8.7979555891163894</v>
      </c>
      <c r="E665">
        <v>-6.9464912858769097</v>
      </c>
      <c r="F665">
        <v>0.36976162492887499</v>
      </c>
      <c r="G665">
        <v>5.4224484438693104</v>
      </c>
      <c r="H665">
        <v>5.4518057588239204</v>
      </c>
      <c r="I665">
        <v>2.5798428495849199</v>
      </c>
      <c r="J665">
        <v>-2.2805156880504298</v>
      </c>
      <c r="K665">
        <v>-2.80182001212787</v>
      </c>
      <c r="L665">
        <v>-1.7927734485518501</v>
      </c>
      <c r="M665">
        <v>1.8541266368095399</v>
      </c>
      <c r="N665">
        <v>0.24485278150623199</v>
      </c>
      <c r="O665">
        <v>-1.2452805965145699</v>
      </c>
      <c r="P665">
        <v>-7.9220616182160697</v>
      </c>
      <c r="Q665">
        <v>3.5729842789183399</v>
      </c>
      <c r="R665">
        <v>-1.0295958619379799</v>
      </c>
      <c r="S665">
        <v>0.27245774434639097</v>
      </c>
      <c r="T665">
        <v>-1.22782596929559</v>
      </c>
      <c r="U665">
        <v>5.7913794765180704</v>
      </c>
      <c r="V665">
        <v>7.4578814114389996E-3</v>
      </c>
      <c r="W665">
        <v>7.8420543500627802E-3</v>
      </c>
      <c r="X665">
        <v>21.4672195535349</v>
      </c>
    </row>
    <row r="666" spans="1:24" x14ac:dyDescent="0.5">
      <c r="A666" t="s">
        <v>1353</v>
      </c>
      <c r="B666" t="s">
        <v>1352</v>
      </c>
      <c r="C666">
        <v>-11.587767753859801</v>
      </c>
      <c r="D666">
        <v>-7.7137478389772403</v>
      </c>
      <c r="E666">
        <v>-11.8017881629745</v>
      </c>
      <c r="F666">
        <v>-1.2344263909195601</v>
      </c>
      <c r="G666">
        <v>3.6161181238098901</v>
      </c>
      <c r="H666">
        <v>2.1425332373250101</v>
      </c>
      <c r="I666">
        <v>-5.6549232205567002</v>
      </c>
      <c r="J666">
        <v>-4.87538208284347</v>
      </c>
      <c r="K666">
        <v>-4.0258272559017501</v>
      </c>
      <c r="L666">
        <v>-4.49832103251594</v>
      </c>
      <c r="M666">
        <v>2.0941674091219298</v>
      </c>
      <c r="N666">
        <v>-1.1432193846810901</v>
      </c>
      <c r="O666">
        <v>-2.9289138961657701</v>
      </c>
      <c r="P666">
        <v>-10.3677679186038</v>
      </c>
      <c r="Q666">
        <v>1.3363421287122099</v>
      </c>
      <c r="R666">
        <v>-4.7758845512866603</v>
      </c>
      <c r="S666">
        <v>-0.67023024453065305</v>
      </c>
      <c r="T666">
        <v>-3.6624229422414598</v>
      </c>
      <c r="U666">
        <v>7.6963985780633699</v>
      </c>
      <c r="V666">
        <v>2.4237119336106001E-3</v>
      </c>
      <c r="W666">
        <v>2.62006912844651E-3</v>
      </c>
      <c r="X666">
        <v>23.694858637952201</v>
      </c>
    </row>
    <row r="667" spans="1:24" x14ac:dyDescent="0.5">
      <c r="A667" t="s">
        <v>1355</v>
      </c>
      <c r="B667" t="s">
        <v>1354</v>
      </c>
      <c r="C667">
        <v>-7.3109721957736999</v>
      </c>
      <c r="D667">
        <v>-11.2511282829765</v>
      </c>
      <c r="E667">
        <v>-5.6160336644703897</v>
      </c>
      <c r="F667">
        <v>-0.91164490060373105</v>
      </c>
      <c r="G667">
        <v>2.9680234521689699</v>
      </c>
      <c r="H667">
        <v>1.9172980904968899</v>
      </c>
      <c r="I667">
        <v>-3.7736907535869402</v>
      </c>
      <c r="J667">
        <v>-1.9636852911862701</v>
      </c>
      <c r="K667">
        <v>-2.4950959774677601</v>
      </c>
      <c r="L667">
        <v>-2.0144427753021699</v>
      </c>
      <c r="M667">
        <v>1.1846653378701699</v>
      </c>
      <c r="N667">
        <v>2.8759483471443299</v>
      </c>
      <c r="O667">
        <v>-1.4665307149147699</v>
      </c>
      <c r="P667">
        <v>-8.0540742809807995</v>
      </c>
      <c r="Q667">
        <v>1.1878371189763699</v>
      </c>
      <c r="R667">
        <v>-2.5799513080816898</v>
      </c>
      <c r="S667">
        <v>0.81432374247397799</v>
      </c>
      <c r="T667">
        <v>-2.14286840989246</v>
      </c>
      <c r="U667">
        <v>5.4247995515424998</v>
      </c>
      <c r="V667">
        <v>9.4909988688807508E-3</v>
      </c>
      <c r="W667">
        <v>9.9315624768526699E-3</v>
      </c>
      <c r="X667">
        <v>17.117110931653201</v>
      </c>
    </row>
    <row r="668" spans="1:24" x14ac:dyDescent="0.5">
      <c r="A668" t="s">
        <v>1357</v>
      </c>
      <c r="B668" t="s">
        <v>1356</v>
      </c>
      <c r="C668">
        <v>-9.1071519110543004</v>
      </c>
      <c r="D668">
        <v>-11.2511282829765</v>
      </c>
      <c r="E668">
        <v>-9.2773587978609804</v>
      </c>
      <c r="F668">
        <v>1.54428701913501</v>
      </c>
      <c r="G668">
        <v>4.9242339182552097</v>
      </c>
      <c r="H668">
        <v>5.29080159293144</v>
      </c>
      <c r="I668">
        <v>-3.0253942676119601</v>
      </c>
      <c r="J668">
        <v>-0.58296707417523097</v>
      </c>
      <c r="K668">
        <v>-0.53698537256125101</v>
      </c>
      <c r="L668">
        <v>-0.83288926036593303</v>
      </c>
      <c r="M668">
        <v>1.81848566322552</v>
      </c>
      <c r="N668">
        <v>4.0069105271146501</v>
      </c>
      <c r="O668">
        <v>-0.77732179098667298</v>
      </c>
      <c r="P668">
        <v>-9.8785463306306092</v>
      </c>
      <c r="Q668">
        <v>3.8045486270214299</v>
      </c>
      <c r="R668">
        <v>-1.26635489049157</v>
      </c>
      <c r="S668">
        <v>1.6244559366389699</v>
      </c>
      <c r="T668">
        <v>-1.3697290797639301</v>
      </c>
      <c r="U668">
        <v>10.9069803983414</v>
      </c>
      <c r="V668">
        <v>5.2399788891705802E-4</v>
      </c>
      <c r="W668">
        <v>5.9297765591031701E-4</v>
      </c>
      <c r="X668">
        <v>29.6895243979735</v>
      </c>
    </row>
    <row r="669" spans="1:24" x14ac:dyDescent="0.5">
      <c r="A669" t="s">
        <v>1359</v>
      </c>
      <c r="B669" t="s">
        <v>1358</v>
      </c>
      <c r="C669">
        <v>-6.78380237615292</v>
      </c>
      <c r="D669">
        <v>-5.7107394519580899</v>
      </c>
      <c r="E669">
        <v>-6.1765026821029503</v>
      </c>
      <c r="F669">
        <v>5.5608698107818197</v>
      </c>
      <c r="G669">
        <v>5.9637158715633598</v>
      </c>
      <c r="H669">
        <v>6.2043333434317098</v>
      </c>
      <c r="I669">
        <v>6.5328396210879598</v>
      </c>
      <c r="J669">
        <v>6.1026226579781104</v>
      </c>
      <c r="K669">
        <v>6.1538531346369201</v>
      </c>
      <c r="L669">
        <v>6.1089202774104603</v>
      </c>
      <c r="M669">
        <v>2.6683948975082998</v>
      </c>
      <c r="N669">
        <v>4.5540864676771404</v>
      </c>
      <c r="O669">
        <v>4.3818911022631699</v>
      </c>
      <c r="P669">
        <v>-6.22787037194575</v>
      </c>
      <c r="Q669">
        <v>5.90380604930162</v>
      </c>
      <c r="R669">
        <v>6.2256895577578497</v>
      </c>
      <c r="S669">
        <v>3.8646427534380399</v>
      </c>
      <c r="T669">
        <v>2.7354217441634598</v>
      </c>
      <c r="U669">
        <v>335.73287208361</v>
      </c>
      <c r="V669">
        <v>1.9867059638457302E-12</v>
      </c>
      <c r="W669">
        <v>9.7624568442752399E-12</v>
      </c>
      <c r="X669">
        <v>27.221794715827301</v>
      </c>
    </row>
    <row r="670" spans="1:24" x14ac:dyDescent="0.5">
      <c r="A670" t="s">
        <v>1361</v>
      </c>
      <c r="B670" t="s">
        <v>1360</v>
      </c>
      <c r="C670">
        <v>-11.587767753859801</v>
      </c>
      <c r="D670">
        <v>-11.2511282829765</v>
      </c>
      <c r="E670">
        <v>-9.2773587978609804</v>
      </c>
      <c r="F670">
        <v>2.9132585730081599</v>
      </c>
      <c r="G670">
        <v>3.3245212069460601</v>
      </c>
      <c r="H670">
        <v>3.2688352745171998</v>
      </c>
      <c r="I670">
        <v>2.8487817157438902</v>
      </c>
      <c r="J670">
        <v>3.2866704740413502</v>
      </c>
      <c r="K670">
        <v>3.1226200394823498</v>
      </c>
      <c r="L670">
        <v>3.2173780537196</v>
      </c>
      <c r="M670">
        <v>1.1846653378701699</v>
      </c>
      <c r="N670">
        <v>1.7614245915514599</v>
      </c>
      <c r="O670">
        <v>1.6445386590238</v>
      </c>
      <c r="P670">
        <v>-10.705418278232401</v>
      </c>
      <c r="Q670">
        <v>3.15308890941014</v>
      </c>
      <c r="R670">
        <v>3.11485532062335</v>
      </c>
      <c r="S670">
        <v>1.52770941587938</v>
      </c>
      <c r="T670">
        <v>-0.426427762214865</v>
      </c>
      <c r="U670">
        <v>226.50332782131201</v>
      </c>
      <c r="V670">
        <v>2.16434955388432E-11</v>
      </c>
      <c r="W670">
        <v>8.1099424642450296E-11</v>
      </c>
      <c r="X670">
        <v>35.085425120423899</v>
      </c>
    </row>
    <row r="671" spans="1:24" x14ac:dyDescent="0.5">
      <c r="A671" t="s">
        <v>1363</v>
      </c>
      <c r="B671" t="s">
        <v>1362</v>
      </c>
      <c r="C671">
        <v>-11.587767753859801</v>
      </c>
      <c r="D671">
        <v>-11.2511282829765</v>
      </c>
      <c r="E671">
        <v>-11.8017881629745</v>
      </c>
      <c r="F671">
        <v>1.7268633637803901</v>
      </c>
      <c r="G671">
        <v>3.2500719351224698</v>
      </c>
      <c r="H671">
        <v>2.5721592981815</v>
      </c>
      <c r="I671">
        <v>2.70868235067694</v>
      </c>
      <c r="J671">
        <v>3.0758747014796399</v>
      </c>
      <c r="K671">
        <v>3.11107816252715</v>
      </c>
      <c r="L671">
        <v>3.10052531502782</v>
      </c>
      <c r="M671">
        <v>1.5089914407371301</v>
      </c>
      <c r="N671">
        <v>1.77664502211671</v>
      </c>
      <c r="O671">
        <v>1.7383873644841801</v>
      </c>
      <c r="P671">
        <v>-11.5468947332703</v>
      </c>
      <c r="Q671">
        <v>2.4641309166166501</v>
      </c>
      <c r="R671">
        <v>2.99477680105031</v>
      </c>
      <c r="S671">
        <v>1.67368786461521</v>
      </c>
      <c r="T671">
        <v>-0.77472348043668404</v>
      </c>
      <c r="U671">
        <v>136.81837836834299</v>
      </c>
      <c r="V671">
        <v>4.5112886954270401E-10</v>
      </c>
      <c r="W671">
        <v>1.2992597358500901E-9</v>
      </c>
      <c r="X671">
        <v>38.087539178544503</v>
      </c>
    </row>
    <row r="672" spans="1:24" x14ac:dyDescent="0.5">
      <c r="A672" t="s">
        <v>1365</v>
      </c>
      <c r="B672" t="s">
        <v>1364</v>
      </c>
      <c r="C672">
        <v>-11.587767753859801</v>
      </c>
      <c r="D672">
        <v>-11.2511282829765</v>
      </c>
      <c r="E672">
        <v>-11.8017881629745</v>
      </c>
      <c r="F672">
        <v>-2.1676040638327398</v>
      </c>
      <c r="G672">
        <v>-1.7049943984407301</v>
      </c>
      <c r="H672">
        <v>-2.2335039967527499</v>
      </c>
      <c r="I672">
        <v>-1.8104818415191499</v>
      </c>
      <c r="J672">
        <v>-1.1278281254334499</v>
      </c>
      <c r="K672">
        <v>-1.58551515394986</v>
      </c>
      <c r="L672">
        <v>-1.59245781222248</v>
      </c>
      <c r="M672">
        <v>-3.9065534362477301</v>
      </c>
      <c r="N672">
        <v>-4.3449894314844801</v>
      </c>
      <c r="O672">
        <v>-4.0454270360941198</v>
      </c>
      <c r="P672">
        <v>-11.5468947332703</v>
      </c>
      <c r="Q672">
        <v>-2.0434956603510201</v>
      </c>
      <c r="R672">
        <v>-1.5327301772791799</v>
      </c>
      <c r="S672">
        <v>-4.0946862763102603</v>
      </c>
      <c r="T672">
        <v>-4.5507722689067904</v>
      </c>
      <c r="U672">
        <v>164.48651658307099</v>
      </c>
      <c r="V672">
        <v>1.4926803573559301E-10</v>
      </c>
      <c r="W672">
        <v>4.6959052792937297E-10</v>
      </c>
      <c r="X672">
        <v>16.9684860830376</v>
      </c>
    </row>
    <row r="673" spans="1:24" x14ac:dyDescent="0.5">
      <c r="A673" t="s">
        <v>1367</v>
      </c>
      <c r="B673" t="s">
        <v>1366</v>
      </c>
      <c r="C673">
        <v>-6.3637843310272499</v>
      </c>
      <c r="D673">
        <v>-8.7979555891163894</v>
      </c>
      <c r="E673">
        <v>-7.4744872117300103</v>
      </c>
      <c r="F673">
        <v>3.8659566765480302</v>
      </c>
      <c r="G673">
        <v>6.40356756864003</v>
      </c>
      <c r="H673">
        <v>6.8896946060013198</v>
      </c>
      <c r="I673">
        <v>6.7097271901680404</v>
      </c>
      <c r="J673">
        <v>5.40270556178967</v>
      </c>
      <c r="K673">
        <v>5.4422315046228302</v>
      </c>
      <c r="L673">
        <v>5.5563655237991201</v>
      </c>
      <c r="M673">
        <v>2.87738882705654</v>
      </c>
      <c r="N673">
        <v>3.9991053718347702</v>
      </c>
      <c r="O673">
        <v>3.6580088199588499</v>
      </c>
      <c r="P673">
        <v>-7.5369756680361997</v>
      </c>
      <c r="Q673">
        <v>5.6861996377483504</v>
      </c>
      <c r="R673">
        <v>5.7816778806726798</v>
      </c>
      <c r="S673">
        <v>3.5073357742172102</v>
      </c>
      <c r="T673">
        <v>2.1668095783496599</v>
      </c>
      <c r="U673">
        <v>107.53131973300199</v>
      </c>
      <c r="V673">
        <v>1.9014678354453301E-9</v>
      </c>
      <c r="W673">
        <v>4.9251979460214801E-9</v>
      </c>
      <c r="X673">
        <v>32.375590083362098</v>
      </c>
    </row>
    <row r="674" spans="1:24" x14ac:dyDescent="0.5">
      <c r="A674" t="s">
        <v>1369</v>
      </c>
      <c r="B674" t="s">
        <v>1368</v>
      </c>
      <c r="C674">
        <v>-11.587767753859801</v>
      </c>
      <c r="D674">
        <v>-11.2511282829765</v>
      </c>
      <c r="E674">
        <v>-11.8017881629745</v>
      </c>
      <c r="F674">
        <v>-0.77802833256617199</v>
      </c>
      <c r="G674">
        <v>2.9330119865383901</v>
      </c>
      <c r="H674">
        <v>2.04615522196737</v>
      </c>
      <c r="I674">
        <v>1.14509137715911</v>
      </c>
      <c r="J674">
        <v>2.5265293471241201</v>
      </c>
      <c r="K674">
        <v>2.6364793003143698</v>
      </c>
      <c r="L674">
        <v>2.8039103039661</v>
      </c>
      <c r="M674">
        <v>-1.0067289745019301</v>
      </c>
      <c r="N674">
        <v>-0.194039641459472</v>
      </c>
      <c r="O674">
        <v>-1.04530635954981</v>
      </c>
      <c r="P674">
        <v>-11.5468947332703</v>
      </c>
      <c r="Q674">
        <v>1.2659294887080601</v>
      </c>
      <c r="R674">
        <v>2.2612782135531102</v>
      </c>
      <c r="S674">
        <v>-0.75782100028044896</v>
      </c>
      <c r="T674">
        <v>-1.8133546131399001</v>
      </c>
      <c r="U674">
        <v>19.910098783910101</v>
      </c>
      <c r="V674">
        <v>2.6936911080521899E-5</v>
      </c>
      <c r="W674">
        <v>3.4658249533297202E-5</v>
      </c>
      <c r="X674">
        <v>32.953759841456403</v>
      </c>
    </row>
    <row r="675" spans="1:24" x14ac:dyDescent="0.5">
      <c r="A675" t="s">
        <v>1371</v>
      </c>
      <c r="B675" t="s">
        <v>1370</v>
      </c>
      <c r="C675">
        <v>-3.3349961732511999</v>
      </c>
      <c r="D675">
        <v>-5.1508526365321297</v>
      </c>
      <c r="E675">
        <v>-4.1101166726014702</v>
      </c>
      <c r="F675">
        <v>5.44156999718862</v>
      </c>
      <c r="G675">
        <v>8.2994152788865208</v>
      </c>
      <c r="H675">
        <v>8.0157391219818592</v>
      </c>
      <c r="I675">
        <v>8.3703091550739899</v>
      </c>
      <c r="J675">
        <v>9.1420690987892606</v>
      </c>
      <c r="K675">
        <v>9.1354646093252203</v>
      </c>
      <c r="L675">
        <v>9.0926219370453101</v>
      </c>
      <c r="M675">
        <v>5.2775672984576003</v>
      </c>
      <c r="N675">
        <v>8.2425732078662097</v>
      </c>
      <c r="O675">
        <v>6.37552370539475</v>
      </c>
      <c r="P675">
        <v>-4.19182378107398</v>
      </c>
      <c r="Q675">
        <v>7.2364866974554998</v>
      </c>
      <c r="R675">
        <v>8.9351766841458407</v>
      </c>
      <c r="S675">
        <v>6.6283482703498304</v>
      </c>
      <c r="T675">
        <v>4.9843759944326598</v>
      </c>
      <c r="U675">
        <v>180.47774267657101</v>
      </c>
      <c r="V675">
        <v>8.5363170737930601E-11</v>
      </c>
      <c r="W675">
        <v>2.81908181871015E-10</v>
      </c>
      <c r="X675">
        <v>29.210796889159798</v>
      </c>
    </row>
    <row r="676" spans="1:24" x14ac:dyDescent="0.5">
      <c r="A676" t="s">
        <v>1373</v>
      </c>
      <c r="B676" t="s">
        <v>1372</v>
      </c>
      <c r="C676">
        <v>-11.587767753859801</v>
      </c>
      <c r="D676">
        <v>-11.2511282829765</v>
      </c>
      <c r="E676">
        <v>-9.2773587978609804</v>
      </c>
      <c r="F676">
        <v>2.59332784742399</v>
      </c>
      <c r="G676">
        <v>3.6388794651421899</v>
      </c>
      <c r="H676">
        <v>2.3228529515876302</v>
      </c>
      <c r="I676">
        <v>4.1325580193306299</v>
      </c>
      <c r="J676">
        <v>3.2827359195042698</v>
      </c>
      <c r="K676">
        <v>3.35129381388023</v>
      </c>
      <c r="L676">
        <v>3.30998135474369</v>
      </c>
      <c r="M676">
        <v>-1.7752519920319001</v>
      </c>
      <c r="N676">
        <v>-0.96596513904979997</v>
      </c>
      <c r="O676">
        <v>1.6181916886899299</v>
      </c>
      <c r="P676">
        <v>-10.705418278232401</v>
      </c>
      <c r="Q676">
        <v>2.8341269773637099</v>
      </c>
      <c r="R676">
        <v>3.5273378533822801</v>
      </c>
      <c r="S676">
        <v>-0.35157573333804398</v>
      </c>
      <c r="T676">
        <v>-0.815973146575111</v>
      </c>
      <c r="U676">
        <v>52.819295304024202</v>
      </c>
      <c r="V676">
        <v>1.2312743862412399E-7</v>
      </c>
      <c r="W676">
        <v>2.2629062474295799E-7</v>
      </c>
      <c r="X676">
        <v>35.032100531478299</v>
      </c>
    </row>
    <row r="677" spans="1:24" x14ac:dyDescent="0.5">
      <c r="A677" t="s">
        <v>1375</v>
      </c>
      <c r="B677" t="s">
        <v>1374</v>
      </c>
      <c r="C677">
        <v>-11.587767753859801</v>
      </c>
      <c r="D677">
        <v>-11.2511282829765</v>
      </c>
      <c r="E677">
        <v>-11.8017881629745</v>
      </c>
      <c r="F677">
        <v>-3.5484637862672002</v>
      </c>
      <c r="G677">
        <v>-1.0139674177290501</v>
      </c>
      <c r="H677">
        <v>-0.38343376017311198</v>
      </c>
      <c r="I677">
        <v>-2.7327085343977502</v>
      </c>
      <c r="J677">
        <v>-0.131149223675886</v>
      </c>
      <c r="K677">
        <v>-0.44978932490074802</v>
      </c>
      <c r="L677">
        <v>-0.468909056866465</v>
      </c>
      <c r="M677">
        <v>-4.5626314542515196</v>
      </c>
      <c r="N677">
        <v>-4.2061112683703099</v>
      </c>
      <c r="O677">
        <v>-2.0980237213247399</v>
      </c>
      <c r="P677">
        <v>-11.5468947332703</v>
      </c>
      <c r="Q677">
        <v>-1.75416215809472</v>
      </c>
      <c r="R677">
        <v>-0.96746847555726301</v>
      </c>
      <c r="S677">
        <v>-3.5991808040226201</v>
      </c>
      <c r="T677">
        <v>-4.1719901344436598</v>
      </c>
      <c r="U677">
        <v>24.272549015566</v>
      </c>
      <c r="V677">
        <v>9.4486498893973106E-6</v>
      </c>
      <c r="W677">
        <v>1.2837062929018E-5</v>
      </c>
      <c r="X677">
        <v>19.871620105775499</v>
      </c>
    </row>
    <row r="678" spans="1:24" x14ac:dyDescent="0.5">
      <c r="A678" t="s">
        <v>1377</v>
      </c>
      <c r="B678" t="s">
        <v>1376</v>
      </c>
      <c r="C678">
        <v>-11.587767753859801</v>
      </c>
      <c r="D678">
        <v>-11.2511282829765</v>
      </c>
      <c r="E678">
        <v>-8.1849678256509897</v>
      </c>
      <c r="F678">
        <v>-1.52198980515566</v>
      </c>
      <c r="G678">
        <v>1.92667000418944</v>
      </c>
      <c r="H678">
        <v>1.74982263251794</v>
      </c>
      <c r="I678">
        <v>-1.2727882321764601</v>
      </c>
      <c r="J678">
        <v>-1.33443647270773</v>
      </c>
      <c r="K678">
        <v>-0.90096651623406998</v>
      </c>
      <c r="L678">
        <v>-0.53679019320851196</v>
      </c>
      <c r="M678">
        <v>-2.49187489449417</v>
      </c>
      <c r="N678">
        <v>-1.9642055893236401</v>
      </c>
      <c r="O678">
        <v>-1.8972377344070399</v>
      </c>
      <c r="P678">
        <v>-10.3412879541624</v>
      </c>
      <c r="Q678">
        <v>0.59183231592794305</v>
      </c>
      <c r="R678">
        <v>-1.0144323527261201</v>
      </c>
      <c r="S678">
        <v>-2.1180845141441802</v>
      </c>
      <c r="T678">
        <v>-3.0205892818067102</v>
      </c>
      <c r="U678">
        <v>15.6864602500047</v>
      </c>
      <c r="V678">
        <v>9.1087379570746596E-5</v>
      </c>
      <c r="W678">
        <v>1.10736429092942E-4</v>
      </c>
      <c r="X678">
        <v>19.708709343854</v>
      </c>
    </row>
    <row r="679" spans="1:24" x14ac:dyDescent="0.5">
      <c r="A679" t="s">
        <v>1379</v>
      </c>
      <c r="B679" t="s">
        <v>1378</v>
      </c>
      <c r="C679">
        <v>-9.1071519110543004</v>
      </c>
      <c r="D679">
        <v>-6.4794533919501003</v>
      </c>
      <c r="E679">
        <v>-6.1765026821029503</v>
      </c>
      <c r="F679">
        <v>0.33214464869677901</v>
      </c>
      <c r="G679">
        <v>2.0811224675829001</v>
      </c>
      <c r="H679">
        <v>3.8817245124788098</v>
      </c>
      <c r="I679">
        <v>1.69158347214317</v>
      </c>
      <c r="J679">
        <v>4.4308431075601202</v>
      </c>
      <c r="K679">
        <v>4.4821516514657302</v>
      </c>
      <c r="L679">
        <v>4.2661548708155896</v>
      </c>
      <c r="M679">
        <v>-1.24317814594055</v>
      </c>
      <c r="N679">
        <v>1.1331590207442099</v>
      </c>
      <c r="O679">
        <v>-0.86287266531255802</v>
      </c>
      <c r="P679">
        <v>-7.2677152810871002</v>
      </c>
      <c r="Q679">
        <v>1.9846152950572999</v>
      </c>
      <c r="R679">
        <v>3.6925124573342898</v>
      </c>
      <c r="S679">
        <v>-0.34712433167191398</v>
      </c>
      <c r="T679">
        <v>-0.120790388067163</v>
      </c>
      <c r="U679">
        <v>18.106289398532098</v>
      </c>
      <c r="V679">
        <v>4.40231144522162E-5</v>
      </c>
      <c r="W679">
        <v>5.5274853522754203E-5</v>
      </c>
      <c r="X679">
        <v>20.5624913353262</v>
      </c>
    </row>
    <row r="680" spans="1:24" x14ac:dyDescent="0.5">
      <c r="A680" t="s">
        <v>1381</v>
      </c>
      <c r="B680" t="s">
        <v>1380</v>
      </c>
      <c r="C680">
        <v>-6.78380237615292</v>
      </c>
      <c r="D680">
        <v>-4.3467661582894896</v>
      </c>
      <c r="E680">
        <v>-3.4959852532932398</v>
      </c>
      <c r="F680">
        <v>5.60553394368665</v>
      </c>
      <c r="G680">
        <v>6.4483937426163402</v>
      </c>
      <c r="H680">
        <v>6.5653712042026102</v>
      </c>
      <c r="I680">
        <v>5.2372153513120603</v>
      </c>
      <c r="J680">
        <v>9.7255412350900894</v>
      </c>
      <c r="K680">
        <v>9.7034047150020299</v>
      </c>
      <c r="L680">
        <v>9.7174880105769397</v>
      </c>
      <c r="M680">
        <v>4.4428334306608201</v>
      </c>
      <c r="N680">
        <v>5.7708225756098699</v>
      </c>
      <c r="O680">
        <v>2.2854293603182798</v>
      </c>
      <c r="P680">
        <v>-4.8903138167859002</v>
      </c>
      <c r="Q680">
        <v>6.1972155198410297</v>
      </c>
      <c r="R680">
        <v>8.5955379607992697</v>
      </c>
      <c r="S680">
        <v>4.1481065206577998</v>
      </c>
      <c r="T680">
        <v>3.91349844471846</v>
      </c>
      <c r="U680">
        <v>63.796376538436199</v>
      </c>
      <c r="V680">
        <v>4.12341279900565E-8</v>
      </c>
      <c r="W680">
        <v>8.2728106206252693E-8</v>
      </c>
      <c r="X680">
        <v>30.2506339176566</v>
      </c>
    </row>
    <row r="681" spans="1:24" x14ac:dyDescent="0.5">
      <c r="A681" t="s">
        <v>1383</v>
      </c>
      <c r="B681" t="s">
        <v>1382</v>
      </c>
      <c r="C681">
        <v>-3.1648988764350001</v>
      </c>
      <c r="D681">
        <v>-4.5205510375768201</v>
      </c>
      <c r="E681">
        <v>-2.7576348464284299</v>
      </c>
      <c r="F681">
        <v>6.5689824665374097</v>
      </c>
      <c r="G681">
        <v>8.8206166062556193</v>
      </c>
      <c r="H681">
        <v>9.6288081796620606</v>
      </c>
      <c r="I681">
        <v>7.0163743959053404</v>
      </c>
      <c r="J681">
        <v>9.3255196331588301</v>
      </c>
      <c r="K681">
        <v>9.2944547922308001</v>
      </c>
      <c r="L681">
        <v>9.2980572729393405</v>
      </c>
      <c r="M681">
        <v>4.2011187514611104</v>
      </c>
      <c r="N681">
        <v>4.8338857368560504</v>
      </c>
      <c r="O681">
        <v>3.1790014628345902</v>
      </c>
      <c r="P681">
        <v>-3.4784485220068802</v>
      </c>
      <c r="Q681">
        <v>8.3375203937011193</v>
      </c>
      <c r="R681">
        <v>8.7335829370103095</v>
      </c>
      <c r="S681">
        <v>4.0623077522209003</v>
      </c>
      <c r="T681">
        <v>4.7479795798000701</v>
      </c>
      <c r="U681">
        <v>159.22231950561601</v>
      </c>
      <c r="V681">
        <v>1.81528040453387E-10</v>
      </c>
      <c r="W681">
        <v>5.6195655921317295E-10</v>
      </c>
      <c r="X681">
        <v>26.568310473766701</v>
      </c>
    </row>
    <row r="682" spans="1:24" x14ac:dyDescent="0.5">
      <c r="A682" t="s">
        <v>1385</v>
      </c>
      <c r="B682" t="s">
        <v>1384</v>
      </c>
      <c r="C682">
        <v>-11.587767753859801</v>
      </c>
      <c r="D682">
        <v>-7.0060885311959398</v>
      </c>
      <c r="E682">
        <v>-9.2773587978609804</v>
      </c>
      <c r="F682">
        <v>0.13313137884499701</v>
      </c>
      <c r="G682">
        <v>3.6008044244430901</v>
      </c>
      <c r="H682">
        <v>4.2132381957086604</v>
      </c>
      <c r="I682">
        <v>-0.49179960333581701</v>
      </c>
      <c r="J682">
        <v>4.2483989927416497</v>
      </c>
      <c r="K682">
        <v>4.2366267733990197</v>
      </c>
      <c r="L682">
        <v>4.1844761255343199</v>
      </c>
      <c r="M682">
        <v>4.2284009092124704</v>
      </c>
      <c r="N682">
        <v>1.39488736185717</v>
      </c>
      <c r="O682">
        <v>-0.282355932439393</v>
      </c>
      <c r="P682">
        <v>-9.2904050276389007</v>
      </c>
      <c r="Q682">
        <v>2.4851385671644199</v>
      </c>
      <c r="R682">
        <v>2.99261624582432</v>
      </c>
      <c r="S682">
        <v>1.76731873456369</v>
      </c>
      <c r="T682">
        <v>-0.18503126591927099</v>
      </c>
      <c r="U682">
        <v>6.5844554233799997</v>
      </c>
      <c r="V682">
        <v>4.5581483173231596E-3</v>
      </c>
      <c r="W682">
        <v>4.8434663025215801E-3</v>
      </c>
      <c r="X682">
        <v>31.114604919601302</v>
      </c>
    </row>
    <row r="683" spans="1:24" x14ac:dyDescent="0.5">
      <c r="A683" t="s">
        <v>1387</v>
      </c>
      <c r="B683" t="s">
        <v>1386</v>
      </c>
      <c r="C683">
        <v>-11.587767753859801</v>
      </c>
      <c r="D683">
        <v>-7.7137478389772403</v>
      </c>
      <c r="E683">
        <v>-8.1849678256509897</v>
      </c>
      <c r="F683">
        <v>-0.82162099288370904</v>
      </c>
      <c r="G683">
        <v>0.159263747401619</v>
      </c>
      <c r="H683">
        <v>0.56694200520560101</v>
      </c>
      <c r="I683">
        <v>-2.0420172597584401</v>
      </c>
      <c r="J683">
        <v>0.84078177260755305</v>
      </c>
      <c r="K683">
        <v>1.08176850762008</v>
      </c>
      <c r="L683">
        <v>1.5061867016886601</v>
      </c>
      <c r="M683">
        <v>-0.81980606602120998</v>
      </c>
      <c r="N683">
        <v>-0.99447892783855096</v>
      </c>
      <c r="O683">
        <v>-2.8518055285445101</v>
      </c>
      <c r="P683">
        <v>-9.1621611394959999</v>
      </c>
      <c r="Q683">
        <v>-7.3482192661127904E-2</v>
      </c>
      <c r="R683">
        <v>0.317512734409516</v>
      </c>
      <c r="S683">
        <v>-1.5719806616168399</v>
      </c>
      <c r="T683">
        <v>-2.3739438045393002</v>
      </c>
      <c r="U683">
        <v>9.2563433539213396</v>
      </c>
      <c r="V683">
        <v>1.09881726509206E-3</v>
      </c>
      <c r="W683">
        <v>1.2132787897551299E-3</v>
      </c>
      <c r="X683">
        <v>17.220027534069501</v>
      </c>
    </row>
    <row r="684" spans="1:24" x14ac:dyDescent="0.5">
      <c r="A684" t="s">
        <v>1389</v>
      </c>
      <c r="B684" t="s">
        <v>1388</v>
      </c>
      <c r="C684">
        <v>-9.1071519110543004</v>
      </c>
      <c r="D684">
        <v>-7.0060885311959398</v>
      </c>
      <c r="E684">
        <v>-6.9464912858769097</v>
      </c>
      <c r="F684">
        <v>1.43547877832895</v>
      </c>
      <c r="G684">
        <v>2.1999438930497499</v>
      </c>
      <c r="H684">
        <v>3.0695446356940002</v>
      </c>
      <c r="I684">
        <v>0.127249878309456</v>
      </c>
      <c r="J684">
        <v>2.98700824343788</v>
      </c>
      <c r="K684">
        <v>3.1568665465646202</v>
      </c>
      <c r="L684">
        <v>3.05598045803236</v>
      </c>
      <c r="M684">
        <v>1.3531392346122599</v>
      </c>
      <c r="N684">
        <v>1.14346296838046</v>
      </c>
      <c r="O684">
        <v>-0.89218931897911802</v>
      </c>
      <c r="P684">
        <v>-7.6966545005315599</v>
      </c>
      <c r="Q684">
        <v>2.1833504491723499</v>
      </c>
      <c r="R684">
        <v>2.29932179638066</v>
      </c>
      <c r="S684">
        <v>0.51404560869063298</v>
      </c>
      <c r="T684">
        <v>-0.417172800822809</v>
      </c>
      <c r="U684">
        <v>13.9753023210161</v>
      </c>
      <c r="V684">
        <v>1.6126879822464101E-4</v>
      </c>
      <c r="W684">
        <v>1.91277443227618E-4</v>
      </c>
      <c r="X684">
        <v>18.876415692829099</v>
      </c>
    </row>
    <row r="685" spans="1:24" x14ac:dyDescent="0.5">
      <c r="A685" t="s">
        <v>1391</v>
      </c>
      <c r="B685" t="s">
        <v>1390</v>
      </c>
      <c r="C685">
        <v>-11.587767753859801</v>
      </c>
      <c r="D685">
        <v>-11.2511282829765</v>
      </c>
      <c r="E685">
        <v>-11.8017881629745</v>
      </c>
      <c r="F685">
        <v>-2.2977496344158901</v>
      </c>
      <c r="G685">
        <v>-1.5778283696294599</v>
      </c>
      <c r="H685">
        <v>-1.33031458318872</v>
      </c>
      <c r="I685">
        <v>-1.85477401766202</v>
      </c>
      <c r="J685">
        <v>-1.48452823801195</v>
      </c>
      <c r="K685">
        <v>-1.58551515394986</v>
      </c>
      <c r="L685">
        <v>-1.4097407419430299</v>
      </c>
      <c r="M685">
        <v>-2.5497018288545701</v>
      </c>
      <c r="N685">
        <v>-8.0124901460062397</v>
      </c>
      <c r="O685">
        <v>-5.2965381472236901</v>
      </c>
      <c r="P685">
        <v>-11.5468947332703</v>
      </c>
      <c r="Q685">
        <v>-1.7668444829963199</v>
      </c>
      <c r="R685">
        <v>-1.5871548676282601</v>
      </c>
      <c r="S685">
        <v>-5.2456853647986899</v>
      </c>
      <c r="T685">
        <v>-4.7722973123612498</v>
      </c>
      <c r="U685">
        <v>42.400521695892699</v>
      </c>
      <c r="V685">
        <v>4.3254273947366698E-7</v>
      </c>
      <c r="W685">
        <v>7.1644334531600199E-7</v>
      </c>
      <c r="X685">
        <v>18.5426863716052</v>
      </c>
    </row>
    <row r="686" spans="1:24" x14ac:dyDescent="0.5">
      <c r="A686" t="s">
        <v>1393</v>
      </c>
      <c r="B686" t="s">
        <v>1392</v>
      </c>
      <c r="C686">
        <v>-11.587767753859801</v>
      </c>
      <c r="D686">
        <v>-11.2511282829765</v>
      </c>
      <c r="E686">
        <v>-11.8017881629745</v>
      </c>
      <c r="F686">
        <v>-2.9191337606163099</v>
      </c>
      <c r="G686">
        <v>-0.96744978398640902</v>
      </c>
      <c r="H686">
        <v>-2.1331549474815299</v>
      </c>
      <c r="I686">
        <v>-0.49179960333581701</v>
      </c>
      <c r="J686">
        <v>0.84078177260755305</v>
      </c>
      <c r="K686">
        <v>1.0299893655121699</v>
      </c>
      <c r="L686">
        <v>1.1395893321953201</v>
      </c>
      <c r="M686">
        <v>-4.27495204109825</v>
      </c>
      <c r="N686">
        <v>-6.0166061832270703</v>
      </c>
      <c r="O686">
        <v>-4.0454270360941198</v>
      </c>
      <c r="P686">
        <v>-11.5468947332703</v>
      </c>
      <c r="Q686">
        <v>-2.0608613823222099</v>
      </c>
      <c r="R686">
        <v>0.61570022342854802</v>
      </c>
      <c r="S686">
        <v>-4.7536116475131802</v>
      </c>
      <c r="T686">
        <v>-4.0368343911796396</v>
      </c>
      <c r="U686">
        <v>52.164484296539399</v>
      </c>
      <c r="V686">
        <v>1.3229847140357801E-7</v>
      </c>
      <c r="W686">
        <v>2.4160414215162899E-7</v>
      </c>
      <c r="X686">
        <v>23.0378547420544</v>
      </c>
    </row>
    <row r="687" spans="1:24" x14ac:dyDescent="0.5">
      <c r="A687" t="s">
        <v>1395</v>
      </c>
      <c r="B687" t="s">
        <v>1394</v>
      </c>
      <c r="C687">
        <v>-8.0197390761274701</v>
      </c>
      <c r="D687">
        <v>-6.4794533919501003</v>
      </c>
      <c r="E687">
        <v>-11.8017881629745</v>
      </c>
      <c r="F687">
        <v>3.7121557529045202</v>
      </c>
      <c r="G687">
        <v>3.7008297889817401</v>
      </c>
      <c r="H687">
        <v>3.9221670266828101</v>
      </c>
      <c r="I687">
        <v>1.6169438033980601</v>
      </c>
      <c r="J687">
        <v>5.1214221303230998</v>
      </c>
      <c r="K687">
        <v>5.1010424104655803</v>
      </c>
      <c r="L687">
        <v>5.0673055090682704</v>
      </c>
      <c r="M687">
        <v>0.89205923939874598</v>
      </c>
      <c r="N687">
        <v>-0.13621845968700499</v>
      </c>
      <c r="O687">
        <v>-1.2452805965145699</v>
      </c>
      <c r="P687">
        <v>-8.7669935436840305</v>
      </c>
      <c r="Q687">
        <v>3.7751414135677601</v>
      </c>
      <c r="R687">
        <v>4.19999113033243</v>
      </c>
      <c r="S687">
        <v>-0.171949905343802</v>
      </c>
      <c r="T687">
        <v>0.111649690305321</v>
      </c>
      <c r="U687">
        <v>32.118686328979699</v>
      </c>
      <c r="V687">
        <v>2.05254137227421E-6</v>
      </c>
      <c r="W687">
        <v>3.0535717562436502E-6</v>
      </c>
      <c r="X687">
        <v>30.932171393268</v>
      </c>
    </row>
    <row r="688" spans="1:24" x14ac:dyDescent="0.5">
      <c r="A688" t="s">
        <v>1397</v>
      </c>
      <c r="B688" t="s">
        <v>1396</v>
      </c>
      <c r="C688">
        <v>-11.587767753859801</v>
      </c>
      <c r="D688">
        <v>-11.2511282829765</v>
      </c>
      <c r="E688">
        <v>-11.8017881629745</v>
      </c>
      <c r="F688">
        <v>-1.37324563305281</v>
      </c>
      <c r="G688">
        <v>-1.8057426039619</v>
      </c>
      <c r="H688">
        <v>-3.2800198715329101</v>
      </c>
      <c r="I688">
        <v>-4.1421692496489904</v>
      </c>
      <c r="J688">
        <v>-0.79528061716980203</v>
      </c>
      <c r="K688">
        <v>-0.72316656057116002</v>
      </c>
      <c r="L688">
        <v>-1.1165322539937901</v>
      </c>
      <c r="M688">
        <v>-4.5626314542515196</v>
      </c>
      <c r="N688">
        <v>-6.3649587501372498</v>
      </c>
      <c r="O688">
        <v>-7.14638957746019</v>
      </c>
      <c r="P688">
        <v>-11.5468947332703</v>
      </c>
      <c r="Q688">
        <v>-2.10700355158151</v>
      </c>
      <c r="R688">
        <v>-1.72556247972105</v>
      </c>
      <c r="S688">
        <v>-6.0294106149822397</v>
      </c>
      <c r="T688">
        <v>-5.0731400593531699</v>
      </c>
      <c r="U688">
        <v>34.739546690840598</v>
      </c>
      <c r="V688">
        <v>1.3273928658657501E-6</v>
      </c>
      <c r="W688">
        <v>2.0289924475122798E-6</v>
      </c>
      <c r="X688">
        <v>17.7862153040059</v>
      </c>
    </row>
    <row r="689" spans="1:24" x14ac:dyDescent="0.5">
      <c r="A689" t="s">
        <v>1399</v>
      </c>
      <c r="B689" t="s">
        <v>1398</v>
      </c>
      <c r="C689">
        <v>-11.587767753859801</v>
      </c>
      <c r="D689">
        <v>-11.2511282829765</v>
      </c>
      <c r="E689">
        <v>-9.2773587978609804</v>
      </c>
      <c r="F689">
        <v>-4.3324036427785</v>
      </c>
      <c r="G689">
        <v>-3.3729697982143398</v>
      </c>
      <c r="H689">
        <v>-1.99115888516934</v>
      </c>
      <c r="I689">
        <v>0.340496691703641</v>
      </c>
      <c r="J689">
        <v>0.96434444651203799</v>
      </c>
      <c r="K689">
        <v>0.66408841670524499</v>
      </c>
      <c r="L689">
        <v>0.86532258266895201</v>
      </c>
      <c r="M689">
        <v>-2.07935051362659</v>
      </c>
      <c r="N689">
        <v>-8.0124901460062397</v>
      </c>
      <c r="O689">
        <v>-4.8564181070135097</v>
      </c>
      <c r="P689">
        <v>-10.705418278232401</v>
      </c>
      <c r="Q689">
        <v>-3.3039841664138798</v>
      </c>
      <c r="R689">
        <v>0.70380860942575096</v>
      </c>
      <c r="S689">
        <v>-4.9360200426658496</v>
      </c>
      <c r="T689">
        <v>-4.1482149069166097</v>
      </c>
      <c r="U689">
        <v>28.495877990616201</v>
      </c>
      <c r="V689">
        <v>3.9646079370335497E-6</v>
      </c>
      <c r="W689">
        <v>5.6565563513914401E-6</v>
      </c>
      <c r="X689">
        <v>20.974104530338099</v>
      </c>
    </row>
    <row r="690" spans="1:24" x14ac:dyDescent="0.5">
      <c r="A690" t="s">
        <v>1401</v>
      </c>
      <c r="B690" t="s">
        <v>1400</v>
      </c>
      <c r="C690">
        <v>-6.78380237615292</v>
      </c>
      <c r="D690">
        <v>-8.7979555891163894</v>
      </c>
      <c r="E690">
        <v>-5.8774286788937502</v>
      </c>
      <c r="F690">
        <v>-3.9037342783705702</v>
      </c>
      <c r="G690">
        <v>1.3722650234149301</v>
      </c>
      <c r="H690">
        <v>1.77244676341814</v>
      </c>
      <c r="I690">
        <v>3.6109188569071602</v>
      </c>
      <c r="J690">
        <v>3.1189244281074902</v>
      </c>
      <c r="K690">
        <v>3.1868419255777298</v>
      </c>
      <c r="L690">
        <v>3.32082189243238</v>
      </c>
      <c r="M690">
        <v>-7.6134471995287806E-2</v>
      </c>
      <c r="N690">
        <v>-5.4574831780380704</v>
      </c>
      <c r="O690">
        <v>-1.0137685322444501</v>
      </c>
      <c r="P690">
        <v>-7.1503568537847304</v>
      </c>
      <c r="Q690">
        <v>-0.44501037922584502</v>
      </c>
      <c r="R690">
        <v>3.3135896786102301</v>
      </c>
      <c r="S690">
        <v>-2.1311741197865599</v>
      </c>
      <c r="T690">
        <v>-1.1944683242272001</v>
      </c>
      <c r="U690">
        <v>11.2770000732919</v>
      </c>
      <c r="V690">
        <v>4.4895609167511799E-4</v>
      </c>
      <c r="W690">
        <v>5.1082865355999503E-4</v>
      </c>
      <c r="X690">
        <v>19.5376721288414</v>
      </c>
    </row>
    <row r="691" spans="1:24" x14ac:dyDescent="0.5">
      <c r="A691" t="s">
        <v>1403</v>
      </c>
      <c r="B691" t="s">
        <v>1402</v>
      </c>
      <c r="C691">
        <v>-11.587767753859801</v>
      </c>
      <c r="D691">
        <v>-11.2511282829765</v>
      </c>
      <c r="E691">
        <v>-8.1849678256509897</v>
      </c>
      <c r="F691">
        <v>-0.77802833256617199</v>
      </c>
      <c r="G691">
        <v>0.23806661281255501</v>
      </c>
      <c r="H691">
        <v>1.00038318603597</v>
      </c>
      <c r="I691">
        <v>2.23985780638239</v>
      </c>
      <c r="J691">
        <v>3.3217507190498199</v>
      </c>
      <c r="K691">
        <v>3.3131341426982002</v>
      </c>
      <c r="L691">
        <v>3.5428182649761801</v>
      </c>
      <c r="M691">
        <v>-1.94354868324027</v>
      </c>
      <c r="N691">
        <v>-5.71831486135431</v>
      </c>
      <c r="O691">
        <v>-7.8493539720991903</v>
      </c>
      <c r="P691">
        <v>-10.3412879541624</v>
      </c>
      <c r="Q691">
        <v>0.10396939208736999</v>
      </c>
      <c r="R691">
        <v>3.0917242785499099</v>
      </c>
      <c r="S691">
        <v>-5.1861032714475197</v>
      </c>
      <c r="T691">
        <v>-2.5890076138301601</v>
      </c>
      <c r="U691">
        <v>35.273922540903001</v>
      </c>
      <c r="V691">
        <v>1.21898026828541E-6</v>
      </c>
      <c r="W691">
        <v>1.87401176961837E-6</v>
      </c>
      <c r="X691">
        <v>31.6708755265857</v>
      </c>
    </row>
    <row r="692" spans="1:24" x14ac:dyDescent="0.5">
      <c r="A692" t="s">
        <v>1405</v>
      </c>
      <c r="B692" t="s">
        <v>1404</v>
      </c>
      <c r="C692">
        <v>-11.587767753859801</v>
      </c>
      <c r="D692">
        <v>-11.2511282829765</v>
      </c>
      <c r="E692">
        <v>-11.8017881629745</v>
      </c>
      <c r="F692">
        <v>-3.6317585628616702</v>
      </c>
      <c r="G692">
        <v>-2.8015191486160802</v>
      </c>
      <c r="H692">
        <v>-3.55203334711753</v>
      </c>
      <c r="I692">
        <v>-1.341606626485</v>
      </c>
      <c r="J692">
        <v>-0.39032080342863201</v>
      </c>
      <c r="K692">
        <v>-0.11524820675653299</v>
      </c>
      <c r="L692">
        <v>-0.17848023862739301</v>
      </c>
      <c r="M692">
        <v>-6.4336004297800402</v>
      </c>
      <c r="N692">
        <v>-9.0861291560398403</v>
      </c>
      <c r="O692">
        <v>-7.8493539720991903</v>
      </c>
      <c r="P692">
        <v>-11.5468947332703</v>
      </c>
      <c r="Q692">
        <v>-3.3489885042863299</v>
      </c>
      <c r="R692">
        <v>-0.51629517262092794</v>
      </c>
      <c r="S692">
        <v>-7.7721584072594299</v>
      </c>
      <c r="T692">
        <v>-5.3862103608940597</v>
      </c>
      <c r="U692">
        <v>105.621163417256</v>
      </c>
      <c r="V692">
        <v>2.1154460378011901E-9</v>
      </c>
      <c r="W692">
        <v>5.4475662335714801E-9</v>
      </c>
      <c r="X692">
        <v>20.351156529155599</v>
      </c>
    </row>
    <row r="693" spans="1:24" x14ac:dyDescent="0.5">
      <c r="A693" t="s">
        <v>1407</v>
      </c>
      <c r="B693" t="s">
        <v>1406</v>
      </c>
      <c r="C693">
        <v>-9.1071519110543004</v>
      </c>
      <c r="D693">
        <v>-11.2511282829765</v>
      </c>
      <c r="E693">
        <v>-8.1849678256509897</v>
      </c>
      <c r="F693">
        <v>-0.51496982577269501</v>
      </c>
      <c r="G693">
        <v>0.33870034546574401</v>
      </c>
      <c r="H693">
        <v>0.51269945004610695</v>
      </c>
      <c r="I693">
        <v>2.8534484891350602</v>
      </c>
      <c r="J693">
        <v>3.8691671380228998</v>
      </c>
      <c r="K693">
        <v>3.9659063119701998</v>
      </c>
      <c r="L693">
        <v>3.9236473575035902</v>
      </c>
      <c r="M693">
        <v>-3.7969470635345899</v>
      </c>
      <c r="N693">
        <v>-6.7836503346396597</v>
      </c>
      <c r="O693">
        <v>-6.6220276806134102</v>
      </c>
      <c r="P693">
        <v>-9.5144160065606194</v>
      </c>
      <c r="Q693">
        <v>7.8714242613874996E-2</v>
      </c>
      <c r="R693">
        <v>3.6429106135206499</v>
      </c>
      <c r="S693">
        <v>-5.7265316852402997</v>
      </c>
      <c r="T693">
        <v>-2.3690210640075802</v>
      </c>
      <c r="U693">
        <v>87.095170121900395</v>
      </c>
      <c r="V693">
        <v>6.6364998125580397E-9</v>
      </c>
      <c r="W693">
        <v>1.5589975676180001E-8</v>
      </c>
      <c r="X693">
        <v>30.227266464956902</v>
      </c>
    </row>
    <row r="694" spans="1:24" x14ac:dyDescent="0.5">
      <c r="A694" t="s">
        <v>1409</v>
      </c>
      <c r="B694" t="s">
        <v>1408</v>
      </c>
      <c r="C694">
        <v>-11.587767753859801</v>
      </c>
      <c r="D694">
        <v>-11.2511282829765</v>
      </c>
      <c r="E694">
        <v>-11.8017881629745</v>
      </c>
      <c r="F694">
        <v>-5.6051163215255198</v>
      </c>
      <c r="G694">
        <v>-0.38885191163809602</v>
      </c>
      <c r="H694">
        <v>0.526393191958347</v>
      </c>
      <c r="I694">
        <v>-1.99360361845042</v>
      </c>
      <c r="J694">
        <v>-0.25670352154164899</v>
      </c>
      <c r="K694">
        <v>-0.84859793626037305</v>
      </c>
      <c r="L694">
        <v>-0.33944797157652201</v>
      </c>
      <c r="M694">
        <v>-4.7229051939294298</v>
      </c>
      <c r="N694">
        <v>-7.3085066206492204</v>
      </c>
      <c r="O694">
        <v>-7.8493539720991903</v>
      </c>
      <c r="P694">
        <v>-11.5468947332703</v>
      </c>
      <c r="Q694">
        <v>-2.0372886883933301</v>
      </c>
      <c r="R694">
        <v>-0.873669541019504</v>
      </c>
      <c r="S694">
        <v>-6.6275776932761996</v>
      </c>
      <c r="T694">
        <v>-4.8790290827325302</v>
      </c>
      <c r="U694">
        <v>15.8228024651571</v>
      </c>
      <c r="V694">
        <v>8.7225325808718999E-5</v>
      </c>
      <c r="W694">
        <v>1.0622032293433E-4</v>
      </c>
      <c r="X694">
        <v>22.061350920937699</v>
      </c>
    </row>
    <row r="695" spans="1:24" x14ac:dyDescent="0.5">
      <c r="A695" t="s">
        <v>1411</v>
      </c>
      <c r="B695" t="s">
        <v>1410</v>
      </c>
      <c r="C695">
        <v>-9.1071519110543004</v>
      </c>
      <c r="D695">
        <v>-11.2511282829765</v>
      </c>
      <c r="E695">
        <v>-11.8017881629745</v>
      </c>
      <c r="F695">
        <v>-5.2069722215607896</v>
      </c>
      <c r="G695">
        <v>-1.1601040384478101</v>
      </c>
      <c r="H695">
        <v>0.16997456105421399</v>
      </c>
      <c r="I695">
        <v>-1.3768883878365601</v>
      </c>
      <c r="J695">
        <v>-0.66006904307587</v>
      </c>
      <c r="K695">
        <v>-0.55936737696070804</v>
      </c>
      <c r="L695">
        <v>-0.29802396643817303</v>
      </c>
      <c r="M695">
        <v>-4.27495204109825</v>
      </c>
      <c r="N695">
        <v>-8.0124901460062397</v>
      </c>
      <c r="O695">
        <v>-6.20361998766883</v>
      </c>
      <c r="P695">
        <v>-10.7200227856684</v>
      </c>
      <c r="Q695">
        <v>-2.2507606682648902</v>
      </c>
      <c r="R695">
        <v>-0.73152735906715605</v>
      </c>
      <c r="S695">
        <v>-6.1371174702595104</v>
      </c>
      <c r="T695">
        <v>-4.5955831542341796</v>
      </c>
      <c r="U695">
        <v>19.1643846219857</v>
      </c>
      <c r="V695">
        <v>3.2846721238723899E-5</v>
      </c>
      <c r="W695">
        <v>4.1876454286856997E-5</v>
      </c>
      <c r="X695">
        <v>18.8699115142607</v>
      </c>
    </row>
    <row r="696" spans="1:24" x14ac:dyDescent="0.5">
      <c r="A696" t="s">
        <v>1413</v>
      </c>
      <c r="B696" t="s">
        <v>1412</v>
      </c>
      <c r="C696">
        <v>-11.587767753859801</v>
      </c>
      <c r="D696">
        <v>-11.2511282829765</v>
      </c>
      <c r="E696">
        <v>-9.2773587978609804</v>
      </c>
      <c r="F696">
        <v>-4.1070501324972302</v>
      </c>
      <c r="G696">
        <v>1.38715889234229</v>
      </c>
      <c r="H696">
        <v>1.3952109611305199</v>
      </c>
      <c r="I696">
        <v>3.9039879418708297E-2</v>
      </c>
      <c r="J696">
        <v>2.7920332465520299</v>
      </c>
      <c r="K696">
        <v>2.5973451877440401</v>
      </c>
      <c r="L696">
        <v>2.6103787903272302</v>
      </c>
      <c r="M696">
        <v>-4.7229051939294298</v>
      </c>
      <c r="N696">
        <v>-6.3649587501372498</v>
      </c>
      <c r="O696">
        <v>-5.8554483159627901</v>
      </c>
      <c r="P696">
        <v>-10.705418278232401</v>
      </c>
      <c r="Q696">
        <v>-0.63424167781139196</v>
      </c>
      <c r="R696">
        <v>1.9807872066105301</v>
      </c>
      <c r="S696">
        <v>-5.6390187876626499</v>
      </c>
      <c r="T696">
        <v>-3.25734232843917</v>
      </c>
      <c r="U696">
        <v>11.1413977740108</v>
      </c>
      <c r="V696">
        <v>4.7490877702866701E-4</v>
      </c>
      <c r="W696">
        <v>5.3960301941601799E-4</v>
      </c>
      <c r="X696">
        <v>29.0167294674029</v>
      </c>
    </row>
    <row r="697" spans="1:24" x14ac:dyDescent="0.5">
      <c r="A697" t="s">
        <v>1415</v>
      </c>
      <c r="B697" t="s">
        <v>1414</v>
      </c>
      <c r="C697">
        <v>-11.587767753859801</v>
      </c>
      <c r="D697">
        <v>-8.7979555891163894</v>
      </c>
      <c r="E697">
        <v>-11.8017881629745</v>
      </c>
      <c r="F697">
        <v>-5.3965335377150003</v>
      </c>
      <c r="G697">
        <v>-4.5114333873343702</v>
      </c>
      <c r="H697">
        <v>-2.82389955051082</v>
      </c>
      <c r="I697">
        <v>-2.0420172597584401</v>
      </c>
      <c r="J697">
        <v>0.84078177260755305</v>
      </c>
      <c r="K697">
        <v>0.90019664593404902</v>
      </c>
      <c r="L697">
        <v>0.73216288119739104</v>
      </c>
      <c r="M697">
        <v>-6.0853028933304101</v>
      </c>
      <c r="N697">
        <v>-6.0166061832270703</v>
      </c>
      <c r="O697">
        <v>-1.2805606309173401</v>
      </c>
      <c r="P697">
        <v>-10.729170501983599</v>
      </c>
      <c r="Q697">
        <v>-4.3168707946364897</v>
      </c>
      <c r="R697">
        <v>8.2067390398000803E-2</v>
      </c>
      <c r="S697">
        <v>-4.4079677456427904</v>
      </c>
      <c r="T697">
        <v>-4.4515941268465502</v>
      </c>
      <c r="U697">
        <v>17.8612494625396</v>
      </c>
      <c r="V697">
        <v>4.72081715529624E-5</v>
      </c>
      <c r="W697">
        <v>5.9073692537002403E-5</v>
      </c>
      <c r="X697">
        <v>19.324090855138</v>
      </c>
    </row>
    <row r="698" spans="1:24" x14ac:dyDescent="0.5">
      <c r="A698" t="s">
        <v>1417</v>
      </c>
      <c r="B698" t="s">
        <v>1416</v>
      </c>
      <c r="C698">
        <v>-11.587767753859801</v>
      </c>
      <c r="D698">
        <v>-11.2511282829765</v>
      </c>
      <c r="E698">
        <v>-11.8017881629745</v>
      </c>
      <c r="F698">
        <v>-4.4549466737481698</v>
      </c>
      <c r="G698">
        <v>-1.7380381874047499</v>
      </c>
      <c r="H698">
        <v>-0.220892927980049</v>
      </c>
      <c r="I698">
        <v>-3.6640642908703702</v>
      </c>
      <c r="J698">
        <v>1.8732385137354199</v>
      </c>
      <c r="K698">
        <v>1.8510822521792401</v>
      </c>
      <c r="L698">
        <v>1.74990335096657</v>
      </c>
      <c r="M698">
        <v>-8.0805847709374401</v>
      </c>
      <c r="N698">
        <v>-8.0124901460062397</v>
      </c>
      <c r="O698">
        <v>-4.8564181070135097</v>
      </c>
      <c r="P698">
        <v>-11.5468947332703</v>
      </c>
      <c r="Q698">
        <v>-2.2761476514519998</v>
      </c>
      <c r="R698">
        <v>0.40202674548714401</v>
      </c>
      <c r="S698">
        <v>-6.9504968953209296</v>
      </c>
      <c r="T698">
        <v>-4.6302996297607804</v>
      </c>
      <c r="U698">
        <v>9.5254260869700005</v>
      </c>
      <c r="V698">
        <v>9.6788113944801799E-4</v>
      </c>
      <c r="W698">
        <v>1.07248818694286E-3</v>
      </c>
      <c r="X698">
        <v>26.737542083763</v>
      </c>
    </row>
    <row r="699" spans="1:24" x14ac:dyDescent="0.5">
      <c r="A699" t="s">
        <v>1419</v>
      </c>
      <c r="B699" t="s">
        <v>1418</v>
      </c>
      <c r="C699">
        <v>-6.3637843310272499</v>
      </c>
      <c r="D699">
        <v>-6.0597416076604897</v>
      </c>
      <c r="E699">
        <v>-9.2773587978609804</v>
      </c>
      <c r="F699">
        <v>-1.5845973849143999</v>
      </c>
      <c r="G699">
        <v>2.20495929734808</v>
      </c>
      <c r="H699">
        <v>3.1982102490590201</v>
      </c>
      <c r="I699">
        <v>2.41390775434393</v>
      </c>
      <c r="J699">
        <v>3.0932015876517598</v>
      </c>
      <c r="K699">
        <v>3.4420952936129101</v>
      </c>
      <c r="L699">
        <v>3.5525141386172301</v>
      </c>
      <c r="M699">
        <v>-4.41382439871124</v>
      </c>
      <c r="N699">
        <v>-3.3396204417747302</v>
      </c>
      <c r="O699">
        <v>-2.7774522102847001</v>
      </c>
      <c r="P699">
        <v>-7.2274002567895197</v>
      </c>
      <c r="Q699">
        <v>1.1007167821021999</v>
      </c>
      <c r="R699">
        <v>3.1151669827244501</v>
      </c>
      <c r="S699">
        <v>-3.5062801417066298</v>
      </c>
      <c r="T699">
        <v>-1.22396083473853</v>
      </c>
      <c r="U699">
        <v>17.886919564819198</v>
      </c>
      <c r="V699">
        <v>4.68622376493603E-5</v>
      </c>
      <c r="W699">
        <v>5.8661035153682997E-5</v>
      </c>
      <c r="X699">
        <v>19.968856824780701</v>
      </c>
    </row>
    <row r="700" spans="1:24" x14ac:dyDescent="0.5">
      <c r="A700" t="s">
        <v>1421</v>
      </c>
      <c r="B700" t="s">
        <v>1420</v>
      </c>
      <c r="C700">
        <v>-9.1071519110543004</v>
      </c>
      <c r="D700">
        <v>-8.7979555891163894</v>
      </c>
      <c r="E700">
        <v>-11.8017881629745</v>
      </c>
      <c r="F700">
        <v>-1.43147397842623</v>
      </c>
      <c r="G700">
        <v>-1.2635594678784301</v>
      </c>
      <c r="H700">
        <v>-0.90957389666224897</v>
      </c>
      <c r="I700">
        <v>-1.1100842198198699</v>
      </c>
      <c r="J700">
        <v>0.27357587486050799</v>
      </c>
      <c r="K700">
        <v>0.58769709559060201</v>
      </c>
      <c r="L700">
        <v>0.14376164232949101</v>
      </c>
      <c r="M700">
        <v>-7.3769114833252498</v>
      </c>
      <c r="N700">
        <v>-4.4938033604663898</v>
      </c>
      <c r="O700">
        <v>-5.2965381472236901</v>
      </c>
      <c r="P700">
        <v>-9.9022985543817299</v>
      </c>
      <c r="Q700">
        <v>-1.21375242728727</v>
      </c>
      <c r="R700">
        <v>-3.8978937187096198E-2</v>
      </c>
      <c r="S700">
        <v>-5.7367777569410396</v>
      </c>
      <c r="T700">
        <v>-3.8910619695512798</v>
      </c>
      <c r="U700">
        <v>44.269610187329398</v>
      </c>
      <c r="V700">
        <v>3.38508794396448E-7</v>
      </c>
      <c r="W700">
        <v>5.7132804054244202E-7</v>
      </c>
      <c r="X700">
        <v>17.634528254604</v>
      </c>
    </row>
    <row r="701" spans="1:24" x14ac:dyDescent="0.5">
      <c r="A701" t="s">
        <v>1423</v>
      </c>
      <c r="B701" t="s">
        <v>1422</v>
      </c>
      <c r="C701">
        <v>-5.2224184407193697</v>
      </c>
      <c r="D701">
        <v>-11.2511282829765</v>
      </c>
      <c r="E701">
        <v>-6.9464912858769097</v>
      </c>
      <c r="F701">
        <v>3.63595296446967</v>
      </c>
      <c r="G701">
        <v>0.94209225486495596</v>
      </c>
      <c r="H701">
        <v>-0.72732177141377197</v>
      </c>
      <c r="I701">
        <v>9.95385921912046</v>
      </c>
      <c r="J701">
        <v>8.8522282381617394</v>
      </c>
      <c r="K701">
        <v>8.8178373801225707</v>
      </c>
      <c r="L701">
        <v>8.9143111329360991</v>
      </c>
      <c r="M701">
        <v>2.0040781598709798</v>
      </c>
      <c r="N701">
        <v>4.8443317855901098</v>
      </c>
      <c r="O701">
        <v>2.7389424776291502</v>
      </c>
      <c r="P701">
        <v>-7.7883922124415799</v>
      </c>
      <c r="Q701">
        <v>1.4249803276368</v>
      </c>
      <c r="R701">
        <v>9.1344014908789593</v>
      </c>
      <c r="S701">
        <v>3.1733096210082601</v>
      </c>
      <c r="T701">
        <v>2.0427902947522401</v>
      </c>
      <c r="U701">
        <v>119.34484691874999</v>
      </c>
      <c r="V701">
        <v>1.02151091491953E-9</v>
      </c>
      <c r="W701">
        <v>2.75976754102199E-9</v>
      </c>
      <c r="X701">
        <v>44.345768022435998</v>
      </c>
    </row>
    <row r="702" spans="1:24" x14ac:dyDescent="0.5">
      <c r="A702" t="s">
        <v>1425</v>
      </c>
      <c r="B702" t="s">
        <v>1424</v>
      </c>
      <c r="C702">
        <v>-4.6501787426247896</v>
      </c>
      <c r="D702">
        <v>-7.7137478389772403</v>
      </c>
      <c r="E702">
        <v>-4.2327248246571498</v>
      </c>
      <c r="F702">
        <v>2.5458254329791301</v>
      </c>
      <c r="G702">
        <v>0.28899163337165401</v>
      </c>
      <c r="H702">
        <v>-0.88254024642180795</v>
      </c>
      <c r="I702">
        <v>6.1542361852851597</v>
      </c>
      <c r="J702">
        <v>5.2184325600917703</v>
      </c>
      <c r="K702">
        <v>5.18104907411045</v>
      </c>
      <c r="L702">
        <v>5.2690057801588202</v>
      </c>
      <c r="M702">
        <v>0.59075427791496204</v>
      </c>
      <c r="N702">
        <v>1.0380534073684899</v>
      </c>
      <c r="O702">
        <v>1.86775754611172</v>
      </c>
      <c r="P702">
        <v>-5.52544445521605</v>
      </c>
      <c r="Q702">
        <v>0.75605544546493997</v>
      </c>
      <c r="R702">
        <v>5.4591304149176203</v>
      </c>
      <c r="S702">
        <v>1.1738064355407301</v>
      </c>
      <c r="T702">
        <v>0.82114724959316598</v>
      </c>
      <c r="U702">
        <v>83.656981062162998</v>
      </c>
      <c r="V702">
        <v>8.4175961198582904E-9</v>
      </c>
      <c r="W702">
        <v>1.93825804830692E-8</v>
      </c>
      <c r="X702">
        <v>18.520615682487598</v>
      </c>
    </row>
    <row r="703" spans="1:24" x14ac:dyDescent="0.5">
      <c r="A703" t="s">
        <v>1427</v>
      </c>
      <c r="B703" t="s">
        <v>1426</v>
      </c>
      <c r="C703">
        <v>-11.587767753859801</v>
      </c>
      <c r="D703">
        <v>-8.7979555891163894</v>
      </c>
      <c r="E703">
        <v>-8.1849678256509897</v>
      </c>
      <c r="F703">
        <v>-2.0451200638214799</v>
      </c>
      <c r="G703">
        <v>-1.0139674177290501</v>
      </c>
      <c r="H703">
        <v>-1.0502742955867499</v>
      </c>
      <c r="I703">
        <v>3.31182582619613</v>
      </c>
      <c r="J703">
        <v>3.6860369000481499</v>
      </c>
      <c r="K703">
        <v>3.6457003687085199</v>
      </c>
      <c r="L703">
        <v>3.8882767295646401</v>
      </c>
      <c r="M703">
        <v>-0.26293430699634901</v>
      </c>
      <c r="N703">
        <v>2.09261146722536</v>
      </c>
      <c r="O703">
        <v>0.80714357344773102</v>
      </c>
      <c r="P703">
        <v>-9.5235637228757195</v>
      </c>
      <c r="Q703">
        <v>-1.4065490754400201</v>
      </c>
      <c r="R703">
        <v>3.6287483901326598</v>
      </c>
      <c r="S703">
        <v>0.86037288407638501</v>
      </c>
      <c r="T703">
        <v>-1.1931840298131</v>
      </c>
      <c r="U703">
        <v>68.711277530159194</v>
      </c>
      <c r="V703">
        <v>2.6740472890521198E-8</v>
      </c>
      <c r="W703">
        <v>5.58025944738142E-8</v>
      </c>
      <c r="X703">
        <v>27.045365181448801</v>
      </c>
    </row>
    <row r="704" spans="1:24" x14ac:dyDescent="0.5">
      <c r="A704" t="s">
        <v>1429</v>
      </c>
      <c r="B704" t="s">
        <v>1428</v>
      </c>
      <c r="C704">
        <v>-3.6194467495779499</v>
      </c>
      <c r="D704">
        <v>-2.1727829321557599</v>
      </c>
      <c r="E704">
        <v>-2.5790507541724002</v>
      </c>
      <c r="F704">
        <v>2.90592331619338</v>
      </c>
      <c r="G704">
        <v>4.5410892983035804</v>
      </c>
      <c r="H704">
        <v>3.9168198796732199</v>
      </c>
      <c r="I704">
        <v>8.5778359497685202</v>
      </c>
      <c r="J704">
        <v>9.1387640260036296</v>
      </c>
      <c r="K704">
        <v>9.1997802185425197</v>
      </c>
      <c r="L704">
        <v>9.2367843618868903</v>
      </c>
      <c r="M704">
        <v>4.58269430473388</v>
      </c>
      <c r="N704">
        <v>7.4909940886334301</v>
      </c>
      <c r="O704">
        <v>6.3764223969021998</v>
      </c>
      <c r="P704">
        <v>-2.7972836808627402</v>
      </c>
      <c r="Q704">
        <v>3.7426699976344602</v>
      </c>
      <c r="R704">
        <v>9.0383651772508298</v>
      </c>
      <c r="S704">
        <v>6.1463567889843302</v>
      </c>
      <c r="T704">
        <v>4.4304482619026997</v>
      </c>
      <c r="U704">
        <v>238.25424098942301</v>
      </c>
      <c r="V704">
        <v>1.5934295448037701E-11</v>
      </c>
      <c r="W704">
        <v>6.1615763210259999E-11</v>
      </c>
      <c r="X704">
        <v>21.5441809295172</v>
      </c>
    </row>
    <row r="705" spans="1:24" x14ac:dyDescent="0.5">
      <c r="A705" t="s">
        <v>1431</v>
      </c>
      <c r="B705" t="s">
        <v>1430</v>
      </c>
      <c r="C705">
        <v>-11.587767753859801</v>
      </c>
      <c r="D705">
        <v>-11.2511282829765</v>
      </c>
      <c r="E705">
        <v>-9.2773587978609804</v>
      </c>
      <c r="F705">
        <v>-2.6907637870702898</v>
      </c>
      <c r="G705">
        <v>-2.39891850534356</v>
      </c>
      <c r="H705">
        <v>-0.90957389666224897</v>
      </c>
      <c r="I705">
        <v>3.0405646412987202</v>
      </c>
      <c r="J705">
        <v>2.07970502185547</v>
      </c>
      <c r="K705">
        <v>2.03365904720556</v>
      </c>
      <c r="L705">
        <v>2.0756741903873999</v>
      </c>
      <c r="M705">
        <v>-2.5497018288545701</v>
      </c>
      <c r="N705">
        <v>1.79926898835657</v>
      </c>
      <c r="O705">
        <v>-1.6282815585839401</v>
      </c>
      <c r="P705">
        <v>-10.705418278232401</v>
      </c>
      <c r="Q705">
        <v>-2.03929205417246</v>
      </c>
      <c r="R705">
        <v>2.3181871342454898</v>
      </c>
      <c r="S705">
        <v>-0.83140957047757702</v>
      </c>
      <c r="T705">
        <v>-2.4049709632390899</v>
      </c>
      <c r="U705">
        <v>19.843988971244499</v>
      </c>
      <c r="V705">
        <v>2.74077759326821E-5</v>
      </c>
      <c r="W705">
        <v>3.5239401293069398E-5</v>
      </c>
      <c r="X705">
        <v>26.664126535769299</v>
      </c>
    </row>
    <row r="706" spans="1:24" x14ac:dyDescent="0.5">
      <c r="A706" t="s">
        <v>1433</v>
      </c>
      <c r="B706" t="s">
        <v>1432</v>
      </c>
      <c r="C706">
        <v>-5.2224184407193697</v>
      </c>
      <c r="D706">
        <v>-4.7101901718670103</v>
      </c>
      <c r="E706">
        <v>-2.82073898998491</v>
      </c>
      <c r="F706">
        <v>-0.10247573416224701</v>
      </c>
      <c r="G706">
        <v>3.50111005473864</v>
      </c>
      <c r="H706">
        <v>2.3400546161739002</v>
      </c>
      <c r="I706">
        <v>6.8373063703524704</v>
      </c>
      <c r="J706">
        <v>5.9552819768712997</v>
      </c>
      <c r="K706">
        <v>5.8717688127748202</v>
      </c>
      <c r="L706">
        <v>5.8785289885271803</v>
      </c>
      <c r="M706">
        <v>0.70431327478923</v>
      </c>
      <c r="N706">
        <v>3.8081449733902102</v>
      </c>
      <c r="O706">
        <v>4.4735457994144001</v>
      </c>
      <c r="P706">
        <v>-4.2587315323684196</v>
      </c>
      <c r="Q706">
        <v>1.78206301772673</v>
      </c>
      <c r="R706">
        <v>6.1383346799342799</v>
      </c>
      <c r="S706">
        <v>2.9957343288835099</v>
      </c>
      <c r="T706">
        <v>2.0395562715614299</v>
      </c>
      <c r="U706">
        <v>49.310917731906102</v>
      </c>
      <c r="V706">
        <v>1.8278612035329E-7</v>
      </c>
      <c r="W706">
        <v>3.2424435249766802E-7</v>
      </c>
      <c r="X706">
        <v>17.278543900187302</v>
      </c>
    </row>
    <row r="707" spans="1:24" x14ac:dyDescent="0.5">
      <c r="A707" t="s">
        <v>1435</v>
      </c>
      <c r="B707" t="s">
        <v>1434</v>
      </c>
      <c r="C707">
        <v>-11.587767753859801</v>
      </c>
      <c r="D707">
        <v>-11.2511282829765</v>
      </c>
      <c r="E707">
        <v>-9.2773587978609804</v>
      </c>
      <c r="F707">
        <v>-2.6907637870702898</v>
      </c>
      <c r="G707">
        <v>-3.0363777934641898</v>
      </c>
      <c r="H707">
        <v>-2.7567296659933</v>
      </c>
      <c r="I707">
        <v>-0.14945554271839201</v>
      </c>
      <c r="J707">
        <v>0.35553313094657302</v>
      </c>
      <c r="K707">
        <v>0.34010609938043002</v>
      </c>
      <c r="L707">
        <v>0.62967186142848897</v>
      </c>
      <c r="M707">
        <v>-2.3808287994407999</v>
      </c>
      <c r="N707">
        <v>-3.7280900868618998</v>
      </c>
      <c r="O707">
        <v>-5.2965381472236901</v>
      </c>
      <c r="P707">
        <v>-10.705418278232401</v>
      </c>
      <c r="Q707">
        <v>-2.81876814132564</v>
      </c>
      <c r="R707">
        <v>0.28849354188286402</v>
      </c>
      <c r="S707">
        <v>-3.8168561953302298</v>
      </c>
      <c r="T707">
        <v>-3.9099790435164898</v>
      </c>
      <c r="U707">
        <v>57.682775677852703</v>
      </c>
      <c r="V707">
        <v>7.4024008237659304E-8</v>
      </c>
      <c r="W707">
        <v>1.4155044019903101E-7</v>
      </c>
      <c r="X707">
        <v>18.377586796435001</v>
      </c>
    </row>
    <row r="708" spans="1:24" x14ac:dyDescent="0.5">
      <c r="A708" t="s">
        <v>1437</v>
      </c>
      <c r="B708" t="s">
        <v>1436</v>
      </c>
      <c r="C708">
        <v>-6.3637843310272499</v>
      </c>
      <c r="D708">
        <v>-4.9188712726640702</v>
      </c>
      <c r="E708">
        <v>-6.9464912858769097</v>
      </c>
      <c r="F708">
        <v>0.70211933233317203</v>
      </c>
      <c r="G708">
        <v>2.2397327559249698</v>
      </c>
      <c r="H708">
        <v>2.56191875370427</v>
      </c>
      <c r="I708">
        <v>5.7195270401768097</v>
      </c>
      <c r="J708">
        <v>7.8668884386935796</v>
      </c>
      <c r="K708">
        <v>8.0219071344425998</v>
      </c>
      <c r="L708">
        <v>7.9556152346344504</v>
      </c>
      <c r="M708">
        <v>2.1316145312491499</v>
      </c>
      <c r="N708">
        <v>2.01968936035798</v>
      </c>
      <c r="O708">
        <v>-1.39013737956698</v>
      </c>
      <c r="P708">
        <v>-6.0785630284411196</v>
      </c>
      <c r="Q708">
        <v>1.76208323088846</v>
      </c>
      <c r="R708">
        <v>7.3876542023872203</v>
      </c>
      <c r="S708">
        <v>0.88340721384555598</v>
      </c>
      <c r="T708">
        <v>1.50767140864475</v>
      </c>
      <c r="U708">
        <v>78.942009541622397</v>
      </c>
      <c r="V708">
        <v>1.1846839784224099E-8</v>
      </c>
      <c r="W708">
        <v>2.64563870987342E-8</v>
      </c>
      <c r="X708">
        <v>27.355731461400701</v>
      </c>
    </row>
    <row r="709" spans="1:24" x14ac:dyDescent="0.5">
      <c r="A709" t="s">
        <v>1439</v>
      </c>
      <c r="B709" t="s">
        <v>1438</v>
      </c>
      <c r="C709">
        <v>-11.587767753859801</v>
      </c>
      <c r="D709">
        <v>-11.2511282829765</v>
      </c>
      <c r="E709">
        <v>-11.8017881629745</v>
      </c>
      <c r="F709">
        <v>-1.78458102134639</v>
      </c>
      <c r="G709">
        <v>-2.6412815436963002</v>
      </c>
      <c r="H709">
        <v>-4.2335924706369896</v>
      </c>
      <c r="I709">
        <v>1.7239164478523801</v>
      </c>
      <c r="J709">
        <v>3.1189244281074902</v>
      </c>
      <c r="K709">
        <v>2.9001250381760801</v>
      </c>
      <c r="L709">
        <v>3.2511918150032999</v>
      </c>
      <c r="M709">
        <v>-1.40587698438927</v>
      </c>
      <c r="N709">
        <v>-0.93783671113651501</v>
      </c>
      <c r="O709">
        <v>-5.2965381472236901</v>
      </c>
      <c r="P709">
        <v>-11.5468947332703</v>
      </c>
      <c r="Q709">
        <v>-2.8150762552068902</v>
      </c>
      <c r="R709">
        <v>2.7331159295773602</v>
      </c>
      <c r="S709">
        <v>-2.5897047178493802</v>
      </c>
      <c r="T709">
        <v>-3.0727871807000602</v>
      </c>
      <c r="U709">
        <v>30.186921322486</v>
      </c>
      <c r="V709">
        <v>2.8902266970947199E-6</v>
      </c>
      <c r="W709">
        <v>4.2100613157952997E-6</v>
      </c>
      <c r="X709">
        <v>30.672873097533799</v>
      </c>
    </row>
    <row r="710" spans="1:24" x14ac:dyDescent="0.5">
      <c r="A710" t="s">
        <v>1441</v>
      </c>
      <c r="B710" t="s">
        <v>1440</v>
      </c>
      <c r="C710">
        <v>-11.587767753859801</v>
      </c>
      <c r="D710">
        <v>-11.2511282829765</v>
      </c>
      <c r="E710">
        <v>-11.8017881629745</v>
      </c>
      <c r="F710">
        <v>-6.0979516229526602</v>
      </c>
      <c r="G710">
        <v>-3.9599841235675002</v>
      </c>
      <c r="H710">
        <v>-4.8555939154496199</v>
      </c>
      <c r="I710">
        <v>-4.1421692496489904</v>
      </c>
      <c r="J710">
        <v>-7.1102630010815293E-2</v>
      </c>
      <c r="K710">
        <v>-0.30546977857475299</v>
      </c>
      <c r="L710">
        <v>4.1792283167237501E-2</v>
      </c>
      <c r="M710">
        <v>-3.0069003372524099</v>
      </c>
      <c r="N710">
        <v>-3.7280900868618998</v>
      </c>
      <c r="O710">
        <v>-4.8564181070135097</v>
      </c>
      <c r="P710">
        <v>-11.5468947332703</v>
      </c>
      <c r="Q710">
        <v>-5.0424642902383603</v>
      </c>
      <c r="R710">
        <v>-1.15640355174252</v>
      </c>
      <c r="S710">
        <v>-3.8751041290822301</v>
      </c>
      <c r="T710">
        <v>-5.0478901359981396</v>
      </c>
      <c r="U710">
        <v>26.159368705343599</v>
      </c>
      <c r="V710">
        <v>6.3134043204183097E-6</v>
      </c>
      <c r="W710">
        <v>8.7765702621902206E-6</v>
      </c>
      <c r="X710">
        <v>17.4263985852158</v>
      </c>
    </row>
    <row r="711" spans="1:24" x14ac:dyDescent="0.5">
      <c r="A711" t="s">
        <v>1443</v>
      </c>
      <c r="B711" t="s">
        <v>1442</v>
      </c>
      <c r="C711">
        <v>-9.1071519110543004</v>
      </c>
      <c r="D711">
        <v>-4.9188712726640702</v>
      </c>
      <c r="E711">
        <v>-6.5260004042053303</v>
      </c>
      <c r="F711">
        <v>0.86505070444558996</v>
      </c>
      <c r="G711">
        <v>0.86724643708243698</v>
      </c>
      <c r="H711">
        <v>0.58028460605066001</v>
      </c>
      <c r="I711">
        <v>1.6169438033980601</v>
      </c>
      <c r="J711">
        <v>5.45189623187024</v>
      </c>
      <c r="K711">
        <v>5.4697417667381103</v>
      </c>
      <c r="L711">
        <v>5.4734764468811301</v>
      </c>
      <c r="M711">
        <v>2.3928539930001498</v>
      </c>
      <c r="N711">
        <v>0.45542751909645302</v>
      </c>
      <c r="O711">
        <v>-1.17646545155384</v>
      </c>
      <c r="P711">
        <v>-6.8671660760482602</v>
      </c>
      <c r="Q711">
        <v>0.77603807859492002</v>
      </c>
      <c r="R711">
        <v>4.47754875861924</v>
      </c>
      <c r="S711">
        <v>0.54388232282192694</v>
      </c>
      <c r="T711">
        <v>0.111110189929638</v>
      </c>
      <c r="U711">
        <v>17.747603226025198</v>
      </c>
      <c r="V711">
        <v>4.8775778490779097E-5</v>
      </c>
      <c r="W711">
        <v>6.0934465941908899E-5</v>
      </c>
      <c r="X711">
        <v>20.911066214761501</v>
      </c>
    </row>
    <row r="712" spans="1:24" x14ac:dyDescent="0.5">
      <c r="A712" t="s">
        <v>1445</v>
      </c>
      <c r="B712" t="s">
        <v>1444</v>
      </c>
      <c r="C712">
        <v>-9.1071519110543004</v>
      </c>
      <c r="D712">
        <v>-11.2511282829765</v>
      </c>
      <c r="E712">
        <v>-11.8017881629745</v>
      </c>
      <c r="F712">
        <v>-11.8804209994278</v>
      </c>
      <c r="G712">
        <v>-1.4005584504647499</v>
      </c>
      <c r="H712">
        <v>0.104152057608485</v>
      </c>
      <c r="I712">
        <v>-7.2468205157309296</v>
      </c>
      <c r="J712">
        <v>-1.48452823801195</v>
      </c>
      <c r="K712">
        <v>-1.66053798996764</v>
      </c>
      <c r="L712">
        <v>-1.8786292608817601</v>
      </c>
      <c r="M712">
        <v>-4.41382439871124</v>
      </c>
      <c r="N712">
        <v>-4.6540853409082397</v>
      </c>
      <c r="O712">
        <v>-3.4633443955466601</v>
      </c>
      <c r="P712">
        <v>-10.7200227856684</v>
      </c>
      <c r="Q712">
        <v>-4.8696065054072699</v>
      </c>
      <c r="R712">
        <v>-3.13026758829584</v>
      </c>
      <c r="S712">
        <v>-4.1631523203652003</v>
      </c>
      <c r="T712">
        <v>-5.3952819914652199</v>
      </c>
      <c r="U712">
        <v>7.71931027598563</v>
      </c>
      <c r="V712">
        <v>2.39391192537535E-3</v>
      </c>
      <c r="W712">
        <v>2.5886258914185798E-3</v>
      </c>
      <c r="X712">
        <v>18.971101480333498</v>
      </c>
    </row>
    <row r="713" spans="1:24" x14ac:dyDescent="0.5">
      <c r="A713" t="s">
        <v>1447</v>
      </c>
      <c r="B713" t="s">
        <v>1446</v>
      </c>
      <c r="C713">
        <v>-7.3109721957736999</v>
      </c>
      <c r="D713">
        <v>-11.2511282829765</v>
      </c>
      <c r="E713">
        <v>-8.1849678256509897</v>
      </c>
      <c r="F713">
        <v>-6.7451071452006204</v>
      </c>
      <c r="G713">
        <v>2.5118052627448701</v>
      </c>
      <c r="H713">
        <v>0.69666846018344497</v>
      </c>
      <c r="I713">
        <v>-2.2477868920252999</v>
      </c>
      <c r="J713">
        <v>0.35553313094657302</v>
      </c>
      <c r="K713">
        <v>0.561597292021077</v>
      </c>
      <c r="L713">
        <v>0.422736508287127</v>
      </c>
      <c r="M713">
        <v>-4.41382439871124</v>
      </c>
      <c r="N713">
        <v>-0.62698035526921603</v>
      </c>
      <c r="O713">
        <v>-2.3797465251215799</v>
      </c>
      <c r="P713">
        <v>-8.9156894348004094</v>
      </c>
      <c r="Q713">
        <v>-1.4801526837430401</v>
      </c>
      <c r="R713">
        <v>-0.25090356069708902</v>
      </c>
      <c r="S713">
        <v>-2.4974794989264302</v>
      </c>
      <c r="T713">
        <v>-2.9701671512727801</v>
      </c>
      <c r="U713">
        <v>3.1264180990079802</v>
      </c>
      <c r="V713">
        <v>5.4890729192418199E-2</v>
      </c>
      <c r="W713">
        <v>5.5850970712352802E-2</v>
      </c>
      <c r="X713">
        <v>17.987455561400399</v>
      </c>
    </row>
    <row r="714" spans="1:24" x14ac:dyDescent="0.5">
      <c r="A714" t="s">
        <v>1449</v>
      </c>
      <c r="B714" t="s">
        <v>1448</v>
      </c>
      <c r="C714">
        <v>-9.1071519110543004</v>
      </c>
      <c r="D714">
        <v>-8.7979555891163894</v>
      </c>
      <c r="E714">
        <v>-9.2773587978609804</v>
      </c>
      <c r="F714">
        <v>-4.5851607127694001</v>
      </c>
      <c r="G714">
        <v>-0.79112753313935102</v>
      </c>
      <c r="H714">
        <v>-5.2031490314184699E-2</v>
      </c>
      <c r="I714">
        <v>-2.0915839807633199</v>
      </c>
      <c r="J714">
        <v>2.3798922225649801</v>
      </c>
      <c r="K714">
        <v>2.1714254093265701</v>
      </c>
      <c r="L714">
        <v>2.3572892632063098</v>
      </c>
      <c r="M714">
        <v>-3.2384470054706598</v>
      </c>
      <c r="N714">
        <v>-0.53288756259966696</v>
      </c>
      <c r="O714">
        <v>-2.0980237213247399</v>
      </c>
      <c r="P714">
        <v>-9.0608220993438895</v>
      </c>
      <c r="Q714">
        <v>-1.9667195006284199</v>
      </c>
      <c r="R714">
        <v>1.16031937600798</v>
      </c>
      <c r="S714">
        <v>-1.9757250754148199</v>
      </c>
      <c r="T714">
        <v>-2.5894708776396298</v>
      </c>
      <c r="U714">
        <v>5.8408083160355497</v>
      </c>
      <c r="V714">
        <v>7.2242878184671996E-3</v>
      </c>
      <c r="W714">
        <v>7.60259516595479E-3</v>
      </c>
      <c r="X714">
        <v>18.031663685852401</v>
      </c>
    </row>
    <row r="715" spans="1:24" x14ac:dyDescent="0.5">
      <c r="A715" t="s">
        <v>1451</v>
      </c>
      <c r="B715" t="s">
        <v>1450</v>
      </c>
      <c r="C715">
        <v>-9.1071519110543004</v>
      </c>
      <c r="D715">
        <v>-11.2511282829765</v>
      </c>
      <c r="E715">
        <v>-8.1849678256509897</v>
      </c>
      <c r="F715">
        <v>-5.3965335377150003</v>
      </c>
      <c r="G715">
        <v>-1.7380381874047499</v>
      </c>
      <c r="H715">
        <v>-0.88254024642180795</v>
      </c>
      <c r="I715">
        <v>-0.73841806360976803</v>
      </c>
      <c r="J715">
        <v>1.5914270041819001</v>
      </c>
      <c r="K715">
        <v>1.8226182833876401</v>
      </c>
      <c r="L715">
        <v>1.67179294581976</v>
      </c>
      <c r="M715">
        <v>-5.5262446293594296</v>
      </c>
      <c r="N715">
        <v>0.39740540363239801</v>
      </c>
      <c r="O715">
        <v>-3.79275125204189</v>
      </c>
      <c r="P715">
        <v>-9.5144160065606194</v>
      </c>
      <c r="Q715">
        <v>-2.8482623300494101</v>
      </c>
      <c r="R715">
        <v>1.06307539688417</v>
      </c>
      <c r="S715">
        <v>-3.0299842751263499</v>
      </c>
      <c r="T715">
        <v>-3.1641946384009798</v>
      </c>
      <c r="U715">
        <v>8.9088309327317408</v>
      </c>
      <c r="V715">
        <v>1.29953625189023E-3</v>
      </c>
      <c r="W715">
        <v>1.4281284056835201E-3</v>
      </c>
      <c r="X715">
        <v>19.463614410693399</v>
      </c>
    </row>
    <row r="716" spans="1:24" x14ac:dyDescent="0.5">
      <c r="A716" t="s">
        <v>1453</v>
      </c>
      <c r="B716" t="s">
        <v>1452</v>
      </c>
      <c r="C716">
        <v>-7.3109721957736999</v>
      </c>
      <c r="D716">
        <v>-8.7979555891163894</v>
      </c>
      <c r="E716">
        <v>-7.4744872117300103</v>
      </c>
      <c r="F716">
        <v>-5.83697034091663</v>
      </c>
      <c r="G716">
        <v>2.3028100290259301</v>
      </c>
      <c r="H716">
        <v>3.1290167122785002</v>
      </c>
      <c r="I716">
        <v>4.5139273351350102</v>
      </c>
      <c r="J716">
        <v>3.4162033212932101</v>
      </c>
      <c r="K716">
        <v>3.3752179636095301</v>
      </c>
      <c r="L716">
        <v>3.2511918150032999</v>
      </c>
      <c r="M716">
        <v>-2.7334969513357699</v>
      </c>
      <c r="N716">
        <v>1.7150838660505301</v>
      </c>
      <c r="O716">
        <v>-0.565016894820352</v>
      </c>
      <c r="P716">
        <v>-7.8572508573593698</v>
      </c>
      <c r="Q716">
        <v>-0.435806930220553</v>
      </c>
      <c r="R716">
        <v>3.6503633503449202</v>
      </c>
      <c r="S716">
        <v>-0.55648282693573903</v>
      </c>
      <c r="T716">
        <v>-0.84734216471514301</v>
      </c>
      <c r="U716">
        <v>7.0517521759436201</v>
      </c>
      <c r="V716">
        <v>3.46856326040879E-3</v>
      </c>
      <c r="W716">
        <v>3.7091347959126901E-3</v>
      </c>
      <c r="X716">
        <v>24.274453063144598</v>
      </c>
    </row>
    <row r="717" spans="1:24" x14ac:dyDescent="0.5">
      <c r="A717" t="s">
        <v>1455</v>
      </c>
      <c r="B717" t="s">
        <v>1454</v>
      </c>
      <c r="C717">
        <v>-11.587767753859801</v>
      </c>
      <c r="D717">
        <v>-11.2511282829765</v>
      </c>
      <c r="E717">
        <v>-11.8017881629745</v>
      </c>
      <c r="F717">
        <v>-9.4742239322500605</v>
      </c>
      <c r="G717">
        <v>-1.7049943984407301</v>
      </c>
      <c r="H717">
        <v>-1.4679939983956201</v>
      </c>
      <c r="I717">
        <v>0.69777976184258195</v>
      </c>
      <c r="J717">
        <v>-1.06327808404889</v>
      </c>
      <c r="K717">
        <v>-1.3754245968951899</v>
      </c>
      <c r="L717">
        <v>-1.24177810537289</v>
      </c>
      <c r="M717">
        <v>-3.5936665397652598</v>
      </c>
      <c r="N717">
        <v>-6.7836503346396597</v>
      </c>
      <c r="O717">
        <v>-3.79275125204189</v>
      </c>
      <c r="P717">
        <v>-11.5468947332703</v>
      </c>
      <c r="Q717">
        <v>-4.5535495020890098</v>
      </c>
      <c r="R717">
        <v>-0.72833836160728305</v>
      </c>
      <c r="S717">
        <v>-4.6836546917695197</v>
      </c>
      <c r="T717">
        <v>-4.9569742830629604</v>
      </c>
      <c r="U717">
        <v>14.4776776753134</v>
      </c>
      <c r="V717">
        <v>1.35614818889487E-4</v>
      </c>
      <c r="W717">
        <v>1.6197197040855E-4</v>
      </c>
      <c r="X717">
        <v>21.1589364604657</v>
      </c>
    </row>
    <row r="718" spans="1:24" x14ac:dyDescent="0.5">
      <c r="A718" t="s">
        <v>1457</v>
      </c>
      <c r="B718" t="s">
        <v>1456</v>
      </c>
      <c r="C718">
        <v>-7.3109721957736999</v>
      </c>
      <c r="D718">
        <v>-11.2511282829765</v>
      </c>
      <c r="E718">
        <v>-11.8017881629745</v>
      </c>
      <c r="F718">
        <v>-5.0332502110742698</v>
      </c>
      <c r="G718">
        <v>-0.58985603610869297</v>
      </c>
      <c r="H718">
        <v>-1.50388556368375</v>
      </c>
      <c r="I718">
        <v>-0.53884077497412897</v>
      </c>
      <c r="J718">
        <v>1.2757483212580301</v>
      </c>
      <c r="K718">
        <v>0.99829207024824995</v>
      </c>
      <c r="L718">
        <v>1.0233380398295999</v>
      </c>
      <c r="M718">
        <v>-2.6704111698498401</v>
      </c>
      <c r="N718">
        <v>-0.85566282399172</v>
      </c>
      <c r="O718">
        <v>-3.1790215082705702</v>
      </c>
      <c r="P718">
        <v>-10.1212962139083</v>
      </c>
      <c r="Q718">
        <v>-2.5424191611280502</v>
      </c>
      <c r="R718">
        <v>0.67417333632146303</v>
      </c>
      <c r="S718">
        <v>-2.2601335711390802</v>
      </c>
      <c r="T718">
        <v>-3.1874952537186001</v>
      </c>
      <c r="U718">
        <v>14.499651835007301</v>
      </c>
      <c r="V718">
        <v>1.34605743894304E-4</v>
      </c>
      <c r="W718">
        <v>1.6084087933429501E-4</v>
      </c>
      <c r="X718">
        <v>19.759425086988401</v>
      </c>
    </row>
    <row r="719" spans="1:24" x14ac:dyDescent="0.5">
      <c r="A719" t="s">
        <v>1459</v>
      </c>
      <c r="B719" t="s">
        <v>1458</v>
      </c>
      <c r="C719">
        <v>-9.1071519110543004</v>
      </c>
      <c r="D719">
        <v>-11.2511282829765</v>
      </c>
      <c r="E719">
        <v>-11.8017881629745</v>
      </c>
      <c r="F719">
        <v>-3.0434598312146499</v>
      </c>
      <c r="G719">
        <v>0.73957161531224302</v>
      </c>
      <c r="H719">
        <v>0.295685646038015</v>
      </c>
      <c r="I719">
        <v>0.68460618309274401</v>
      </c>
      <c r="J719">
        <v>3.1901254433376498</v>
      </c>
      <c r="K719">
        <v>3.1868419255777298</v>
      </c>
      <c r="L719">
        <v>3.3351886687015502</v>
      </c>
      <c r="M719">
        <v>0.629299813527053</v>
      </c>
      <c r="N719">
        <v>-2.36672915144799</v>
      </c>
      <c r="O719">
        <v>-1.4665307149147699</v>
      </c>
      <c r="P719">
        <v>-10.7200227856684</v>
      </c>
      <c r="Q719">
        <v>-0.79509838670400401</v>
      </c>
      <c r="R719">
        <v>2.5707081479951599</v>
      </c>
      <c r="S719">
        <v>-1.05477258663744</v>
      </c>
      <c r="T719">
        <v>-2.0750360583842902</v>
      </c>
      <c r="U719">
        <v>13.411050313888801</v>
      </c>
      <c r="V719">
        <v>1.9708414455013899E-4</v>
      </c>
      <c r="W719">
        <v>2.3172774207278599E-4</v>
      </c>
      <c r="X719">
        <v>28.567120776807698</v>
      </c>
    </row>
    <row r="720" spans="1:24" x14ac:dyDescent="0.5">
      <c r="A720" t="s">
        <v>1461</v>
      </c>
      <c r="B720" t="s">
        <v>1460</v>
      </c>
      <c r="C720">
        <v>-9.1071519110543004</v>
      </c>
      <c r="D720">
        <v>-8.7979555891163894</v>
      </c>
      <c r="E720">
        <v>-8.1849678256509897</v>
      </c>
      <c r="F720">
        <v>-2.9191337606163099</v>
      </c>
      <c r="G720">
        <v>1.14339464208904</v>
      </c>
      <c r="H720">
        <v>1.59236372194031</v>
      </c>
      <c r="I720">
        <v>1.77149321158379</v>
      </c>
      <c r="J720">
        <v>1.6612498954299699</v>
      </c>
      <c r="K720">
        <v>1.71981237485567</v>
      </c>
      <c r="L720">
        <v>1.5488398737851401</v>
      </c>
      <c r="M720">
        <v>-0.87152183245083803</v>
      </c>
      <c r="N720">
        <v>-1.5885096665742899</v>
      </c>
      <c r="O720">
        <v>-2.7056638323640998</v>
      </c>
      <c r="P720">
        <v>-8.6966917752738908</v>
      </c>
      <c r="Q720">
        <v>-0.21230738718474901</v>
      </c>
      <c r="R720">
        <v>1.6767867574362101</v>
      </c>
      <c r="S720">
        <v>-1.7309529065431</v>
      </c>
      <c r="T720">
        <v>-1.9029038998571799</v>
      </c>
      <c r="U720">
        <v>10.9824230259213</v>
      </c>
      <c r="V720">
        <v>5.0758317721588501E-4</v>
      </c>
      <c r="W720">
        <v>5.7511937543310802E-4</v>
      </c>
      <c r="X720">
        <v>17.8739015803169</v>
      </c>
    </row>
    <row r="721" spans="1:24" x14ac:dyDescent="0.5">
      <c r="A721" t="s">
        <v>1463</v>
      </c>
      <c r="B721" t="s">
        <v>1462</v>
      </c>
      <c r="C721">
        <v>-11.587767753859801</v>
      </c>
      <c r="D721">
        <v>-11.2511282829765</v>
      </c>
      <c r="E721">
        <v>-11.8017881629745</v>
      </c>
      <c r="F721">
        <v>-4.2166777247512197</v>
      </c>
      <c r="G721">
        <v>2.0909335786337999E-2</v>
      </c>
      <c r="H721">
        <v>8.73659509581384E-2</v>
      </c>
      <c r="I721">
        <v>0.57610367040613297</v>
      </c>
      <c r="J721">
        <v>-1.2739924399720401E-2</v>
      </c>
      <c r="K721">
        <v>0.36911621992988702</v>
      </c>
      <c r="L721">
        <v>0.28791968381222399</v>
      </c>
      <c r="M721">
        <v>-1.9001815912489199</v>
      </c>
      <c r="N721">
        <v>-2.4229933616653598</v>
      </c>
      <c r="O721">
        <v>-4.1842861103576796</v>
      </c>
      <c r="P721">
        <v>-11.5468947332703</v>
      </c>
      <c r="Q721">
        <v>-1.5243203305486499</v>
      </c>
      <c r="R721">
        <v>0.30850964741154702</v>
      </c>
      <c r="S721">
        <v>-2.8527800373510899</v>
      </c>
      <c r="T721">
        <v>-3.5412421577954598</v>
      </c>
      <c r="U721">
        <v>18.501672482840199</v>
      </c>
      <c r="V721">
        <v>3.9395290636150798E-5</v>
      </c>
      <c r="W721">
        <v>4.9742932042436298E-5</v>
      </c>
      <c r="X721">
        <v>23.5375654349927</v>
      </c>
    </row>
    <row r="722" spans="1:24" x14ac:dyDescent="0.5">
      <c r="A722" t="s">
        <v>1465</v>
      </c>
      <c r="B722" t="s">
        <v>1464</v>
      </c>
      <c r="C722">
        <v>-11.587767753859801</v>
      </c>
      <c r="D722">
        <v>-11.2511282829765</v>
      </c>
      <c r="E722">
        <v>-11.8017881629745</v>
      </c>
      <c r="F722">
        <v>-5.83697034091663</v>
      </c>
      <c r="G722">
        <v>-0.40634367166257801</v>
      </c>
      <c r="H722">
        <v>-0.260353662549488</v>
      </c>
      <c r="I722">
        <v>1.1556569074448599</v>
      </c>
      <c r="J722">
        <v>0.18825860575053899</v>
      </c>
      <c r="K722">
        <v>0.29581837865185501</v>
      </c>
      <c r="L722">
        <v>-0.197933439094818</v>
      </c>
      <c r="M722">
        <v>-2.93510930939784</v>
      </c>
      <c r="N722">
        <v>0.24485278150623199</v>
      </c>
      <c r="O722">
        <v>-4.8564181070135097</v>
      </c>
      <c r="P722">
        <v>-11.5468947332703</v>
      </c>
      <c r="Q722">
        <v>-2.389363320587</v>
      </c>
      <c r="R722">
        <v>0.37031833467652198</v>
      </c>
      <c r="S722">
        <v>-2.5706954825391901</v>
      </c>
      <c r="T722">
        <v>-3.6345558505455502</v>
      </c>
      <c r="U722">
        <v>10.0742024966589</v>
      </c>
      <c r="V722">
        <v>7.5301252573911105E-4</v>
      </c>
      <c r="W722">
        <v>8.4159132257114301E-4</v>
      </c>
      <c r="X722">
        <v>24.7064092245067</v>
      </c>
    </row>
    <row r="723" spans="1:24" x14ac:dyDescent="0.5">
      <c r="A723" t="s">
        <v>1467</v>
      </c>
      <c r="B723" t="s">
        <v>1466</v>
      </c>
      <c r="C723">
        <v>-4.2018842405161303</v>
      </c>
      <c r="D723">
        <v>-3.5299813480752</v>
      </c>
      <c r="E723">
        <v>-3.8846569392646799</v>
      </c>
      <c r="F723">
        <v>2.75746238028694</v>
      </c>
      <c r="G723">
        <v>6.8611370401023803</v>
      </c>
      <c r="H723">
        <v>8.2430682675421991</v>
      </c>
      <c r="I723">
        <v>9.1145073587910606</v>
      </c>
      <c r="J723">
        <v>10.1232519381477</v>
      </c>
      <c r="K723">
        <v>9.9898560416274993</v>
      </c>
      <c r="L723">
        <v>10.0066107488892</v>
      </c>
      <c r="M723">
        <v>6.4593200205037098</v>
      </c>
      <c r="N723">
        <v>7.4090593843067598</v>
      </c>
      <c r="O723">
        <v>4.6038776231177403</v>
      </c>
      <c r="P723">
        <v>-3.8748050258623099</v>
      </c>
      <c r="Q723">
        <v>5.9009177139272202</v>
      </c>
      <c r="R723">
        <v>9.8087956454596501</v>
      </c>
      <c r="S723">
        <v>6.1513271382812897</v>
      </c>
      <c r="T723">
        <v>4.91935602118917</v>
      </c>
      <c r="U723">
        <v>90.605266190997099</v>
      </c>
      <c r="V723">
        <v>5.2540605742318397E-9</v>
      </c>
      <c r="W723">
        <v>1.25785537256709E-8</v>
      </c>
      <c r="X723">
        <v>29.710827332718999</v>
      </c>
    </row>
    <row r="724" spans="1:24" x14ac:dyDescent="0.5">
      <c r="A724" t="s">
        <v>1469</v>
      </c>
      <c r="B724" t="s">
        <v>1468</v>
      </c>
      <c r="C724">
        <v>-1.58354629182708</v>
      </c>
      <c r="D724">
        <v>-1.5665535936772199</v>
      </c>
      <c r="E724">
        <v>-2.12016865898662</v>
      </c>
      <c r="F724">
        <v>3.0237685611882998</v>
      </c>
      <c r="G724">
        <v>7.2771531279708297</v>
      </c>
      <c r="H724">
        <v>6.9553843133212698</v>
      </c>
      <c r="I724">
        <v>7.1305178774903997</v>
      </c>
      <c r="J724">
        <v>9.1843330386653204</v>
      </c>
      <c r="K724">
        <v>9.2456321674148594</v>
      </c>
      <c r="L724">
        <v>9.2338411597458094</v>
      </c>
      <c r="M724">
        <v>4.9358110665547601</v>
      </c>
      <c r="N724">
        <v>6.7059995950700699</v>
      </c>
      <c r="O724">
        <v>4.9449277694939902</v>
      </c>
      <c r="P724">
        <v>-1.7553968838855301</v>
      </c>
      <c r="Q724">
        <v>5.7030451627093104</v>
      </c>
      <c r="R724">
        <v>8.69852428503658</v>
      </c>
      <c r="S724">
        <v>5.5232774887488496</v>
      </c>
      <c r="T724">
        <v>4.8743923178788204</v>
      </c>
      <c r="U724">
        <v>91.932830799359607</v>
      </c>
      <c r="V724">
        <v>4.8207035825708897E-9</v>
      </c>
      <c r="W724">
        <v>1.16146186820119E-8</v>
      </c>
      <c r="X724">
        <v>17.565415865065301</v>
      </c>
    </row>
    <row r="725" spans="1:24" x14ac:dyDescent="0.5">
      <c r="A725" t="s">
        <v>1471</v>
      </c>
      <c r="B725" t="s">
        <v>1470</v>
      </c>
      <c r="C725">
        <v>-8.0197390761274701</v>
      </c>
      <c r="D725">
        <v>-7.0060885311959398</v>
      </c>
      <c r="E725">
        <v>-7.4744872117300103</v>
      </c>
      <c r="F725">
        <v>-4.0029101030639502</v>
      </c>
      <c r="G725">
        <v>-1.0615485612303099</v>
      </c>
      <c r="H725">
        <v>0.80688758925551096</v>
      </c>
      <c r="I725">
        <v>2.0567607436069002</v>
      </c>
      <c r="J725">
        <v>4.5733084470889303</v>
      </c>
      <c r="K725">
        <v>4.2522931028056901</v>
      </c>
      <c r="L725">
        <v>4.3926738790863498</v>
      </c>
      <c r="M725">
        <v>0.40078781276536402</v>
      </c>
      <c r="N725">
        <v>-1.8312944420247099</v>
      </c>
      <c r="O725">
        <v>-0.49067217050920298</v>
      </c>
      <c r="P725">
        <v>-7.5038209248691601</v>
      </c>
      <c r="Q725">
        <v>-1.55924937187391</v>
      </c>
      <c r="R725">
        <v>3.79733121198587</v>
      </c>
      <c r="S725">
        <v>-0.624319855450294</v>
      </c>
      <c r="T725">
        <v>-1.0310791170209901</v>
      </c>
      <c r="U725">
        <v>22.1606464658778</v>
      </c>
      <c r="V725">
        <v>1.5346158460275698E-5</v>
      </c>
      <c r="W725">
        <v>2.0299346714674799E-5</v>
      </c>
      <c r="X725">
        <v>19.960675291412699</v>
      </c>
    </row>
    <row r="726" spans="1:24" x14ac:dyDescent="0.5">
      <c r="A726" t="s">
        <v>1473</v>
      </c>
      <c r="B726" t="s">
        <v>1472</v>
      </c>
      <c r="C726">
        <v>-11.587767753859801</v>
      </c>
      <c r="D726">
        <v>-11.2511282829765</v>
      </c>
      <c r="E726">
        <v>-11.8017881629745</v>
      </c>
      <c r="F726">
        <v>-5.3965335377150003</v>
      </c>
      <c r="G726">
        <v>-1.9481402886233099</v>
      </c>
      <c r="H726">
        <v>-1.1701112804041101</v>
      </c>
      <c r="I726">
        <v>1.83328303755587</v>
      </c>
      <c r="J726">
        <v>2.2546581809848099</v>
      </c>
      <c r="K726">
        <v>2.23703337131882</v>
      </c>
      <c r="L726">
        <v>2.2151192946748499</v>
      </c>
      <c r="M726">
        <v>-1.4400005949000101</v>
      </c>
      <c r="N726">
        <v>-2.7296773301686801</v>
      </c>
      <c r="O726">
        <v>-1.7584181895445501</v>
      </c>
      <c r="P726">
        <v>-11.5468947332703</v>
      </c>
      <c r="Q726">
        <v>-3.0056733829164202</v>
      </c>
      <c r="R726">
        <v>2.13059375166468</v>
      </c>
      <c r="S726">
        <v>-1.9647474246797501</v>
      </c>
      <c r="T726">
        <v>-3.1187285797409299</v>
      </c>
      <c r="U726">
        <v>41.073110224602097</v>
      </c>
      <c r="V726">
        <v>5.1796196233652803E-7</v>
      </c>
      <c r="W726">
        <v>8.4809670039889701E-7</v>
      </c>
      <c r="X726">
        <v>28.2468009488876</v>
      </c>
    </row>
    <row r="727" spans="1:24" x14ac:dyDescent="0.5">
      <c r="A727" t="s">
        <v>1475</v>
      </c>
      <c r="B727" t="s">
        <v>1474</v>
      </c>
      <c r="C727">
        <v>-11.587767753859801</v>
      </c>
      <c r="D727">
        <v>-8.7979555891163894</v>
      </c>
      <c r="E727">
        <v>-9.2773587978609804</v>
      </c>
      <c r="F727">
        <v>-7.1642757967902497</v>
      </c>
      <c r="G727">
        <v>-0.205561744222646</v>
      </c>
      <c r="H727">
        <v>0.23377906860993</v>
      </c>
      <c r="I727">
        <v>2.67848039866537</v>
      </c>
      <c r="J727">
        <v>2.8266413544448099</v>
      </c>
      <c r="K727">
        <v>2.8129339880634201</v>
      </c>
      <c r="L727">
        <v>2.7477165773592702</v>
      </c>
      <c r="M727">
        <v>-0.81980606602120998</v>
      </c>
      <c r="N727">
        <v>-1.78881223876567</v>
      </c>
      <c r="O727">
        <v>-0.37237744149801999</v>
      </c>
      <c r="P727">
        <v>-9.88769404694572</v>
      </c>
      <c r="Q727">
        <v>-2.6777201791660401</v>
      </c>
      <c r="R727">
        <v>2.7651546367177802</v>
      </c>
      <c r="S727">
        <v>-0.97924093394433998</v>
      </c>
      <c r="T727">
        <v>-2.20879723392247</v>
      </c>
      <c r="U727">
        <v>13.7459532165946</v>
      </c>
      <c r="V727">
        <v>1.7482933838649801E-4</v>
      </c>
      <c r="W727">
        <v>2.0672626596075899E-4</v>
      </c>
      <c r="X727">
        <v>26.6988847676642</v>
      </c>
    </row>
    <row r="728" spans="1:24" x14ac:dyDescent="0.5">
      <c r="A728" t="s">
        <v>1477</v>
      </c>
      <c r="B728" t="s">
        <v>1476</v>
      </c>
      <c r="C728">
        <v>-9.1071519110543004</v>
      </c>
      <c r="D728">
        <v>-8.7979555891163894</v>
      </c>
      <c r="E728">
        <v>-9.2773587978609804</v>
      </c>
      <c r="F728">
        <v>-6.7451071452006204</v>
      </c>
      <c r="G728">
        <v>-2.5904982413895099</v>
      </c>
      <c r="H728">
        <v>-0.38343376017311198</v>
      </c>
      <c r="I728">
        <v>3.0659734444783999</v>
      </c>
      <c r="J728">
        <v>2.07970502185547</v>
      </c>
      <c r="K728">
        <v>2.0141458535195</v>
      </c>
      <c r="L728">
        <v>1.81034742898625</v>
      </c>
      <c r="M728">
        <v>-3.9065534362477301</v>
      </c>
      <c r="N728">
        <v>-1.6270576437892901</v>
      </c>
      <c r="O728">
        <v>-2.2061810454845299</v>
      </c>
      <c r="P728">
        <v>-9.0608220993438895</v>
      </c>
      <c r="Q728">
        <v>-3.4699411297392602</v>
      </c>
      <c r="R728">
        <v>2.25472411132233</v>
      </c>
      <c r="S728">
        <v>-2.58987528301732</v>
      </c>
      <c r="T728">
        <v>-2.74393275549822</v>
      </c>
      <c r="U728">
        <v>19.427807361818399</v>
      </c>
      <c r="V728">
        <v>3.0601604419902997E-5</v>
      </c>
      <c r="W728">
        <v>3.9132359622858101E-5</v>
      </c>
      <c r="X728">
        <v>20.3936538140496</v>
      </c>
    </row>
    <row r="729" spans="1:24" x14ac:dyDescent="0.5">
      <c r="A729" t="s">
        <v>1479</v>
      </c>
      <c r="B729" t="s">
        <v>1478</v>
      </c>
      <c r="C729">
        <v>-6.0145873174331603</v>
      </c>
      <c r="D729">
        <v>-5.4120040260683204</v>
      </c>
      <c r="E729">
        <v>-5.8774286788937502</v>
      </c>
      <c r="F729">
        <v>-1.49137837851651</v>
      </c>
      <c r="G729">
        <v>4.2604800792117699</v>
      </c>
      <c r="H729">
        <v>4.5765970699381597</v>
      </c>
      <c r="I729">
        <v>7.7436471907044204</v>
      </c>
      <c r="J729">
        <v>8.3123105341906705</v>
      </c>
      <c r="K729">
        <v>8.2423490777903705</v>
      </c>
      <c r="L729">
        <v>8.2508933663890396</v>
      </c>
      <c r="M729">
        <v>0.84668644701422102</v>
      </c>
      <c r="N729">
        <v>2.0331393719556998</v>
      </c>
      <c r="O729">
        <v>2.5781385407635198</v>
      </c>
      <c r="P729">
        <v>-5.76987995135954</v>
      </c>
      <c r="Q729">
        <v>2.1906572971880802</v>
      </c>
      <c r="R729">
        <v>8.1370566898694108</v>
      </c>
      <c r="S729">
        <v>1.82300028032204</v>
      </c>
      <c r="T729">
        <v>2.1576033290035501</v>
      </c>
      <c r="U729">
        <v>60.764650274197301</v>
      </c>
      <c r="V729">
        <v>5.4733295444462701E-8</v>
      </c>
      <c r="W729">
        <v>1.07354638178844E-7</v>
      </c>
      <c r="X729">
        <v>29.781795751049199</v>
      </c>
    </row>
    <row r="730" spans="1:24" x14ac:dyDescent="0.5">
      <c r="A730" t="s">
        <v>1481</v>
      </c>
      <c r="B730" t="s">
        <v>1480</v>
      </c>
      <c r="C730">
        <v>-9.1071519110543004</v>
      </c>
      <c r="D730">
        <v>-11.2511282829765</v>
      </c>
      <c r="E730">
        <v>-9.2773587978609804</v>
      </c>
      <c r="F730">
        <v>-7.6899634827692296</v>
      </c>
      <c r="G730">
        <v>-2.8015191486160802</v>
      </c>
      <c r="H730">
        <v>-2.5078352032913598</v>
      </c>
      <c r="I730">
        <v>1.05857892502354</v>
      </c>
      <c r="J730">
        <v>1.97903085099124</v>
      </c>
      <c r="K730">
        <v>1.8999763195911701</v>
      </c>
      <c r="L730">
        <v>1.8835147310881399</v>
      </c>
      <c r="M730">
        <v>-4.1447703107387399</v>
      </c>
      <c r="N730">
        <v>-3.3396204417747302</v>
      </c>
      <c r="O730">
        <v>-4.6669660524856704</v>
      </c>
      <c r="P730">
        <v>-9.8785463306306092</v>
      </c>
      <c r="Q730">
        <v>-4.5477959519073599</v>
      </c>
      <c r="R730">
        <v>1.6960438014967201</v>
      </c>
      <c r="S730">
        <v>-4.0671744955862401</v>
      </c>
      <c r="T730">
        <v>-3.6896317542210402</v>
      </c>
      <c r="U730">
        <v>32.962427334461204</v>
      </c>
      <c r="V730">
        <v>1.7777754583931801E-6</v>
      </c>
      <c r="W730">
        <v>2.67019460713964E-6</v>
      </c>
      <c r="X730">
        <v>21.1836875709628</v>
      </c>
    </row>
    <row r="731" spans="1:24" x14ac:dyDescent="0.5">
      <c r="A731" t="s">
        <v>1483</v>
      </c>
      <c r="B731" t="s">
        <v>1482</v>
      </c>
      <c r="C731">
        <v>-11.587767753859801</v>
      </c>
      <c r="D731">
        <v>-11.2511282829765</v>
      </c>
      <c r="E731">
        <v>-11.8017881629745</v>
      </c>
      <c r="F731">
        <v>-7.6899634827692296</v>
      </c>
      <c r="G731">
        <v>-3.44735215053054</v>
      </c>
      <c r="H731">
        <v>-5.4858891097865898</v>
      </c>
      <c r="I731">
        <v>-1.4127785736201099</v>
      </c>
      <c r="J731">
        <v>-0.15155599273060899</v>
      </c>
      <c r="K731">
        <v>0.219844705470882</v>
      </c>
      <c r="L731">
        <v>-0.217570176969237</v>
      </c>
      <c r="M731">
        <v>-5.7870492095747696</v>
      </c>
      <c r="N731">
        <v>-4.4938033604663898</v>
      </c>
      <c r="O731">
        <v>-5.2965381472236901</v>
      </c>
      <c r="P731">
        <v>-11.5468947332703</v>
      </c>
      <c r="Q731">
        <v>-5.6751054364098197</v>
      </c>
      <c r="R731">
        <v>-0.40246472350705398</v>
      </c>
      <c r="S731">
        <v>-5.2038344747862002</v>
      </c>
      <c r="T731">
        <v>-5.2617953613854702</v>
      </c>
      <c r="U731">
        <v>61.421144887771597</v>
      </c>
      <c r="V731">
        <v>5.1420151250453903E-8</v>
      </c>
      <c r="W731">
        <v>1.01393185346299E-7</v>
      </c>
      <c r="X731">
        <v>18.7657447125689</v>
      </c>
    </row>
    <row r="732" spans="1:24" x14ac:dyDescent="0.5">
      <c r="A732" t="s">
        <v>1485</v>
      </c>
      <c r="B732" t="s">
        <v>1484</v>
      </c>
      <c r="C732">
        <v>-6.3637843310272499</v>
      </c>
      <c r="D732">
        <v>-8.7979555891163894</v>
      </c>
      <c r="E732">
        <v>-11.8017881629745</v>
      </c>
      <c r="F732">
        <v>-7.6899634827692296</v>
      </c>
      <c r="G732">
        <v>-6.1560230335439199</v>
      </c>
      <c r="H732">
        <v>-5.0452314075954696</v>
      </c>
      <c r="I732">
        <v>-11.434322653018601</v>
      </c>
      <c r="J732">
        <v>-4.87538208284347</v>
      </c>
      <c r="K732">
        <v>-3.3250965235889698</v>
      </c>
      <c r="L732">
        <v>-4.3494426755364497</v>
      </c>
      <c r="M732">
        <v>3.2879741557626501</v>
      </c>
      <c r="N732">
        <v>-2.36672915144799</v>
      </c>
      <c r="O732">
        <v>5.1924484638367699E-3</v>
      </c>
      <c r="P732">
        <v>-8.9878426943727199</v>
      </c>
      <c r="Q732">
        <v>-6.3806953468356999</v>
      </c>
      <c r="R732">
        <v>-6.0701721138856497</v>
      </c>
      <c r="S732">
        <v>0.34285180161874101</v>
      </c>
      <c r="T732">
        <v>-5.3009655760950602</v>
      </c>
      <c r="U732">
        <v>9.0254390190174405</v>
      </c>
      <c r="V732">
        <v>1.2277795132888099E-3</v>
      </c>
      <c r="W732">
        <v>1.35131700798472E-3</v>
      </c>
      <c r="X732">
        <v>17.9388865135145</v>
      </c>
    </row>
    <row r="733" spans="1:24" x14ac:dyDescent="0.5">
      <c r="A733" t="s">
        <v>1487</v>
      </c>
      <c r="B733" t="s">
        <v>1486</v>
      </c>
      <c r="C733">
        <v>-7.3109721957736999</v>
      </c>
      <c r="D733">
        <v>-11.2511282829765</v>
      </c>
      <c r="E733">
        <v>-11.8017881629745</v>
      </c>
      <c r="F733">
        <v>-6.0979516229526602</v>
      </c>
      <c r="G733">
        <v>-0.18967243573876599</v>
      </c>
      <c r="H733">
        <v>-0.96471797951250204</v>
      </c>
      <c r="I733">
        <v>-11.434322653018601</v>
      </c>
      <c r="J733">
        <v>-6.6435590851353696</v>
      </c>
      <c r="K733">
        <v>-6.4394939861679203</v>
      </c>
      <c r="L733">
        <v>-7.3169975830734399</v>
      </c>
      <c r="M733">
        <v>2.1500884352620302</v>
      </c>
      <c r="N733">
        <v>1.21419670489023</v>
      </c>
      <c r="O733">
        <v>-0.74956881992699198</v>
      </c>
      <c r="P733">
        <v>-10.1212962139083</v>
      </c>
      <c r="Q733">
        <v>-2.6493300163462998</v>
      </c>
      <c r="R733">
        <v>-8.0031251225828903</v>
      </c>
      <c r="S733">
        <v>0.85209666091313496</v>
      </c>
      <c r="T733">
        <v>-5.1412221282383603</v>
      </c>
      <c r="U733">
        <v>12.4678937644213</v>
      </c>
      <c r="V733">
        <v>2.7980343576813698E-4</v>
      </c>
      <c r="W733">
        <v>3.2428106711485398E-4</v>
      </c>
      <c r="X733">
        <v>24.199923943194499</v>
      </c>
    </row>
    <row r="734" spans="1:24" x14ac:dyDescent="0.5">
      <c r="A734" t="s">
        <v>1489</v>
      </c>
      <c r="B734" t="s">
        <v>1488</v>
      </c>
      <c r="C734">
        <v>-11.587767753859801</v>
      </c>
      <c r="D734">
        <v>-11.2511282829765</v>
      </c>
      <c r="E734">
        <v>-11.8017881629745</v>
      </c>
      <c r="F734">
        <v>-11.8804209994278</v>
      </c>
      <c r="G734">
        <v>-12.0703883962798</v>
      </c>
      <c r="H734">
        <v>-1.1093303987058001</v>
      </c>
      <c r="I734">
        <v>-11.434322653018601</v>
      </c>
      <c r="J734">
        <v>-11.3753537191518</v>
      </c>
      <c r="K734">
        <v>-11.6158973077399</v>
      </c>
      <c r="L734">
        <v>-11.5407547600912</v>
      </c>
      <c r="M734">
        <v>-1.9001815912489199</v>
      </c>
      <c r="N734">
        <v>-2.6646184621467901</v>
      </c>
      <c r="O734">
        <v>-4.1842861103576796</v>
      </c>
      <c r="P734">
        <v>-11.5468947332703</v>
      </c>
      <c r="Q734">
        <v>-8.5460421364470598</v>
      </c>
      <c r="R734">
        <v>-11.491582110000399</v>
      </c>
      <c r="S734">
        <v>-2.9305472494278302</v>
      </c>
      <c r="T734">
        <v>-8.8012491229214795</v>
      </c>
      <c r="U734">
        <v>37.221763228877897</v>
      </c>
      <c r="V734">
        <v>9.0218923390198001E-7</v>
      </c>
      <c r="W734">
        <v>1.41908884698095E-6</v>
      </c>
      <c r="X734">
        <v>19.807462986200701</v>
      </c>
    </row>
    <row r="735" spans="1:24" x14ac:dyDescent="0.5">
      <c r="A735" t="s">
        <v>1491</v>
      </c>
      <c r="B735" t="s">
        <v>1490</v>
      </c>
      <c r="C735">
        <v>-5.7157187387787198</v>
      </c>
      <c r="D735">
        <v>-5.7107394519580899</v>
      </c>
      <c r="E735">
        <v>-5.6160336644703897</v>
      </c>
      <c r="F735">
        <v>4.1391020082689698</v>
      </c>
      <c r="G735">
        <v>-0.66804480598395</v>
      </c>
      <c r="H735">
        <v>-0.34159311116507901</v>
      </c>
      <c r="I735">
        <v>-4.7639700208894098</v>
      </c>
      <c r="J735">
        <v>-4.0639315197846502</v>
      </c>
      <c r="K735">
        <v>-4.2786269603826499</v>
      </c>
      <c r="L735">
        <v>-4.2105100972129197</v>
      </c>
      <c r="M735">
        <v>3.71047840468826</v>
      </c>
      <c r="N735">
        <v>5.3923451597154397</v>
      </c>
      <c r="O735">
        <v>6.2226255222198104</v>
      </c>
      <c r="P735">
        <v>-5.6810934188834699</v>
      </c>
      <c r="Q735">
        <v>1.2248203268114299</v>
      </c>
      <c r="R735">
        <v>-4.3356136831569803</v>
      </c>
      <c r="S735">
        <v>5.1099126807037303</v>
      </c>
      <c r="T735">
        <v>-1.22343209813334</v>
      </c>
      <c r="U735">
        <v>29.8025484424948</v>
      </c>
      <c r="V735">
        <v>3.1011280233727402E-6</v>
      </c>
      <c r="W735">
        <v>4.4974163062531104E-6</v>
      </c>
      <c r="X735">
        <v>20.989236181854999</v>
      </c>
    </row>
    <row r="736" spans="1:24" x14ac:dyDescent="0.5">
      <c r="A736" t="s">
        <v>1493</v>
      </c>
      <c r="B736" t="s">
        <v>1492</v>
      </c>
      <c r="C736">
        <v>-9.1071519110543004</v>
      </c>
      <c r="D736">
        <v>-11.2511282829765</v>
      </c>
      <c r="E736">
        <v>-8.1849678256509897</v>
      </c>
      <c r="F736">
        <v>-2.4365796475600199</v>
      </c>
      <c r="G736">
        <v>-3.9599841235675002</v>
      </c>
      <c r="H736">
        <v>-7.3410776325992497</v>
      </c>
      <c r="I736">
        <v>-7.9524121452372398</v>
      </c>
      <c r="J736">
        <v>-5.8754799825514796</v>
      </c>
      <c r="K736">
        <v>-11.6158973077399</v>
      </c>
      <c r="L736">
        <v>-8.0239013272428004</v>
      </c>
      <c r="M736">
        <v>-0.38363055989823402</v>
      </c>
      <c r="N736">
        <v>1.37658931557558</v>
      </c>
      <c r="O736">
        <v>-1.0137685322444501</v>
      </c>
      <c r="P736">
        <v>-9.5144160065606194</v>
      </c>
      <c r="Q736">
        <v>-4.4453505960532897</v>
      </c>
      <c r="R736">
        <v>-8.3642293307243705</v>
      </c>
      <c r="S736">
        <v>-3.32077445037273E-2</v>
      </c>
      <c r="T736">
        <v>-5.8284146125190102</v>
      </c>
      <c r="U736">
        <v>24.753171588748</v>
      </c>
      <c r="V736">
        <v>8.5048356386762095E-6</v>
      </c>
      <c r="W736">
        <v>1.16165326159158E-5</v>
      </c>
      <c r="X736">
        <v>17.5466901330559</v>
      </c>
    </row>
    <row r="737" spans="1:24" x14ac:dyDescent="0.5">
      <c r="A737" t="s">
        <v>1495</v>
      </c>
      <c r="B737" t="s">
        <v>1494</v>
      </c>
      <c r="C737">
        <v>-11.587767753859801</v>
      </c>
      <c r="D737">
        <v>-11.2511282829765</v>
      </c>
      <c r="E737">
        <v>-11.8017881629745</v>
      </c>
      <c r="F737">
        <v>-4.3324036427785</v>
      </c>
      <c r="G737">
        <v>-1.9481402886233099</v>
      </c>
      <c r="H737">
        <v>-2.82389955051082</v>
      </c>
      <c r="I737">
        <v>-7.9524121452372398</v>
      </c>
      <c r="J737">
        <v>-7.1695174205707</v>
      </c>
      <c r="K737">
        <v>-8.0925905926425692</v>
      </c>
      <c r="L737">
        <v>-6.3712249848059299</v>
      </c>
      <c r="M737">
        <v>0.19172551418456399</v>
      </c>
      <c r="N737">
        <v>-2.01046482917925</v>
      </c>
      <c r="O737">
        <v>-0.37237744149801999</v>
      </c>
      <c r="P737">
        <v>-11.5468947332703</v>
      </c>
      <c r="Q737">
        <v>-3.1211357502560699</v>
      </c>
      <c r="R737">
        <v>-7.4045466056231204</v>
      </c>
      <c r="S737">
        <v>-0.71170828984490797</v>
      </c>
      <c r="T737">
        <v>-5.80938381395943</v>
      </c>
      <c r="U737">
        <v>59.186645253805104</v>
      </c>
      <c r="V737">
        <v>6.3765322147367499E-8</v>
      </c>
      <c r="W737">
        <v>1.2349512283973099E-7</v>
      </c>
      <c r="X737">
        <v>18.074364287317</v>
      </c>
    </row>
    <row r="738" spans="1:24" x14ac:dyDescent="0.5">
      <c r="A738" t="s">
        <v>1497</v>
      </c>
      <c r="B738" t="s">
        <v>1496</v>
      </c>
      <c r="C738">
        <v>-5.2224184407193697</v>
      </c>
      <c r="D738">
        <v>-6.4794533919501003</v>
      </c>
      <c r="E738">
        <v>-5.8774286788937502</v>
      </c>
      <c r="F738">
        <v>3.3714708464433998</v>
      </c>
      <c r="G738">
        <v>4.2974668256828599</v>
      </c>
      <c r="H738">
        <v>4.22250420789298</v>
      </c>
      <c r="I738">
        <v>-1.4864707776233901</v>
      </c>
      <c r="J738">
        <v>-1.2285695917582999</v>
      </c>
      <c r="K738">
        <v>-1.2152225188539001</v>
      </c>
      <c r="L738">
        <v>-0.63088582970706597</v>
      </c>
      <c r="M738">
        <v>4.0094829302241699</v>
      </c>
      <c r="N738">
        <v>4.7042643458564601</v>
      </c>
      <c r="O738">
        <v>4.2933596751756804</v>
      </c>
      <c r="P738">
        <v>-5.8549526540690904</v>
      </c>
      <c r="Q738">
        <v>3.9355726567144802</v>
      </c>
      <c r="R738">
        <v>-1.14469816129139</v>
      </c>
      <c r="S738">
        <v>4.3332229160237397</v>
      </c>
      <c r="T738">
        <v>0.21216150782843701</v>
      </c>
      <c r="U738">
        <v>229.96664407531901</v>
      </c>
      <c r="V738">
        <v>1.97440804387362E-11</v>
      </c>
      <c r="W738">
        <v>7.4769580075489298E-11</v>
      </c>
      <c r="X738">
        <v>17.759442460370199</v>
      </c>
    </row>
    <row r="739" spans="1:24" x14ac:dyDescent="0.5">
      <c r="A739" t="s">
        <v>1499</v>
      </c>
      <c r="B739" t="s">
        <v>1498</v>
      </c>
      <c r="C739">
        <v>-11.587767753859801</v>
      </c>
      <c r="D739">
        <v>-8.7979555891163894</v>
      </c>
      <c r="E739">
        <v>-9.2773587978609804</v>
      </c>
      <c r="F739">
        <v>1.75898416960551</v>
      </c>
      <c r="G739">
        <v>-0.749285964951386</v>
      </c>
      <c r="H739">
        <v>-2.4499996326141802</v>
      </c>
      <c r="I739">
        <v>-5.1621043749255398</v>
      </c>
      <c r="J739">
        <v>-2.3978340418416901</v>
      </c>
      <c r="K739">
        <v>-3.9100841754627198</v>
      </c>
      <c r="L739">
        <v>-3.3437761494295999</v>
      </c>
      <c r="M739">
        <v>1.14529982003361</v>
      </c>
      <c r="N739">
        <v>2.2554490619232301</v>
      </c>
      <c r="O739">
        <v>1.7300283897609201</v>
      </c>
      <c r="P739">
        <v>-9.88769404694572</v>
      </c>
      <c r="Q739">
        <v>-0.36324878356511697</v>
      </c>
      <c r="R739">
        <v>-3.7255773889456698</v>
      </c>
      <c r="S739">
        <v>1.70204307958845</v>
      </c>
      <c r="T739">
        <v>-3.1374157722106899</v>
      </c>
      <c r="U739">
        <v>18.992834104293799</v>
      </c>
      <c r="V739">
        <v>3.44118153304695E-5</v>
      </c>
      <c r="W739">
        <v>4.3745794241823401E-5</v>
      </c>
      <c r="X739">
        <v>20.6418416733345</v>
      </c>
    </row>
    <row r="740" spans="1:24" x14ac:dyDescent="0.5">
      <c r="A740" t="s">
        <v>1501</v>
      </c>
      <c r="B740" t="s">
        <v>1500</v>
      </c>
      <c r="C740">
        <v>-4.3408513195636704</v>
      </c>
      <c r="D740">
        <v>1.0442615695358699</v>
      </c>
      <c r="E740">
        <v>3.7254182864298202</v>
      </c>
      <c r="F740">
        <v>1.10530105496074</v>
      </c>
      <c r="G740">
        <v>1.98872163470037</v>
      </c>
      <c r="H740">
        <v>-2.3937279839208001</v>
      </c>
      <c r="I740">
        <v>2.72362055700281</v>
      </c>
      <c r="J740">
        <v>3.3826920394933802</v>
      </c>
      <c r="K740">
        <v>3.7447628602883598</v>
      </c>
      <c r="L740">
        <v>3.4769984775602598</v>
      </c>
      <c r="M740">
        <v>5.1869373992938499</v>
      </c>
      <c r="N740">
        <v>11.056286886691399</v>
      </c>
      <c r="O740">
        <v>11.383924279122599</v>
      </c>
      <c r="P740">
        <v>0.11348406194861201</v>
      </c>
      <c r="Q740">
        <v>0.27801474244239599</v>
      </c>
      <c r="R740">
        <v>3.3237002546370098</v>
      </c>
      <c r="S740">
        <v>9.20926782879061</v>
      </c>
      <c r="T740">
        <v>3.2372573647380798</v>
      </c>
      <c r="U740">
        <v>22.829122551306899</v>
      </c>
      <c r="V740">
        <v>1.31074742317163E-5</v>
      </c>
      <c r="W740">
        <v>1.74808065615459E-5</v>
      </c>
      <c r="X740">
        <v>19.349500533953801</v>
      </c>
    </row>
    <row r="741" spans="1:24" x14ac:dyDescent="0.5">
      <c r="A741" t="s">
        <v>1503</v>
      </c>
      <c r="B741" t="s">
        <v>1502</v>
      </c>
      <c r="C741">
        <v>-9.1071519110543004</v>
      </c>
      <c r="D741">
        <v>-1.8476719695809001</v>
      </c>
      <c r="E741">
        <v>-3.32586890894826</v>
      </c>
      <c r="F741">
        <v>-4.1070501324972302</v>
      </c>
      <c r="G741">
        <v>-1.1601040384478101</v>
      </c>
      <c r="H741">
        <v>-5.0452314075954696</v>
      </c>
      <c r="I741">
        <v>5.9769912628069202</v>
      </c>
      <c r="J741">
        <v>4.0808713201429203</v>
      </c>
      <c r="K741">
        <v>3.9349750917087398</v>
      </c>
      <c r="L741">
        <v>3.8213546710912301</v>
      </c>
      <c r="M741">
        <v>8.6684716271921793</v>
      </c>
      <c r="N741">
        <v>14.8481999771129</v>
      </c>
      <c r="O741">
        <v>13.518390165055999</v>
      </c>
      <c r="P741">
        <v>-4.7939601277820296</v>
      </c>
      <c r="Q741">
        <v>-3.4841663302620698</v>
      </c>
      <c r="R741">
        <v>4.4673810646774896</v>
      </c>
      <c r="S741">
        <v>12.3477683355566</v>
      </c>
      <c r="T741">
        <v>2.3273981343836101</v>
      </c>
      <c r="U741">
        <v>58.001024615774398</v>
      </c>
      <c r="V741">
        <v>7.1701857616709601E-8</v>
      </c>
      <c r="W741">
        <v>1.37457596679741E-7</v>
      </c>
      <c r="X741">
        <v>52.624036510497298</v>
      </c>
    </row>
    <row r="742" spans="1:24" x14ac:dyDescent="0.5">
      <c r="A742" t="s">
        <v>1505</v>
      </c>
      <c r="B742" t="s">
        <v>1504</v>
      </c>
      <c r="C742">
        <v>-9.1071519110543004</v>
      </c>
      <c r="D742">
        <v>-8.7979555891163894</v>
      </c>
      <c r="E742">
        <v>-8.1849678256509897</v>
      </c>
      <c r="F742">
        <v>-8.3956632646822094</v>
      </c>
      <c r="G742">
        <v>-4.0591961702767199</v>
      </c>
      <c r="H742">
        <v>-6.3947622015372803</v>
      </c>
      <c r="I742">
        <v>-5.6549232205567002</v>
      </c>
      <c r="J742">
        <v>-3.69542532037917</v>
      </c>
      <c r="K742">
        <v>-2.4388252974214701</v>
      </c>
      <c r="L742">
        <v>-2.6686638282977699</v>
      </c>
      <c r="M742">
        <v>3.0234369485514501</v>
      </c>
      <c r="N742">
        <v>2.9975231019933299</v>
      </c>
      <c r="O742">
        <v>4.0222294249873798</v>
      </c>
      <c r="P742">
        <v>-8.6966917752738908</v>
      </c>
      <c r="Q742">
        <v>-6.41256542561523</v>
      </c>
      <c r="R742">
        <v>-3.6441364846014301</v>
      </c>
      <c r="S742">
        <v>3.3556337851329099</v>
      </c>
      <c r="T742">
        <v>-3.7964880887262198</v>
      </c>
      <c r="U742">
        <v>61.271899098238698</v>
      </c>
      <c r="V742">
        <v>5.21523878111206E-8</v>
      </c>
      <c r="W742">
        <v>1.02725429459286E-7</v>
      </c>
      <c r="X742">
        <v>21.735881480485201</v>
      </c>
    </row>
    <row r="743" spans="1:24" x14ac:dyDescent="0.5">
      <c r="A743" t="s">
        <v>1507</v>
      </c>
      <c r="B743" t="s">
        <v>1506</v>
      </c>
      <c r="C743">
        <v>-9.1071519110543004</v>
      </c>
      <c r="D743">
        <v>-5.7107394519580899</v>
      </c>
      <c r="E743">
        <v>-7.4744872117300103</v>
      </c>
      <c r="F743">
        <v>-7.1642757967902497</v>
      </c>
      <c r="G743">
        <v>-3.3729697982143398</v>
      </c>
      <c r="H743">
        <v>-8.0486954918561207</v>
      </c>
      <c r="I743">
        <v>-3.6640642908703702</v>
      </c>
      <c r="J743">
        <v>-3.1972510740997699</v>
      </c>
      <c r="K743">
        <v>-2.6736567357020302</v>
      </c>
      <c r="L743">
        <v>-2.8703068857527101</v>
      </c>
      <c r="M743">
        <v>3.89073639592594</v>
      </c>
      <c r="N743">
        <v>4.2995564306791998</v>
      </c>
      <c r="O743">
        <v>5.0731592455569698</v>
      </c>
      <c r="P743">
        <v>-7.44280965451249</v>
      </c>
      <c r="Q743">
        <v>-6.2570321529777502</v>
      </c>
      <c r="R743">
        <v>-3.1095240008006999</v>
      </c>
      <c r="S743">
        <v>4.4239757537129698</v>
      </c>
      <c r="T743">
        <v>-3.0784728135281401</v>
      </c>
      <c r="U743">
        <v>96.321795454963095</v>
      </c>
      <c r="V743">
        <v>3.6569149687492599E-9</v>
      </c>
      <c r="W743">
        <v>9.0141314775730502E-9</v>
      </c>
      <c r="X743">
        <v>22.841741866185199</v>
      </c>
    </row>
    <row r="744" spans="1:24" x14ac:dyDescent="0.5">
      <c r="A744" t="s">
        <v>1509</v>
      </c>
      <c r="B744" t="s">
        <v>1508</v>
      </c>
      <c r="C744">
        <v>-7.3109721957736999</v>
      </c>
      <c r="D744">
        <v>-7.0060885311959398</v>
      </c>
      <c r="E744">
        <v>-8.1849678256509897</v>
      </c>
      <c r="F744">
        <v>-8.3956632646822094</v>
      </c>
      <c r="G744">
        <v>-2.35365772835197</v>
      </c>
      <c r="H744">
        <v>-4.37253829249864</v>
      </c>
      <c r="I744">
        <v>-6.3020465521654296</v>
      </c>
      <c r="J744">
        <v>-2.8699673254760998</v>
      </c>
      <c r="K744">
        <v>-3.6962882548571798</v>
      </c>
      <c r="L744">
        <v>-3.1736996627009901</v>
      </c>
      <c r="M744">
        <v>5.1712018790501597</v>
      </c>
      <c r="N744">
        <v>5.7428166368504403</v>
      </c>
      <c r="O744">
        <v>5.5096879947292399</v>
      </c>
      <c r="P744">
        <v>-7.4993372284642099</v>
      </c>
      <c r="Q744">
        <v>-5.2519980406939899</v>
      </c>
      <c r="R744">
        <v>-4.0443165354158896</v>
      </c>
      <c r="S744">
        <v>5.4736169773155297</v>
      </c>
      <c r="T744">
        <v>-2.8647833171325598</v>
      </c>
      <c r="U744">
        <v>94.141322499089497</v>
      </c>
      <c r="V744">
        <v>4.1884714427800001E-9</v>
      </c>
      <c r="W744">
        <v>1.0227151678165899E-8</v>
      </c>
      <c r="X744">
        <v>26.6458179198215</v>
      </c>
    </row>
    <row r="745" spans="1:24" x14ac:dyDescent="0.5">
      <c r="A745" t="s">
        <v>1511</v>
      </c>
      <c r="B745" t="s">
        <v>1510</v>
      </c>
      <c r="C745">
        <v>-6.3637843310272499</v>
      </c>
      <c r="D745">
        <v>-5.4120040260683204</v>
      </c>
      <c r="E745">
        <v>-6.1765026821029503</v>
      </c>
      <c r="F745">
        <v>-4.8729227604089598</v>
      </c>
      <c r="G745">
        <v>-1.29024731065932</v>
      </c>
      <c r="H745">
        <v>-3.55203334711753</v>
      </c>
      <c r="I745">
        <v>-4.9535270310468498</v>
      </c>
      <c r="J745">
        <v>-3.3824663197134499</v>
      </c>
      <c r="K745">
        <v>-3.5971006591651702</v>
      </c>
      <c r="L745">
        <v>-3.1736996627009901</v>
      </c>
      <c r="M745">
        <v>6.4816261156132597</v>
      </c>
      <c r="N745">
        <v>6.1418457774062203</v>
      </c>
      <c r="O745">
        <v>6.3236460473921996</v>
      </c>
      <c r="P745">
        <v>-5.9869618098562798</v>
      </c>
      <c r="Q745">
        <v>-3.3479872096971701</v>
      </c>
      <c r="R745">
        <v>-3.79419458006205</v>
      </c>
      <c r="S745">
        <v>6.31618092382028</v>
      </c>
      <c r="T745">
        <v>-1.83285924535378</v>
      </c>
      <c r="U745">
        <v>231.05721237242901</v>
      </c>
      <c r="V745">
        <v>1.9186606263613801E-11</v>
      </c>
      <c r="W745">
        <v>7.2856108781292894E-11</v>
      </c>
      <c r="X745">
        <v>23.417015599271799</v>
      </c>
    </row>
    <row r="746" spans="1:24" x14ac:dyDescent="0.5">
      <c r="A746" t="s">
        <v>1513</v>
      </c>
      <c r="B746" t="s">
        <v>1512</v>
      </c>
      <c r="C746">
        <v>-7.3109721957736999</v>
      </c>
      <c r="D746">
        <v>-11.2511282829765</v>
      </c>
      <c r="E746">
        <v>-11.8017881629745</v>
      </c>
      <c r="F746">
        <v>-7.6899634827692296</v>
      </c>
      <c r="G746">
        <v>-6.4550583607763503</v>
      </c>
      <c r="H746">
        <v>-6.3947622015372803</v>
      </c>
      <c r="I746">
        <v>-3.0253942676119601</v>
      </c>
      <c r="J746">
        <v>-5.8754799825514796</v>
      </c>
      <c r="K746">
        <v>-5.7919097071317998</v>
      </c>
      <c r="L746">
        <v>-6.3712249848059299</v>
      </c>
      <c r="M746">
        <v>4.1827299270493201</v>
      </c>
      <c r="N746">
        <v>3.4471543289014899</v>
      </c>
      <c r="O746">
        <v>4.7600029198070803</v>
      </c>
      <c r="P746">
        <v>-10.1212962139083</v>
      </c>
      <c r="Q746">
        <v>-6.8967504005246001</v>
      </c>
      <c r="R746">
        <v>-5.2343342228429703</v>
      </c>
      <c r="S746">
        <v>4.1372257597539299</v>
      </c>
      <c r="T746">
        <v>-4.5829072656269902</v>
      </c>
      <c r="U746">
        <v>96.2080047925933</v>
      </c>
      <c r="V746">
        <v>3.6826358967713602E-9</v>
      </c>
      <c r="W746">
        <v>9.0726029892356493E-9</v>
      </c>
      <c r="X746">
        <v>29.818827587683099</v>
      </c>
    </row>
    <row r="747" spans="1:24" x14ac:dyDescent="0.5">
      <c r="A747" t="s">
        <v>1515</v>
      </c>
      <c r="B747" t="s">
        <v>1514</v>
      </c>
      <c r="C747">
        <v>-9.1071519110543004</v>
      </c>
      <c r="D747">
        <v>-11.2511282829765</v>
      </c>
      <c r="E747">
        <v>-11.8017881629745</v>
      </c>
      <c r="F747">
        <v>-9.4742239322500605</v>
      </c>
      <c r="G747">
        <v>-6.4550583607763503</v>
      </c>
      <c r="H747">
        <v>-7.3410776325992497</v>
      </c>
      <c r="I747">
        <v>-5.1621043749255398</v>
      </c>
      <c r="J747">
        <v>-4.2028521223439004</v>
      </c>
      <c r="K747">
        <v>-6.4394939861679203</v>
      </c>
      <c r="L747">
        <v>-3.4343280298588899</v>
      </c>
      <c r="M747">
        <v>1.06426221340849</v>
      </c>
      <c r="N747">
        <v>1.1639190830638799</v>
      </c>
      <c r="O747">
        <v>1.0988937341204399</v>
      </c>
      <c r="P747">
        <v>-10.7200227856684</v>
      </c>
      <c r="Q747">
        <v>-7.8563647409653701</v>
      </c>
      <c r="R747">
        <v>-4.81637248865741</v>
      </c>
      <c r="S747">
        <v>1.1081041706742101</v>
      </c>
      <c r="T747">
        <v>-5.4878562896411101</v>
      </c>
      <c r="U747">
        <v>79.328606800212</v>
      </c>
      <c r="V747">
        <v>1.15111342753371E-8</v>
      </c>
      <c r="W747">
        <v>2.5773294718635699E-8</v>
      </c>
      <c r="X747">
        <v>20.3235806451186</v>
      </c>
    </row>
    <row r="748" spans="1:24" x14ac:dyDescent="0.5">
      <c r="A748" t="s">
        <v>1517</v>
      </c>
      <c r="B748" t="s">
        <v>1516</v>
      </c>
      <c r="C748">
        <v>-9.1071519110543004</v>
      </c>
      <c r="D748">
        <v>-4.0374920884338898</v>
      </c>
      <c r="E748">
        <v>-6.1765026821029503</v>
      </c>
      <c r="F748">
        <v>-1.0792114394961101</v>
      </c>
      <c r="G748">
        <v>-3.3011547729855999</v>
      </c>
      <c r="H748">
        <v>-6.81446251443582</v>
      </c>
      <c r="I748">
        <v>-1.0790158862889501</v>
      </c>
      <c r="J748">
        <v>-0.15155599273060899</v>
      </c>
      <c r="K748">
        <v>9.2206051852958298E-2</v>
      </c>
      <c r="L748">
        <v>6.6612809437714198E-3</v>
      </c>
      <c r="M748">
        <v>7.8378170679235302</v>
      </c>
      <c r="N748">
        <v>8.1449640101973309</v>
      </c>
      <c r="O748">
        <v>8.8287745198085101</v>
      </c>
      <c r="P748">
        <v>-6.4601721588468601</v>
      </c>
      <c r="Q748">
        <v>-3.5606770523917701</v>
      </c>
      <c r="R748">
        <v>-0.29230110191964398</v>
      </c>
      <c r="S748">
        <v>8.2704170830945003</v>
      </c>
      <c r="T748">
        <v>-0.52585571975400902</v>
      </c>
      <c r="U748">
        <v>153.613999991676</v>
      </c>
      <c r="V748">
        <v>2.2519276760823999E-10</v>
      </c>
      <c r="W748">
        <v>6.8612712454444703E-10</v>
      </c>
      <c r="X748">
        <v>33.267501131662897</v>
      </c>
    </row>
    <row r="749" spans="1:24" x14ac:dyDescent="0.5">
      <c r="A749" t="s">
        <v>1519</v>
      </c>
      <c r="B749" t="s">
        <v>1518</v>
      </c>
      <c r="C749">
        <v>-8.0197390761274701</v>
      </c>
      <c r="D749">
        <v>-6.4794533919501003</v>
      </c>
      <c r="E749">
        <v>-6.9464912858769097</v>
      </c>
      <c r="F749">
        <v>-4.4549466737481698</v>
      </c>
      <c r="G749">
        <v>-5.0901048074344901</v>
      </c>
      <c r="H749">
        <v>-8.0486954918561207</v>
      </c>
      <c r="I749">
        <v>-2.94827423605089</v>
      </c>
      <c r="J749">
        <v>-2.79560063635323</v>
      </c>
      <c r="K749">
        <v>-3.0845714078790101</v>
      </c>
      <c r="L749">
        <v>-2.1101730259432001</v>
      </c>
      <c r="M749">
        <v>3.9561114951515499</v>
      </c>
      <c r="N749">
        <v>3.1282903613020498</v>
      </c>
      <c r="O749">
        <v>4.6640610290591997</v>
      </c>
      <c r="P749">
        <v>-7.1548606460299196</v>
      </c>
      <c r="Q749">
        <v>-5.7800595225692897</v>
      </c>
      <c r="R749">
        <v>-2.73828723953085</v>
      </c>
      <c r="S749">
        <v>3.9257265504380801</v>
      </c>
      <c r="T749">
        <v>-2.94073747290052</v>
      </c>
      <c r="U749">
        <v>84.118779108949397</v>
      </c>
      <c r="V749">
        <v>8.1486547550285706E-9</v>
      </c>
      <c r="W749">
        <v>1.88254153837687E-8</v>
      </c>
      <c r="X749">
        <v>19.194408968247998</v>
      </c>
    </row>
    <row r="750" spans="1:24" x14ac:dyDescent="0.5">
      <c r="A750" t="s">
        <v>1521</v>
      </c>
      <c r="B750" t="s">
        <v>1520</v>
      </c>
      <c r="C750">
        <v>-8.0197390761274701</v>
      </c>
      <c r="D750">
        <v>-5.7107394519580899</v>
      </c>
      <c r="E750">
        <v>-8.1849678256509897</v>
      </c>
      <c r="F750">
        <v>-1.0057393675216</v>
      </c>
      <c r="G750">
        <v>-3.09948107332717</v>
      </c>
      <c r="H750">
        <v>-6.81446251443582</v>
      </c>
      <c r="I750">
        <v>-3.2755443047063602</v>
      </c>
      <c r="J750">
        <v>-2.7237999865952802</v>
      </c>
      <c r="K750">
        <v>-2.61241832521856</v>
      </c>
      <c r="L750">
        <v>-2.8008988687839</v>
      </c>
      <c r="M750">
        <v>6.2657719125178604</v>
      </c>
      <c r="N750">
        <v>7.9872818553441096</v>
      </c>
      <c r="O750">
        <v>8.5339264686881204</v>
      </c>
      <c r="P750">
        <v>-7.31031697841793</v>
      </c>
      <c r="Q750">
        <v>-3.4697862304467599</v>
      </c>
      <c r="R750">
        <v>-2.8593996446396699</v>
      </c>
      <c r="S750">
        <v>7.5956190455212003</v>
      </c>
      <c r="T750">
        <v>-1.65083158136732</v>
      </c>
      <c r="U750">
        <v>99.424712345216804</v>
      </c>
      <c r="V750">
        <v>3.0298521607428598E-9</v>
      </c>
      <c r="W750">
        <v>7.5754653018738994E-9</v>
      </c>
      <c r="X750">
        <v>32.854331606769598</v>
      </c>
    </row>
    <row r="751" spans="1:24" x14ac:dyDescent="0.5">
      <c r="A751" t="s">
        <v>1523</v>
      </c>
      <c r="B751" t="s">
        <v>1522</v>
      </c>
      <c r="C751">
        <v>-11.587767753859801</v>
      </c>
      <c r="D751">
        <v>-8.7979555891163894</v>
      </c>
      <c r="E751">
        <v>-11.8017881629745</v>
      </c>
      <c r="F751">
        <v>-4.3324036427785</v>
      </c>
      <c r="G751">
        <v>-5.2639693901807396</v>
      </c>
      <c r="H751">
        <v>-8.0486954918561207</v>
      </c>
      <c r="I751">
        <v>-3.7736907535869402</v>
      </c>
      <c r="J751">
        <v>-4.6857985147741301</v>
      </c>
      <c r="K751">
        <v>-5.5308031118378604</v>
      </c>
      <c r="L751">
        <v>-5.0220501097893502</v>
      </c>
      <c r="M751">
        <v>5.1783691391211599</v>
      </c>
      <c r="N751">
        <v>5.0586707397996697</v>
      </c>
      <c r="O751">
        <v>5.8449842257269804</v>
      </c>
      <c r="P751">
        <v>-10.729170501983599</v>
      </c>
      <c r="Q751">
        <v>-5.7885342431954099</v>
      </c>
      <c r="R751">
        <v>-4.73956888539192</v>
      </c>
      <c r="S751">
        <v>5.3629176746120697</v>
      </c>
      <c r="T751">
        <v>-4.0586844935466502</v>
      </c>
      <c r="U751">
        <v>190.01088260383801</v>
      </c>
      <c r="V751">
        <v>6.2579742727428006E-11</v>
      </c>
      <c r="W751">
        <v>2.1218882497657601E-10</v>
      </c>
      <c r="X751">
        <v>35.5544118036768</v>
      </c>
    </row>
    <row r="752" spans="1:24" x14ac:dyDescent="0.5">
      <c r="A752" t="s">
        <v>1525</v>
      </c>
      <c r="B752" t="s">
        <v>1524</v>
      </c>
      <c r="C752">
        <v>-8.0197390761274701</v>
      </c>
      <c r="D752">
        <v>-6.4794533919501003</v>
      </c>
      <c r="E752">
        <v>-9.2773587978609804</v>
      </c>
      <c r="F752">
        <v>-3.8090707826621801</v>
      </c>
      <c r="G752">
        <v>-6.4550583607763503</v>
      </c>
      <c r="H752">
        <v>-8.0486954918561207</v>
      </c>
      <c r="I752">
        <v>-3.8894153823496702</v>
      </c>
      <c r="J752">
        <v>-3.2877987460764699</v>
      </c>
      <c r="K752">
        <v>-4.1483900255932102</v>
      </c>
      <c r="L752">
        <v>-4.3494426755364497</v>
      </c>
      <c r="M752">
        <v>3.1294921744786599</v>
      </c>
      <c r="N752">
        <v>2.8031496200754402</v>
      </c>
      <c r="O752">
        <v>2.2400392574664201</v>
      </c>
      <c r="P752">
        <v>-7.9262142349201303</v>
      </c>
      <c r="Q752">
        <v>-5.9655427579200397</v>
      </c>
      <c r="R752">
        <v>-3.9185175635276202</v>
      </c>
      <c r="S752">
        <v>2.7193322493190601</v>
      </c>
      <c r="T752">
        <v>-3.81474935990527</v>
      </c>
      <c r="U752">
        <v>70.530492614391903</v>
      </c>
      <c r="V752">
        <v>2.2949737769176699E-8</v>
      </c>
      <c r="W752">
        <v>4.84384791080834E-8</v>
      </c>
      <c r="X752">
        <v>17.4066882730171</v>
      </c>
    </row>
    <row r="753" spans="1:24" x14ac:dyDescent="0.5">
      <c r="A753" t="s">
        <v>1527</v>
      </c>
      <c r="B753" t="s">
        <v>1526</v>
      </c>
      <c r="C753">
        <v>-11.587767753859801</v>
      </c>
      <c r="D753">
        <v>-3.03174895733195</v>
      </c>
      <c r="E753">
        <v>-11.8017881629745</v>
      </c>
      <c r="F753">
        <v>-5.83697034091663</v>
      </c>
      <c r="G753">
        <v>-5.8946558436262597</v>
      </c>
      <c r="H753">
        <v>-7.3410776325992497</v>
      </c>
      <c r="I753">
        <v>-3.0253942676119601</v>
      </c>
      <c r="J753">
        <v>-2.22424681137672</v>
      </c>
      <c r="K753">
        <v>-2.4950959774677601</v>
      </c>
      <c r="L753">
        <v>-2.31595128820631</v>
      </c>
      <c r="M753">
        <v>9.4567659725324091</v>
      </c>
      <c r="N753">
        <v>10.1506284324857</v>
      </c>
      <c r="O753">
        <v>9.1936586578507402</v>
      </c>
      <c r="P753">
        <v>-8.8071016247220797</v>
      </c>
      <c r="Q753">
        <v>-6.3270004775017403</v>
      </c>
      <c r="R753">
        <v>-2.52282129724682</v>
      </c>
      <c r="S753">
        <v>9.6007222784673694</v>
      </c>
      <c r="T753">
        <v>-2.05797261331556</v>
      </c>
      <c r="U753">
        <v>273.092582566055</v>
      </c>
      <c r="V753">
        <v>6.9664141033374104E-12</v>
      </c>
      <c r="W753">
        <v>2.9345291720813402E-11</v>
      </c>
      <c r="X753">
        <v>54.4232391659162</v>
      </c>
    </row>
    <row r="754" spans="1:24" x14ac:dyDescent="0.5">
      <c r="A754" t="s">
        <v>1529</v>
      </c>
      <c r="B754" t="s">
        <v>1528</v>
      </c>
      <c r="C754">
        <v>-7.3109721957736999</v>
      </c>
      <c r="D754">
        <v>-1.5231821810842701</v>
      </c>
      <c r="E754">
        <v>-9.2773587978609804</v>
      </c>
      <c r="F754">
        <v>-1.61662187761563</v>
      </c>
      <c r="G754">
        <v>-1.4005584504647499</v>
      </c>
      <c r="H754">
        <v>-2.6916601913210298</v>
      </c>
      <c r="I754">
        <v>-0.16927910459479201</v>
      </c>
      <c r="J754">
        <v>0.74970495495391298</v>
      </c>
      <c r="K754">
        <v>0.68894158077749601</v>
      </c>
      <c r="L754">
        <v>0.62967186142848897</v>
      </c>
      <c r="M754">
        <v>11.492810832488701</v>
      </c>
      <c r="N754">
        <v>11.3138151129417</v>
      </c>
      <c r="O754">
        <v>11.3931415833254</v>
      </c>
      <c r="P754">
        <v>-6.0468402717840704</v>
      </c>
      <c r="Q754">
        <v>-1.88724332292343</v>
      </c>
      <c r="R754">
        <v>0.46684331310899901</v>
      </c>
      <c r="S754">
        <v>11.3998356734474</v>
      </c>
      <c r="T754">
        <v>0.94449639440004296</v>
      </c>
      <c r="U754">
        <v>382.676493055035</v>
      </c>
      <c r="V754">
        <v>8.9576528424502999E-13</v>
      </c>
      <c r="W754">
        <v>4.9184425455959402E-12</v>
      </c>
      <c r="X754">
        <v>44.451293606939302</v>
      </c>
    </row>
    <row r="755" spans="1:24" x14ac:dyDescent="0.5">
      <c r="A755" t="s">
        <v>1531</v>
      </c>
      <c r="B755" t="s">
        <v>1530</v>
      </c>
      <c r="C755">
        <v>-11.587767753859801</v>
      </c>
      <c r="D755">
        <v>-2.0038853683430502</v>
      </c>
      <c r="E755">
        <v>-9.2773587978609804</v>
      </c>
      <c r="F755">
        <v>-5.6051163215255198</v>
      </c>
      <c r="G755">
        <v>-3.6879209556362702</v>
      </c>
      <c r="H755">
        <v>-5.2539104335506197</v>
      </c>
      <c r="I755">
        <v>-1.4864707776233901</v>
      </c>
      <c r="J755">
        <v>-2.7237999865952802</v>
      </c>
      <c r="K755">
        <v>-2.6736567357020302</v>
      </c>
      <c r="L755">
        <v>-2.2625680116373101</v>
      </c>
      <c r="M755">
        <v>10.366828404588899</v>
      </c>
      <c r="N755">
        <v>9.4014904328455007</v>
      </c>
      <c r="O755">
        <v>8.6065743291224006</v>
      </c>
      <c r="P755">
        <v>-7.6512486415399801</v>
      </c>
      <c r="Q755">
        <v>-4.8975881809988602</v>
      </c>
      <c r="R755">
        <v>-2.2753245206710901</v>
      </c>
      <c r="S755">
        <v>9.4585009842095609</v>
      </c>
      <c r="T755">
        <v>-1.39904322890596</v>
      </c>
      <c r="U755">
        <v>179.373346335702</v>
      </c>
      <c r="V755">
        <v>8.8581016614897295E-11</v>
      </c>
      <c r="W755">
        <v>2.9147410852412402E-10</v>
      </c>
      <c r="X755">
        <v>46.947199584528803</v>
      </c>
    </row>
    <row r="756" spans="1:24" x14ac:dyDescent="0.5">
      <c r="A756" t="s">
        <v>1533</v>
      </c>
      <c r="B756" t="s">
        <v>1532</v>
      </c>
      <c r="C756">
        <v>-9.1071519110543004</v>
      </c>
      <c r="D756">
        <v>2.3211652950084898</v>
      </c>
      <c r="E756">
        <v>-11.8017881629745</v>
      </c>
      <c r="F756">
        <v>-0.73533000718228803</v>
      </c>
      <c r="G756">
        <v>-1.5472148930936001</v>
      </c>
      <c r="H756">
        <v>-5.0452314075954696</v>
      </c>
      <c r="I756">
        <v>0.46163222609821603</v>
      </c>
      <c r="J756">
        <v>-7.1102630010815293E-2</v>
      </c>
      <c r="K756">
        <v>9.2206051852958298E-2</v>
      </c>
      <c r="L756">
        <v>0.20906748894834901</v>
      </c>
      <c r="M756">
        <v>14.5677619918884</v>
      </c>
      <c r="N756">
        <v>9.63329904225772</v>
      </c>
      <c r="O756">
        <v>13.112465965667299</v>
      </c>
      <c r="P756">
        <v>-6.21785923617443</v>
      </c>
      <c r="Q756">
        <v>-2.3373213501658299</v>
      </c>
      <c r="R756">
        <v>0.17643161959595399</v>
      </c>
      <c r="S756">
        <v>12.4328022630618</v>
      </c>
      <c r="T756">
        <v>0.92998300383157095</v>
      </c>
      <c r="U756">
        <v>62.367201092527097</v>
      </c>
      <c r="V756">
        <v>4.7047022999907397E-8</v>
      </c>
      <c r="W756">
        <v>9.3419665869276801E-8</v>
      </c>
      <c r="X756">
        <v>60.165263151992498</v>
      </c>
    </row>
    <row r="757" spans="1:24" x14ac:dyDescent="0.5">
      <c r="A757" t="s">
        <v>1535</v>
      </c>
      <c r="B757" t="s">
        <v>1534</v>
      </c>
      <c r="C757">
        <v>-11.587767753859801</v>
      </c>
      <c r="D757">
        <v>1.9759190598996199</v>
      </c>
      <c r="E757">
        <v>-9.2773587978609804</v>
      </c>
      <c r="F757">
        <v>-0.71430489756154403</v>
      </c>
      <c r="G757">
        <v>-2.18185930969541</v>
      </c>
      <c r="H757">
        <v>-6.0457673458014796</v>
      </c>
      <c r="I757">
        <v>0.14445197408742799</v>
      </c>
      <c r="J757">
        <v>-0.50861961045780701</v>
      </c>
      <c r="K757">
        <v>-0.60486666673733602</v>
      </c>
      <c r="L757">
        <v>-0.23739394860782501</v>
      </c>
      <c r="M757">
        <v>14.0910177994474</v>
      </c>
      <c r="N757">
        <v>9.1099475795372395</v>
      </c>
      <c r="O757">
        <v>12.552340292762</v>
      </c>
      <c r="P757">
        <v>-6.3359214738912302</v>
      </c>
      <c r="Q757">
        <v>-2.8337969412450401</v>
      </c>
      <c r="R757">
        <v>-0.29643588886132299</v>
      </c>
      <c r="S757">
        <v>11.913621954733699</v>
      </c>
      <c r="T757">
        <v>0.51659525962703901</v>
      </c>
      <c r="U757">
        <v>57.469089216541597</v>
      </c>
      <c r="V757">
        <v>7.5632296484116295E-8</v>
      </c>
      <c r="W757">
        <v>1.4435204925297199E-7</v>
      </c>
      <c r="X757">
        <v>58.534473653403502</v>
      </c>
    </row>
    <row r="758" spans="1:24" x14ac:dyDescent="0.5">
      <c r="A758" t="s">
        <v>1537</v>
      </c>
      <c r="B758" t="s">
        <v>1536</v>
      </c>
      <c r="C758">
        <v>-11.587767753859801</v>
      </c>
      <c r="D758">
        <v>1.47214547767315</v>
      </c>
      <c r="E758">
        <v>-11.8017881629745</v>
      </c>
      <c r="F758">
        <v>-0.16579422397981899</v>
      </c>
      <c r="G758">
        <v>-2.9156370308940902</v>
      </c>
      <c r="H758">
        <v>-8.0486954918561207</v>
      </c>
      <c r="I758">
        <v>-0.29235709050231801</v>
      </c>
      <c r="J758">
        <v>-1.2285695917582999</v>
      </c>
      <c r="K758">
        <v>-0.79751475435117902</v>
      </c>
      <c r="L758">
        <v>-1.44502336094258</v>
      </c>
      <c r="M758">
        <v>13.863152475093599</v>
      </c>
      <c r="N758">
        <v>13.498480766931801</v>
      </c>
      <c r="O758">
        <v>12.622736290733499</v>
      </c>
      <c r="P758">
        <v>-7.3367508596781796</v>
      </c>
      <c r="Q758">
        <v>-3.4817943875883102</v>
      </c>
      <c r="R758">
        <v>-0.93267433794911003</v>
      </c>
      <c r="S758">
        <v>13.329222109547</v>
      </c>
      <c r="T758">
        <v>0.24410519610102599</v>
      </c>
      <c r="U758">
        <v>130.52894764055699</v>
      </c>
      <c r="V758">
        <v>5.9798821993868198E-10</v>
      </c>
      <c r="W758">
        <v>1.6832157945133E-9</v>
      </c>
      <c r="X758">
        <v>73.859124794786297</v>
      </c>
    </row>
    <row r="759" spans="1:24" x14ac:dyDescent="0.5">
      <c r="A759" t="s">
        <v>1539</v>
      </c>
      <c r="B759" t="s">
        <v>1538</v>
      </c>
      <c r="C759">
        <v>-11.587767753859801</v>
      </c>
      <c r="D759">
        <v>-4.9188712726640702</v>
      </c>
      <c r="E759">
        <v>-11.8017881629745</v>
      </c>
      <c r="F759">
        <v>-6.3964507231878898</v>
      </c>
      <c r="G759">
        <v>-7.2249012864880102</v>
      </c>
      <c r="H759">
        <v>-4.5214323307251503</v>
      </c>
      <c r="I759">
        <v>-2.6004814515978198</v>
      </c>
      <c r="J759">
        <v>-3.5857918915109499</v>
      </c>
      <c r="K759">
        <v>-3.6962882548571798</v>
      </c>
      <c r="L759">
        <v>-3.4343280298588899</v>
      </c>
      <c r="M759">
        <v>6.4312929269074104</v>
      </c>
      <c r="N759">
        <v>1.5014208994723801</v>
      </c>
      <c r="O759">
        <v>2.9309784134321002</v>
      </c>
      <c r="P759">
        <v>-9.4361423964994593</v>
      </c>
      <c r="Q759">
        <v>-6.0671718602028299</v>
      </c>
      <c r="R759">
        <v>-3.3184887944109001</v>
      </c>
      <c r="S759">
        <v>3.6383321403077402</v>
      </c>
      <c r="T759">
        <v>-3.7618776090701802</v>
      </c>
      <c r="U759">
        <v>14.576927103383699</v>
      </c>
      <c r="V759">
        <v>1.3112580627757899E-4</v>
      </c>
      <c r="W759">
        <v>1.56858273336798E-4</v>
      </c>
      <c r="X759">
        <v>27.051881739842599</v>
      </c>
    </row>
    <row r="760" spans="1:24" x14ac:dyDescent="0.5">
      <c r="A760" t="s">
        <v>1541</v>
      </c>
      <c r="B760" t="s">
        <v>1540</v>
      </c>
      <c r="C760">
        <v>-8.0197390761274701</v>
      </c>
      <c r="D760">
        <v>-4.9188712726640702</v>
      </c>
      <c r="E760">
        <v>-9.2773587978609804</v>
      </c>
      <c r="F760">
        <v>-3.9037342783705702</v>
      </c>
      <c r="G760">
        <v>-3.3729697982143398</v>
      </c>
      <c r="H760">
        <v>-5.4858891097865898</v>
      </c>
      <c r="I760">
        <v>-2.2477868920252999</v>
      </c>
      <c r="J760">
        <v>-0.79528061716980203</v>
      </c>
      <c r="K760">
        <v>-0.55936737696070804</v>
      </c>
      <c r="L760">
        <v>-0.70435886946894</v>
      </c>
      <c r="M760">
        <v>6.6688087227379498</v>
      </c>
      <c r="N760">
        <v>5.8844981673745798</v>
      </c>
      <c r="O760">
        <v>5.8542424883178503</v>
      </c>
      <c r="P760">
        <v>-7.4097780358061902</v>
      </c>
      <c r="Q760">
        <v>-4.2330760823237696</v>
      </c>
      <c r="R760">
        <v>-1.0909095411292</v>
      </c>
      <c r="S760">
        <v>6.1361828342343996</v>
      </c>
      <c r="T760">
        <v>-1.60598513155526</v>
      </c>
      <c r="U760">
        <v>180.99334954643101</v>
      </c>
      <c r="V760">
        <v>8.3907526553566395E-11</v>
      </c>
      <c r="W760">
        <v>2.7745442499409101E-10</v>
      </c>
      <c r="X760">
        <v>26.469084040063802</v>
      </c>
    </row>
    <row r="761" spans="1:24" x14ac:dyDescent="0.5">
      <c r="A761" t="s">
        <v>1543</v>
      </c>
      <c r="B761" t="s">
        <v>1542</v>
      </c>
      <c r="C761">
        <v>-9.1071519110543004</v>
      </c>
      <c r="D761">
        <v>-3.8985454986530499</v>
      </c>
      <c r="E761">
        <v>-8.1849678256509897</v>
      </c>
      <c r="F761">
        <v>-2.3892665072509098</v>
      </c>
      <c r="G761">
        <v>-5.2639693901807396</v>
      </c>
      <c r="H761">
        <v>-6.81446251443582</v>
      </c>
      <c r="I761">
        <v>-1.7671126640558199</v>
      </c>
      <c r="J761">
        <v>-0.851924578851465</v>
      </c>
      <c r="K761">
        <v>-0.69896253467564096</v>
      </c>
      <c r="L761">
        <v>-0.70435886946894</v>
      </c>
      <c r="M761">
        <v>8.4010467865491005</v>
      </c>
      <c r="N761">
        <v>8.2384970858153199</v>
      </c>
      <c r="O761">
        <v>8.0779496169536706</v>
      </c>
      <c r="P761">
        <v>-7.0784239044941799</v>
      </c>
      <c r="Q761">
        <v>-4.6702296981771498</v>
      </c>
      <c r="R761">
        <v>-1.01483127798821</v>
      </c>
      <c r="S761">
        <v>8.2391870842382193</v>
      </c>
      <c r="T761">
        <v>-1.15101760038151</v>
      </c>
      <c r="U761">
        <v>251.67712877921599</v>
      </c>
      <c r="V761">
        <v>1.1431559329896E-11</v>
      </c>
      <c r="W761">
        <v>4.5837536453963499E-11</v>
      </c>
      <c r="X761">
        <v>36.358443594023399</v>
      </c>
    </row>
    <row r="762" spans="1:24" x14ac:dyDescent="0.5">
      <c r="A762" t="s">
        <v>1545</v>
      </c>
      <c r="B762" t="s">
        <v>1544</v>
      </c>
      <c r="C762">
        <v>-11.587767753859801</v>
      </c>
      <c r="D762">
        <v>-5.7107394519580899</v>
      </c>
      <c r="E762">
        <v>-11.8017881629745</v>
      </c>
      <c r="F762">
        <v>-5.2069722215607896</v>
      </c>
      <c r="G762">
        <v>-6.8044994594075403</v>
      </c>
      <c r="H762">
        <v>-7.3410776325992497</v>
      </c>
      <c r="I762">
        <v>-3.6640642908703702</v>
      </c>
      <c r="J762">
        <v>-2.6543941675208398</v>
      </c>
      <c r="K762">
        <v>-2.9383972339162301</v>
      </c>
      <c r="L762">
        <v>-3.3437761494295999</v>
      </c>
      <c r="M762">
        <v>5.8029183408234504</v>
      </c>
      <c r="N762">
        <v>6.0141791267940601</v>
      </c>
      <c r="O762">
        <v>6.5872986051406404</v>
      </c>
      <c r="P762">
        <v>-9.7000984562641293</v>
      </c>
      <c r="Q762">
        <v>-6.3762460217038104</v>
      </c>
      <c r="R762">
        <v>-3.15779567238621</v>
      </c>
      <c r="S762">
        <v>6.1358516627781299</v>
      </c>
      <c r="T762">
        <v>-3.28069849625683</v>
      </c>
      <c r="U762">
        <v>198.05599684556199</v>
      </c>
      <c r="V762">
        <v>4.8720789530052099E-11</v>
      </c>
      <c r="W762">
        <v>1.69212663655857E-10</v>
      </c>
      <c r="X762">
        <v>37.256703106796301</v>
      </c>
    </row>
    <row r="763" spans="1:24" x14ac:dyDescent="0.5">
      <c r="A763" t="s">
        <v>1547</v>
      </c>
      <c r="B763" t="s">
        <v>1546</v>
      </c>
      <c r="C763">
        <v>-11.587767753859801</v>
      </c>
      <c r="D763">
        <v>-6.4794533919501003</v>
      </c>
      <c r="E763">
        <v>-11.8017881629745</v>
      </c>
      <c r="F763">
        <v>-3.5484637862672002</v>
      </c>
      <c r="G763">
        <v>-7.2249012864880102</v>
      </c>
      <c r="H763">
        <v>-8.0486954918561207</v>
      </c>
      <c r="I763">
        <v>-3.4607503173790999</v>
      </c>
      <c r="J763">
        <v>-2.8699673254760998</v>
      </c>
      <c r="K763">
        <v>-2.33065240948451</v>
      </c>
      <c r="L763">
        <v>-3.5290002952153801</v>
      </c>
      <c r="M763">
        <v>5.4925592671337702</v>
      </c>
      <c r="N763">
        <v>5.3950127284851099</v>
      </c>
      <c r="O763">
        <v>6.0596919094094703</v>
      </c>
      <c r="P763">
        <v>-9.9563364362614593</v>
      </c>
      <c r="Q763">
        <v>-6.1094591837601202</v>
      </c>
      <c r="R763">
        <v>-3.0531956010747598</v>
      </c>
      <c r="S763">
        <v>5.65081057029695</v>
      </c>
      <c r="T763">
        <v>-3.3795520243017299</v>
      </c>
      <c r="U763">
        <v>140.93309754754799</v>
      </c>
      <c r="V763">
        <v>3.7771281454889598E-10</v>
      </c>
      <c r="W763">
        <v>1.10465019268635E-9</v>
      </c>
      <c r="X763">
        <v>35.894155392008301</v>
      </c>
    </row>
    <row r="764" spans="1:24" x14ac:dyDescent="0.5">
      <c r="A764" t="s">
        <v>1549</v>
      </c>
      <c r="B764" t="s">
        <v>1548</v>
      </c>
      <c r="C764">
        <v>-6.0145873174331603</v>
      </c>
      <c r="D764">
        <v>-3.6457305605855299</v>
      </c>
      <c r="E764">
        <v>-6.1765026821029503</v>
      </c>
      <c r="F764">
        <v>-2.4849934422568101</v>
      </c>
      <c r="G764">
        <v>-4.1633770135019796</v>
      </c>
      <c r="H764">
        <v>-2.6285637271506102</v>
      </c>
      <c r="I764">
        <v>0.19522132152574601</v>
      </c>
      <c r="J764">
        <v>0.35553313094657302</v>
      </c>
      <c r="K764">
        <v>0.60062528133814097</v>
      </c>
      <c r="L764">
        <v>0.37876076701220301</v>
      </c>
      <c r="M764">
        <v>6.9459937725977099</v>
      </c>
      <c r="N764">
        <v>5.4306942348657099</v>
      </c>
      <c r="O764">
        <v>6.2948794480561503</v>
      </c>
      <c r="P764">
        <v>-5.28461946262893</v>
      </c>
      <c r="Q764">
        <v>-3.0510804213748601</v>
      </c>
      <c r="R764">
        <v>0.38037257264886798</v>
      </c>
      <c r="S764">
        <v>6.2262262719689501</v>
      </c>
      <c r="T764">
        <v>-0.377849752822217</v>
      </c>
      <c r="U764">
        <v>173.905729424057</v>
      </c>
      <c r="V764">
        <v>1.06747402546195E-10</v>
      </c>
      <c r="W764">
        <v>3.4548691171852899E-10</v>
      </c>
      <c r="X764">
        <v>19.5176276429554</v>
      </c>
    </row>
    <row r="765" spans="1:24" x14ac:dyDescent="0.5">
      <c r="A765" t="s">
        <v>1551</v>
      </c>
      <c r="B765" t="s">
        <v>1550</v>
      </c>
      <c r="C765">
        <v>-11.587767753859801</v>
      </c>
      <c r="D765">
        <v>-5.7107394519580899</v>
      </c>
      <c r="E765">
        <v>-11.8017881629745</v>
      </c>
      <c r="F765">
        <v>-2.1676040638327398</v>
      </c>
      <c r="G765">
        <v>-4.5114333873343702</v>
      </c>
      <c r="H765">
        <v>-6.0457673458014796</v>
      </c>
      <c r="I765">
        <v>-4.0119569305391503</v>
      </c>
      <c r="J765">
        <v>-2.4590702349718501</v>
      </c>
      <c r="K765">
        <v>-2.73675191870311</v>
      </c>
      <c r="L765">
        <v>-3.3437761494295999</v>
      </c>
      <c r="M765">
        <v>6.3708554106242401</v>
      </c>
      <c r="N765">
        <v>6.1649929213216597</v>
      </c>
      <c r="O765">
        <v>6.6370388423959197</v>
      </c>
      <c r="P765">
        <v>-9.7000984562641293</v>
      </c>
      <c r="Q765">
        <v>-4.1094056208381398</v>
      </c>
      <c r="R765">
        <v>-3.1508500972817099</v>
      </c>
      <c r="S765">
        <v>6.3918464677987901</v>
      </c>
      <c r="T765">
        <v>-2.70798217115868</v>
      </c>
      <c r="U765">
        <v>158.06132156518501</v>
      </c>
      <c r="V765">
        <v>1.89694524198208E-10</v>
      </c>
      <c r="W765">
        <v>5.8593813287231901E-10</v>
      </c>
      <c r="X765">
        <v>36.325122578099801</v>
      </c>
    </row>
    <row r="766" spans="1:24" x14ac:dyDescent="0.5">
      <c r="A766" t="s">
        <v>1553</v>
      </c>
      <c r="B766" t="s">
        <v>1552</v>
      </c>
      <c r="C766">
        <v>-11.587767753859801</v>
      </c>
      <c r="D766">
        <v>-4.3467661582894896</v>
      </c>
      <c r="E766">
        <v>-9.2773587978609804</v>
      </c>
      <c r="F766">
        <v>-3.8090707826621801</v>
      </c>
      <c r="G766">
        <v>-2.8577959503142001</v>
      </c>
      <c r="H766">
        <v>-4.2335924706369896</v>
      </c>
      <c r="I766">
        <v>-1.0790158862889501</v>
      </c>
      <c r="J766">
        <v>-1.0006699578779801</v>
      </c>
      <c r="K766">
        <v>-1.0379602192255799</v>
      </c>
      <c r="L766">
        <v>-1.3073456991964501</v>
      </c>
      <c r="M766">
        <v>7.9922482507051198</v>
      </c>
      <c r="N766">
        <v>7.7424914909054996</v>
      </c>
      <c r="O766">
        <v>8.9467817212909093</v>
      </c>
      <c r="P766">
        <v>-8.4039642366700793</v>
      </c>
      <c r="Q766">
        <v>-3.6459044288589499</v>
      </c>
      <c r="R766">
        <v>-1.10584399985116</v>
      </c>
      <c r="S766">
        <v>8.2269935836884898</v>
      </c>
      <c r="T766">
        <v>-1.2196786317931601</v>
      </c>
      <c r="U766">
        <v>256.03691235943398</v>
      </c>
      <c r="V766">
        <v>1.0301213224253399E-11</v>
      </c>
      <c r="W766">
        <v>4.1698888329361199E-11</v>
      </c>
      <c r="X766">
        <v>39.109973249936303</v>
      </c>
    </row>
    <row r="767" spans="1:24" x14ac:dyDescent="0.5">
      <c r="A767" t="s">
        <v>1555</v>
      </c>
      <c r="B767" t="s">
        <v>1554</v>
      </c>
      <c r="C767">
        <v>-11.587767753859801</v>
      </c>
      <c r="D767">
        <v>-4.1863870359384503</v>
      </c>
      <c r="E767">
        <v>-11.8017881629745</v>
      </c>
      <c r="F767">
        <v>-2.5943887846661601E-2</v>
      </c>
      <c r="G767">
        <v>-1.21118899848462</v>
      </c>
      <c r="H767">
        <v>-4.2335924706369896</v>
      </c>
      <c r="I767">
        <v>1.2584631670163799</v>
      </c>
      <c r="J767">
        <v>0.35553313094657302</v>
      </c>
      <c r="K767">
        <v>-0.34569299573809298</v>
      </c>
      <c r="L767">
        <v>-0.29802396643817303</v>
      </c>
      <c r="M767">
        <v>8.0902429062677701</v>
      </c>
      <c r="N767">
        <v>8.71179657269081</v>
      </c>
      <c r="O767">
        <v>8.5917503601736698</v>
      </c>
      <c r="P767">
        <v>-9.1919809842575795</v>
      </c>
      <c r="Q767">
        <v>-1.7231447350858</v>
      </c>
      <c r="R767">
        <v>0.25467120907070501</v>
      </c>
      <c r="S767">
        <v>8.4646369991258297</v>
      </c>
      <c r="T767">
        <v>-0.51404608729400603</v>
      </c>
      <c r="U767">
        <v>143.13137558085299</v>
      </c>
      <c r="V767">
        <v>3.4422801322803402E-10</v>
      </c>
      <c r="W767">
        <v>1.0147345282730901E-9</v>
      </c>
      <c r="X767">
        <v>43.677021188341797</v>
      </c>
    </row>
    <row r="768" spans="1:24" x14ac:dyDescent="0.5">
      <c r="A768" t="s">
        <v>1557</v>
      </c>
      <c r="B768" t="s">
        <v>1556</v>
      </c>
      <c r="C768">
        <v>-4.8239990201166796</v>
      </c>
      <c r="D768">
        <v>-3.1223057611601099</v>
      </c>
      <c r="E768">
        <v>-4.9852976009655903</v>
      </c>
      <c r="F768">
        <v>1.9938400539533401</v>
      </c>
      <c r="G768">
        <v>2.6006584354479898</v>
      </c>
      <c r="H768">
        <v>2.32860265040912</v>
      </c>
      <c r="I768">
        <v>-0.98850020456034804</v>
      </c>
      <c r="J768">
        <v>1.4538393440389801</v>
      </c>
      <c r="K768">
        <v>1.48076602524429</v>
      </c>
      <c r="L768">
        <v>1.3073766524391099</v>
      </c>
      <c r="M768">
        <v>8.2766226402368304</v>
      </c>
      <c r="N768">
        <v>8.3439053889972197</v>
      </c>
      <c r="O768">
        <v>9.0823429921322898</v>
      </c>
      <c r="P768">
        <v>-4.3145927463799003</v>
      </c>
      <c r="Q768">
        <v>2.28698626288408</v>
      </c>
      <c r="R768">
        <v>0.79057162852920304</v>
      </c>
      <c r="S768">
        <v>8.5674687789425992</v>
      </c>
      <c r="T768">
        <v>1.76521935354588</v>
      </c>
      <c r="U768">
        <v>262.52655575275099</v>
      </c>
      <c r="V768">
        <v>8.85052898157547E-12</v>
      </c>
      <c r="W768">
        <v>3.6419625720782301E-11</v>
      </c>
      <c r="X768">
        <v>21.760920825544801</v>
      </c>
    </row>
    <row r="769" spans="1:24" x14ac:dyDescent="0.5">
      <c r="A769" t="s">
        <v>1559</v>
      </c>
      <c r="B769" t="s">
        <v>1558</v>
      </c>
      <c r="C769">
        <v>-11.587767753859801</v>
      </c>
      <c r="D769">
        <v>-8.7979555891163894</v>
      </c>
      <c r="E769">
        <v>-11.8017881629745</v>
      </c>
      <c r="F769">
        <v>-4.8729227604089598</v>
      </c>
      <c r="G769">
        <v>-2.8577959503142001</v>
      </c>
      <c r="H769">
        <v>-3.980778753504</v>
      </c>
      <c r="I769">
        <v>-9.0306619980707694</v>
      </c>
      <c r="J769">
        <v>-7.1695174205707</v>
      </c>
      <c r="K769">
        <v>-6.4394939861679203</v>
      </c>
      <c r="L769">
        <v>-7.3169975830734399</v>
      </c>
      <c r="M769">
        <v>0.85812271054959199</v>
      </c>
      <c r="N769">
        <v>-4.3282234296550301E-2</v>
      </c>
      <c r="O769">
        <v>2.3172553276013002</v>
      </c>
      <c r="P769">
        <v>-10.729170501983599</v>
      </c>
      <c r="Q769">
        <v>-3.9675063397131698</v>
      </c>
      <c r="R769">
        <v>-7.5089241824851998</v>
      </c>
      <c r="S769">
        <v>1.0718554396748401</v>
      </c>
      <c r="T769">
        <v>-5.4402757041697196</v>
      </c>
      <c r="U769">
        <v>44.637611295171602</v>
      </c>
      <c r="V769">
        <v>3.2292397973140402E-7</v>
      </c>
      <c r="W769">
        <v>5.4690634252783804E-7</v>
      </c>
      <c r="X769">
        <v>20.6695047931224</v>
      </c>
    </row>
    <row r="770" spans="1:24" x14ac:dyDescent="0.5">
      <c r="A770" t="s">
        <v>1561</v>
      </c>
      <c r="B770" t="s">
        <v>1560</v>
      </c>
      <c r="C770">
        <v>-11.587767753859801</v>
      </c>
      <c r="D770">
        <v>-5.7107394519580899</v>
      </c>
      <c r="E770">
        <v>-11.8017881629745</v>
      </c>
      <c r="F770">
        <v>-5.6051163215255198</v>
      </c>
      <c r="G770">
        <v>-2.39891850534356</v>
      </c>
      <c r="H770">
        <v>-3.65122481131767</v>
      </c>
      <c r="I770">
        <v>-6.3020465521654296</v>
      </c>
      <c r="J770">
        <v>-5.3158834085700999</v>
      </c>
      <c r="K770">
        <v>-4.7268130905502703</v>
      </c>
      <c r="L770">
        <v>-3.5290002952153801</v>
      </c>
      <c r="M770">
        <v>4.0761517836042502</v>
      </c>
      <c r="N770">
        <v>3.1322473493046101</v>
      </c>
      <c r="O770">
        <v>4.7005594526811398</v>
      </c>
      <c r="P770">
        <v>-9.7000984562641293</v>
      </c>
      <c r="Q770">
        <v>-3.9976924674127199</v>
      </c>
      <c r="R770">
        <v>-4.9875317922561804</v>
      </c>
      <c r="S770">
        <v>3.9790744990171398</v>
      </c>
      <c r="T770">
        <v>-3.74771844368387</v>
      </c>
      <c r="U770">
        <v>57.155196116015802</v>
      </c>
      <c r="V770">
        <v>7.8069043154294403E-8</v>
      </c>
      <c r="W770">
        <v>1.48799383060706E-7</v>
      </c>
      <c r="X770">
        <v>27.1147361948907</v>
      </c>
    </row>
    <row r="771" spans="1:24" x14ac:dyDescent="0.5">
      <c r="A771" t="s">
        <v>1563</v>
      </c>
      <c r="B771" t="s">
        <v>1562</v>
      </c>
      <c r="C771">
        <v>-11.587767753859801</v>
      </c>
      <c r="D771">
        <v>-5.4120040260683204</v>
      </c>
      <c r="E771">
        <v>-9.2773587978609804</v>
      </c>
      <c r="F771">
        <v>-1.78458102134639</v>
      </c>
      <c r="G771">
        <v>-4.7807106108274402</v>
      </c>
      <c r="H771">
        <v>-4.6818103627774201</v>
      </c>
      <c r="I771">
        <v>-7.9524121452372398</v>
      </c>
      <c r="J771">
        <v>-2.5872285547105802</v>
      </c>
      <c r="K771">
        <v>-3.16169828479683</v>
      </c>
      <c r="L771">
        <v>-2.8703068857527101</v>
      </c>
      <c r="M771">
        <v>5.5519963652088702</v>
      </c>
      <c r="N771">
        <v>3.15973760737065</v>
      </c>
      <c r="O771">
        <v>6.2817566063691102</v>
      </c>
      <c r="P771">
        <v>-8.7590435259296893</v>
      </c>
      <c r="Q771">
        <v>-3.6207044685854801</v>
      </c>
      <c r="R771">
        <v>-4.1984483250726399</v>
      </c>
      <c r="S771">
        <v>5.0090966347937904</v>
      </c>
      <c r="T771">
        <v>-3.0078759895606999</v>
      </c>
      <c r="U771">
        <v>30.222493926049999</v>
      </c>
      <c r="V771">
        <v>2.8715654027904302E-6</v>
      </c>
      <c r="W771">
        <v>4.1842217251034198E-6</v>
      </c>
      <c r="X771">
        <v>29.034862753372799</v>
      </c>
    </row>
    <row r="772" spans="1:24" x14ac:dyDescent="0.5">
      <c r="A772" t="s">
        <v>1565</v>
      </c>
      <c r="B772" t="s">
        <v>1564</v>
      </c>
      <c r="C772">
        <v>-11.587767753859801</v>
      </c>
      <c r="D772">
        <v>-8.7979555891163894</v>
      </c>
      <c r="E772">
        <v>-11.8017881629745</v>
      </c>
      <c r="F772">
        <v>-6.7451071452006204</v>
      </c>
      <c r="G772">
        <v>-4.7807106108274402</v>
      </c>
      <c r="H772">
        <v>-2.5673241256505799</v>
      </c>
      <c r="I772">
        <v>-7.2468205157309296</v>
      </c>
      <c r="J772">
        <v>-8.9559461755052396</v>
      </c>
      <c r="K772">
        <v>-7.3854481119983202</v>
      </c>
      <c r="L772">
        <v>-6.3712249848059299</v>
      </c>
      <c r="M772">
        <v>2.9031647013794002</v>
      </c>
      <c r="N772">
        <v>2.9635059897120302</v>
      </c>
      <c r="O772">
        <v>2.9912451372403499</v>
      </c>
      <c r="P772">
        <v>-10.729170501983599</v>
      </c>
      <c r="Q772">
        <v>-4.8258204852406603</v>
      </c>
      <c r="R772">
        <v>-7.4865709735775399</v>
      </c>
      <c r="S772">
        <v>2.9527803884414898</v>
      </c>
      <c r="T772">
        <v>-5.18324441133369</v>
      </c>
      <c r="U772">
        <v>89.157297963714896</v>
      </c>
      <c r="V772">
        <v>5.7793133195113202E-9</v>
      </c>
      <c r="W772">
        <v>1.37218844144697E-8</v>
      </c>
      <c r="X772">
        <v>27.5556769061848</v>
      </c>
    </row>
    <row r="773" spans="1:24" x14ac:dyDescent="0.5">
      <c r="A773" t="s">
        <v>1567</v>
      </c>
      <c r="B773" t="s">
        <v>1566</v>
      </c>
      <c r="C773">
        <v>-11.587767753859801</v>
      </c>
      <c r="D773">
        <v>-7.7137478389772403</v>
      </c>
      <c r="E773">
        <v>-11.8017881629745</v>
      </c>
      <c r="F773">
        <v>-4.5851607127694001</v>
      </c>
      <c r="G773">
        <v>-4.2730508766259003</v>
      </c>
      <c r="H773">
        <v>-3.2800198715329101</v>
      </c>
      <c r="I773">
        <v>-7.9524121452372398</v>
      </c>
      <c r="J773">
        <v>-7.8757765578002301</v>
      </c>
      <c r="K773">
        <v>-6.4394939861679203</v>
      </c>
      <c r="L773">
        <v>-7.3169975830734399</v>
      </c>
      <c r="M773">
        <v>3.6186818035849702</v>
      </c>
      <c r="N773">
        <v>3.0720878093180901</v>
      </c>
      <c r="O773">
        <v>3.9194952317020202</v>
      </c>
      <c r="P773">
        <v>-10.3677679186038</v>
      </c>
      <c r="Q773">
        <v>-4.0802773709406503</v>
      </c>
      <c r="R773">
        <v>-7.4028323357922501</v>
      </c>
      <c r="S773">
        <v>3.54349828898473</v>
      </c>
      <c r="T773">
        <v>-4.7858423572625801</v>
      </c>
      <c r="U773">
        <v>136.71098515857599</v>
      </c>
      <c r="V773">
        <v>4.53256542813824E-10</v>
      </c>
      <c r="W773">
        <v>1.30455931521688E-9</v>
      </c>
      <c r="X773">
        <v>28.626267352221699</v>
      </c>
    </row>
    <row r="774" spans="1:24" x14ac:dyDescent="0.5">
      <c r="A774" t="s">
        <v>1569</v>
      </c>
      <c r="B774" t="s">
        <v>1568</v>
      </c>
      <c r="C774">
        <v>-11.587767753859801</v>
      </c>
      <c r="D774">
        <v>-6.4794533919501003</v>
      </c>
      <c r="E774">
        <v>-11.8017881629745</v>
      </c>
      <c r="F774">
        <v>-2.6373826741392699</v>
      </c>
      <c r="G774">
        <v>-3.5244922517193502</v>
      </c>
      <c r="H774">
        <v>-3.2800198715329101</v>
      </c>
      <c r="I774">
        <v>-5.1621043749255398</v>
      </c>
      <c r="J774">
        <v>-5.8754799825514796</v>
      </c>
      <c r="K774">
        <v>-8.0925905926425692</v>
      </c>
      <c r="L774">
        <v>-4.49832103251594</v>
      </c>
      <c r="M774">
        <v>5.5255200674138401</v>
      </c>
      <c r="N774">
        <v>4.4871360045835802</v>
      </c>
      <c r="O774">
        <v>3.7006882970614599</v>
      </c>
      <c r="P774">
        <v>-9.9563364362614593</v>
      </c>
      <c r="Q774">
        <v>-3.1134012602382399</v>
      </c>
      <c r="R774">
        <v>-5.8986472479790697</v>
      </c>
      <c r="S774">
        <v>4.5690316740672099</v>
      </c>
      <c r="T774">
        <v>-3.7866196707501998</v>
      </c>
      <c r="U774">
        <v>75.965037670449206</v>
      </c>
      <c r="V774">
        <v>1.48506366193786E-8</v>
      </c>
      <c r="W774">
        <v>3.2508383924229699E-8</v>
      </c>
      <c r="X774">
        <v>30.877687558613601</v>
      </c>
    </row>
    <row r="775" spans="1:24" x14ac:dyDescent="0.5">
      <c r="A775" t="s">
        <v>1571</v>
      </c>
      <c r="B775" t="s">
        <v>1570</v>
      </c>
      <c r="C775">
        <v>-5.4544715268208197</v>
      </c>
      <c r="D775">
        <v>-4.3467661582894896</v>
      </c>
      <c r="E775">
        <v>-6.1765026821029503</v>
      </c>
      <c r="F775">
        <v>-0.11812568575252499</v>
      </c>
      <c r="G775">
        <v>3.5166048245663301E-2</v>
      </c>
      <c r="H775">
        <v>1.9519888283084099</v>
      </c>
      <c r="I775">
        <v>-1.341606626485</v>
      </c>
      <c r="J775">
        <v>-2.0640301498478202</v>
      </c>
      <c r="K775">
        <v>-3.5971006591651702</v>
      </c>
      <c r="L775">
        <v>-2.5443314775939898</v>
      </c>
      <c r="M775">
        <v>7.06089405692373</v>
      </c>
      <c r="N775">
        <v>7.1082506237883596</v>
      </c>
      <c r="O775">
        <v>4.6579152450238501</v>
      </c>
      <c r="P775">
        <v>-5.3269253211010703</v>
      </c>
      <c r="Q775">
        <v>0.58275351159074895</v>
      </c>
      <c r="R775">
        <v>-2.37244929885679</v>
      </c>
      <c r="S775">
        <v>6.2710124914980998</v>
      </c>
      <c r="T775">
        <v>-0.37144001259751802</v>
      </c>
      <c r="U775">
        <v>66.634185919218197</v>
      </c>
      <c r="V775">
        <v>3.1992388300031601E-8</v>
      </c>
      <c r="W775">
        <v>6.5663529425741004E-8</v>
      </c>
      <c r="X775">
        <v>19.698266896083801</v>
      </c>
    </row>
    <row r="776" spans="1:24" x14ac:dyDescent="0.5">
      <c r="A776" t="s">
        <v>1573</v>
      </c>
      <c r="B776" t="s">
        <v>1572</v>
      </c>
      <c r="C776">
        <v>-8.0197390761274701</v>
      </c>
      <c r="D776">
        <v>-4.7101901718670103</v>
      </c>
      <c r="E776">
        <v>-11.8017881629745</v>
      </c>
      <c r="F776">
        <v>-2.3430050842311099</v>
      </c>
      <c r="G776">
        <v>-1.84043907773124</v>
      </c>
      <c r="H776">
        <v>-0.42613281975287398</v>
      </c>
      <c r="I776">
        <v>-1.94629062315099</v>
      </c>
      <c r="J776">
        <v>-0.79528061716980203</v>
      </c>
      <c r="K776">
        <v>-1.1544420673734399</v>
      </c>
      <c r="L776">
        <v>-1.14714423685135</v>
      </c>
      <c r="M776">
        <v>3.5131160340307699</v>
      </c>
      <c r="N776">
        <v>7.3999227649978598</v>
      </c>
      <c r="O776">
        <v>6.3107038900866197</v>
      </c>
      <c r="P776">
        <v>-8.1764244327945104</v>
      </c>
      <c r="Q776">
        <v>-1.5801244106450001</v>
      </c>
      <c r="R776">
        <v>-1.2693209418414</v>
      </c>
      <c r="S776">
        <v>5.7365064374369599</v>
      </c>
      <c r="T776">
        <v>-1.30466994216266</v>
      </c>
      <c r="U776">
        <v>33.1668885074806</v>
      </c>
      <c r="V776">
        <v>1.7177856785832301E-6</v>
      </c>
      <c r="W776">
        <v>2.58458309503772E-6</v>
      </c>
      <c r="X776">
        <v>27.2258066849698</v>
      </c>
    </row>
    <row r="777" spans="1:24" x14ac:dyDescent="0.5">
      <c r="A777" t="s">
        <v>1575</v>
      </c>
      <c r="B777" t="s">
        <v>1574</v>
      </c>
      <c r="C777">
        <v>-9.1071519110543004</v>
      </c>
      <c r="D777">
        <v>-8.7979555891163894</v>
      </c>
      <c r="E777">
        <v>-11.8017881629745</v>
      </c>
      <c r="F777">
        <v>-1.9294454746155101</v>
      </c>
      <c r="G777">
        <v>-4.5114333873343702</v>
      </c>
      <c r="H777">
        <v>-2.8933099977672598</v>
      </c>
      <c r="I777">
        <v>-4.0119569305391503</v>
      </c>
      <c r="J777">
        <v>-3.0271818121183398</v>
      </c>
      <c r="K777">
        <v>-2.9383972339162301</v>
      </c>
      <c r="L777">
        <v>-3.1736996627009901</v>
      </c>
      <c r="M777">
        <v>0.629299813527053</v>
      </c>
      <c r="N777">
        <v>4.5580756806752296</v>
      </c>
      <c r="O777">
        <v>3.4851815702406901</v>
      </c>
      <c r="P777">
        <v>-9.9022985543817299</v>
      </c>
      <c r="Q777">
        <v>-3.0320919220606002</v>
      </c>
      <c r="R777">
        <v>-3.2985022397634598</v>
      </c>
      <c r="S777">
        <v>2.8732363979017399</v>
      </c>
      <c r="T777">
        <v>-3.3476740844380002</v>
      </c>
      <c r="U777">
        <v>17.909761938579202</v>
      </c>
      <c r="V777">
        <v>4.6556885394748701E-5</v>
      </c>
      <c r="W777">
        <v>5.8290865134435302E-5</v>
      </c>
      <c r="X777">
        <v>21.972352646989702</v>
      </c>
    </row>
    <row r="778" spans="1:24" x14ac:dyDescent="0.5">
      <c r="A778" t="s">
        <v>1577</v>
      </c>
      <c r="B778" t="s">
        <v>1576</v>
      </c>
      <c r="C778">
        <v>-8.0197390761274701</v>
      </c>
      <c r="D778">
        <v>-7.7137478389772403</v>
      </c>
      <c r="E778">
        <v>-9.2773587978609804</v>
      </c>
      <c r="F778">
        <v>-1.43147397842623</v>
      </c>
      <c r="G778">
        <v>-0.96744978398640902</v>
      </c>
      <c r="H778">
        <v>-1.29727219781547</v>
      </c>
      <c r="I778">
        <v>-2.7327085343977502</v>
      </c>
      <c r="J778">
        <v>-3.5857918915109499</v>
      </c>
      <c r="K778">
        <v>-4.0258272559017501</v>
      </c>
      <c r="L778">
        <v>-3.7323370474575501</v>
      </c>
      <c r="M778">
        <v>2.7845732670744301</v>
      </c>
      <c r="N778">
        <v>6.5382470704681896</v>
      </c>
      <c r="O778">
        <v>4.5933229820607604</v>
      </c>
      <c r="P778">
        <v>-8.3369485709885591</v>
      </c>
      <c r="Q778">
        <v>-1.2430443458110301</v>
      </c>
      <c r="R778">
        <v>-3.5077518089622299</v>
      </c>
      <c r="S778">
        <v>4.6285918763565599</v>
      </c>
      <c r="T778">
        <v>-2.2205817756044901</v>
      </c>
      <c r="U778">
        <v>33.159616584011196</v>
      </c>
      <c r="V778">
        <v>1.7198785234448199E-6</v>
      </c>
      <c r="W778">
        <v>2.58751745688552E-6</v>
      </c>
      <c r="X778">
        <v>22.709756478717001</v>
      </c>
    </row>
    <row r="779" spans="1:24" x14ac:dyDescent="0.5">
      <c r="A779" t="s">
        <v>1579</v>
      </c>
      <c r="B779" t="s">
        <v>1578</v>
      </c>
      <c r="C779">
        <v>-11.587767753859801</v>
      </c>
      <c r="D779">
        <v>-11.2511282829765</v>
      </c>
      <c r="E779">
        <v>-11.8017881629745</v>
      </c>
      <c r="F779">
        <v>-1.18139148107657</v>
      </c>
      <c r="G779">
        <v>-7.7527415656618697</v>
      </c>
      <c r="H779">
        <v>-7.3410776325992497</v>
      </c>
      <c r="I779">
        <v>-3.7736907535869402</v>
      </c>
      <c r="J779">
        <v>-3.9337085933734599</v>
      </c>
      <c r="K779">
        <v>-4.2786269603826499</v>
      </c>
      <c r="L779">
        <v>-4.49832103251594</v>
      </c>
      <c r="M779">
        <v>-0.62490863546605502</v>
      </c>
      <c r="N779">
        <v>5.1158463544648098</v>
      </c>
      <c r="O779">
        <v>3.5173683886600702</v>
      </c>
      <c r="P779">
        <v>-11.5468947332703</v>
      </c>
      <c r="Q779">
        <v>-5.1617287520411699</v>
      </c>
      <c r="R779">
        <v>-4.1160683800028801</v>
      </c>
      <c r="S779">
        <v>2.6415447171040598</v>
      </c>
      <c r="T779">
        <v>-4.5686104701037502</v>
      </c>
      <c r="U779">
        <v>9.8729824279355007</v>
      </c>
      <c r="V779">
        <v>8.24647711723938E-4</v>
      </c>
      <c r="W779">
        <v>9.18710910716085E-4</v>
      </c>
      <c r="X779">
        <v>29.282546779342901</v>
      </c>
    </row>
    <row r="780" spans="1:24" x14ac:dyDescent="0.5">
      <c r="A780" t="s">
        <v>1581</v>
      </c>
      <c r="B780" t="s">
        <v>1580</v>
      </c>
      <c r="C780">
        <v>-6.0145873174331603</v>
      </c>
      <c r="D780">
        <v>-4.1863870359384503</v>
      </c>
      <c r="E780">
        <v>-5.38386996586393</v>
      </c>
      <c r="F780">
        <v>2.9022459707182802</v>
      </c>
      <c r="G780">
        <v>-0.205561744222646</v>
      </c>
      <c r="H780">
        <v>-0.18216645026508299</v>
      </c>
      <c r="I780">
        <v>2.1762990881734701</v>
      </c>
      <c r="J780">
        <v>2.3859604111086998</v>
      </c>
      <c r="K780">
        <v>2.08481717455631</v>
      </c>
      <c r="L780">
        <v>2.2933309698596398</v>
      </c>
      <c r="M780">
        <v>4.68673806897616</v>
      </c>
      <c r="N780">
        <v>7.5055508744558797</v>
      </c>
      <c r="O780">
        <v>6.5718145794675804</v>
      </c>
      <c r="P780">
        <v>-5.2012559877695796</v>
      </c>
      <c r="Q780">
        <v>0.95610017652805102</v>
      </c>
      <c r="R780">
        <v>2.2340718550272798</v>
      </c>
      <c r="S780">
        <v>6.2516910394643901</v>
      </c>
      <c r="T780">
        <v>1.1257065095071399</v>
      </c>
      <c r="U780">
        <v>57.2984165708937</v>
      </c>
      <c r="V780">
        <v>7.6946074975344605E-8</v>
      </c>
      <c r="W780">
        <v>1.46782342329189E-7</v>
      </c>
      <c r="X780">
        <v>18.019524730675801</v>
      </c>
    </row>
    <row r="781" spans="1:24" x14ac:dyDescent="0.5">
      <c r="A781" t="s">
        <v>1583</v>
      </c>
      <c r="B781" t="s">
        <v>1582</v>
      </c>
      <c r="C781">
        <v>-8.0197390761274701</v>
      </c>
      <c r="D781">
        <v>-8.7979555891163894</v>
      </c>
      <c r="E781">
        <v>-9.2773587978609804</v>
      </c>
      <c r="F781">
        <v>-5.83697034091663</v>
      </c>
      <c r="G781">
        <v>-2.1010013039242299</v>
      </c>
      <c r="H781">
        <v>-0.55975183087939295</v>
      </c>
      <c r="I781">
        <v>-2.6655450261220999</v>
      </c>
      <c r="J781">
        <v>-0.15155599273060899</v>
      </c>
      <c r="K781">
        <v>-2.6283055834324599E-2</v>
      </c>
      <c r="L781">
        <v>-0.55991829798009296</v>
      </c>
      <c r="M781">
        <v>4.6427831582706096</v>
      </c>
      <c r="N781">
        <v>5.6244789784001101</v>
      </c>
      <c r="O781">
        <v>2.7798051463097799</v>
      </c>
      <c r="P781">
        <v>-8.6983511543682805</v>
      </c>
      <c r="Q781">
        <v>-3.0286559032445899</v>
      </c>
      <c r="R781">
        <v>-0.87268949782219096</v>
      </c>
      <c r="S781">
        <v>4.3357513346164804</v>
      </c>
      <c r="T781">
        <v>-1.9191547714239801</v>
      </c>
      <c r="U781">
        <v>25.027016880723899</v>
      </c>
      <c r="V781">
        <v>8.0162300748258097E-6</v>
      </c>
      <c r="W781">
        <v>1.09780791765047E-5</v>
      </c>
      <c r="X781">
        <v>23.922181185495099</v>
      </c>
    </row>
    <row r="782" spans="1:24" x14ac:dyDescent="0.5">
      <c r="A782" t="s">
        <v>1585</v>
      </c>
      <c r="B782" t="s">
        <v>1584</v>
      </c>
      <c r="C782">
        <v>-8.0197390761274701</v>
      </c>
      <c r="D782">
        <v>-11.2511282829765</v>
      </c>
      <c r="E782">
        <v>-11.8017881629745</v>
      </c>
      <c r="F782">
        <v>-8.3956632646822094</v>
      </c>
      <c r="G782">
        <v>-3.09948107332717</v>
      </c>
      <c r="H782">
        <v>-3.3667993597636698</v>
      </c>
      <c r="I782">
        <v>-4.1421692496489904</v>
      </c>
      <c r="J782">
        <v>-2.5221630327850901</v>
      </c>
      <c r="K782">
        <v>-2.4950959774677601</v>
      </c>
      <c r="L782">
        <v>-2.1101730259432001</v>
      </c>
      <c r="M782">
        <v>2.3206923262544299</v>
      </c>
      <c r="N782">
        <v>1.21419670489023</v>
      </c>
      <c r="O782">
        <v>1.6445386590238</v>
      </c>
      <c r="P782">
        <v>-10.3575518406928</v>
      </c>
      <c r="Q782">
        <v>-5.1702599604861099</v>
      </c>
      <c r="R782">
        <v>-2.83737844423894</v>
      </c>
      <c r="S782">
        <v>1.7336171090330701</v>
      </c>
      <c r="T782">
        <v>-4.00190560119447</v>
      </c>
      <c r="U782">
        <v>28.823832123035501</v>
      </c>
      <c r="V782">
        <v>3.7241081293222598E-6</v>
      </c>
      <c r="W782">
        <v>5.33895550849834E-6</v>
      </c>
      <c r="X782">
        <v>21.4315799677927</v>
      </c>
    </row>
    <row r="783" spans="1:24" x14ac:dyDescent="0.5">
      <c r="A783" t="s">
        <v>1587</v>
      </c>
      <c r="B783" t="s">
        <v>1586</v>
      </c>
      <c r="C783">
        <v>-11.587767753859801</v>
      </c>
      <c r="D783">
        <v>-11.2511282829765</v>
      </c>
      <c r="E783">
        <v>-11.8017881629745</v>
      </c>
      <c r="F783">
        <v>-7.6899634827692296</v>
      </c>
      <c r="G783">
        <v>-5.4537071912245203</v>
      </c>
      <c r="H783">
        <v>-4.5214323307251503</v>
      </c>
      <c r="I783">
        <v>-5.6549232205567002</v>
      </c>
      <c r="J783">
        <v>-5.8754799825514796</v>
      </c>
      <c r="K783">
        <v>-3.24179406186534</v>
      </c>
      <c r="L783">
        <v>-4.08027694516867</v>
      </c>
      <c r="M783">
        <v>1.42385131713616</v>
      </c>
      <c r="N783">
        <v>0.74850434056558002</v>
      </c>
      <c r="O783">
        <v>2.43990507742441</v>
      </c>
      <c r="P783">
        <v>-11.5468947332703</v>
      </c>
      <c r="Q783">
        <v>-5.9981220217630602</v>
      </c>
      <c r="R783">
        <v>-4.7254877606519203</v>
      </c>
      <c r="S783">
        <v>1.5577603617413001</v>
      </c>
      <c r="T783">
        <v>-5.1189231291958297</v>
      </c>
      <c r="U783">
        <v>56.6085975680122</v>
      </c>
      <c r="V783">
        <v>8.2533612847213695E-8</v>
      </c>
      <c r="W783">
        <v>1.5678189807792201E-7</v>
      </c>
      <c r="X783">
        <v>22.5852050195784</v>
      </c>
    </row>
    <row r="784" spans="1:24" x14ac:dyDescent="0.5">
      <c r="A784" t="s">
        <v>1589</v>
      </c>
      <c r="B784" t="s">
        <v>1588</v>
      </c>
      <c r="C784">
        <v>-11.587767753859801</v>
      </c>
      <c r="D784">
        <v>-11.2511282829765</v>
      </c>
      <c r="E784">
        <v>-11.8017881629745</v>
      </c>
      <c r="F784">
        <v>-5.3965335377150003</v>
      </c>
      <c r="G784">
        <v>-6.1560230335439199</v>
      </c>
      <c r="H784">
        <v>-5.7470369088057502</v>
      </c>
      <c r="I784">
        <v>-3.2755443047063602</v>
      </c>
      <c r="J784">
        <v>-3.9337085933734599</v>
      </c>
      <c r="K784">
        <v>-3.9100841754627198</v>
      </c>
      <c r="L784">
        <v>-3.7323370474575501</v>
      </c>
      <c r="M784">
        <v>2.6151474802698398</v>
      </c>
      <c r="N784">
        <v>1.9925257482296399</v>
      </c>
      <c r="O784">
        <v>1.92192292187256</v>
      </c>
      <c r="P784">
        <v>-11.5468947332703</v>
      </c>
      <c r="Q784">
        <v>-5.74355106513545</v>
      </c>
      <c r="R784">
        <v>-3.7065363758696299</v>
      </c>
      <c r="S784">
        <v>2.1771076450199498</v>
      </c>
      <c r="T784">
        <v>-4.6355658192695</v>
      </c>
      <c r="U784">
        <v>184.95227901525499</v>
      </c>
      <c r="V784">
        <v>7.3643376538419397E-11</v>
      </c>
      <c r="W784">
        <v>2.4611535065243001E-10</v>
      </c>
      <c r="X784">
        <v>24.2307715672166</v>
      </c>
    </row>
    <row r="785" spans="1:24" x14ac:dyDescent="0.5">
      <c r="A785" t="s">
        <v>1591</v>
      </c>
      <c r="B785" t="s">
        <v>1590</v>
      </c>
      <c r="C785">
        <v>-8.0197390761274701</v>
      </c>
      <c r="D785">
        <v>-8.7979555891163894</v>
      </c>
      <c r="E785">
        <v>-9.2773587978609804</v>
      </c>
      <c r="F785">
        <v>-6.0979516229526602</v>
      </c>
      <c r="G785">
        <v>-4.6417178901685503</v>
      </c>
      <c r="H785">
        <v>-4.37253829249864</v>
      </c>
      <c r="I785">
        <v>-1.5243190194421601</v>
      </c>
      <c r="J785">
        <v>-1.9152707039246399</v>
      </c>
      <c r="K785">
        <v>-1.86085468953802</v>
      </c>
      <c r="L785">
        <v>-2.3707400151916902</v>
      </c>
      <c r="M785">
        <v>3.60348923404859</v>
      </c>
      <c r="N785">
        <v>3.1163740591189999</v>
      </c>
      <c r="O785">
        <v>3.4005911697911499</v>
      </c>
      <c r="P785">
        <v>-8.6983511543682805</v>
      </c>
      <c r="Q785">
        <v>-5.1036487581613104</v>
      </c>
      <c r="R785">
        <v>-1.9123547532928999</v>
      </c>
      <c r="S785">
        <v>3.3764764325143002</v>
      </c>
      <c r="T785">
        <v>-2.9813839410663401</v>
      </c>
      <c r="U785">
        <v>172.685685393911</v>
      </c>
      <c r="V785">
        <v>1.11371973771722E-10</v>
      </c>
      <c r="W785">
        <v>3.5898174210220899E-10</v>
      </c>
      <c r="X785">
        <v>19.951896839488899</v>
      </c>
    </row>
    <row r="786" spans="1:24" x14ac:dyDescent="0.5">
      <c r="A786" t="s">
        <v>1593</v>
      </c>
      <c r="B786" t="s">
        <v>1592</v>
      </c>
      <c r="C786">
        <v>-9.1071519110543004</v>
      </c>
      <c r="D786">
        <v>-11.2511282829765</v>
      </c>
      <c r="E786">
        <v>-11.8017881629745</v>
      </c>
      <c r="F786">
        <v>-5.83697034091663</v>
      </c>
      <c r="G786">
        <v>-5.2639693901807396</v>
      </c>
      <c r="H786">
        <v>-6.0457673458014796</v>
      </c>
      <c r="I786">
        <v>-2.7327085343977502</v>
      </c>
      <c r="J786">
        <v>-2.5872285547105802</v>
      </c>
      <c r="K786">
        <v>-3.16169828479683</v>
      </c>
      <c r="L786">
        <v>-2.7337312273635801</v>
      </c>
      <c r="M786">
        <v>1.68487512969391</v>
      </c>
      <c r="N786">
        <v>0.77320967994814405</v>
      </c>
      <c r="O786">
        <v>0.82015232486260603</v>
      </c>
      <c r="P786">
        <v>-10.7200227856684</v>
      </c>
      <c r="Q786">
        <v>-5.7235274276139299</v>
      </c>
      <c r="R786">
        <v>-2.8031059297213399</v>
      </c>
      <c r="S786">
        <v>1.0951023558151101</v>
      </c>
      <c r="T786">
        <v>-4.4033773000514103</v>
      </c>
      <c r="U786">
        <v>100.91546004884</v>
      </c>
      <c r="V786">
        <v>2.7736058839356899E-9</v>
      </c>
      <c r="W786">
        <v>6.9867609627680496E-9</v>
      </c>
      <c r="X786">
        <v>19.2345893794608</v>
      </c>
    </row>
    <row r="787" spans="1:24" x14ac:dyDescent="0.5">
      <c r="A787" t="s">
        <v>1595</v>
      </c>
      <c r="B787" t="s">
        <v>1594</v>
      </c>
      <c r="C787">
        <v>-9.1071519110543004</v>
      </c>
      <c r="D787">
        <v>-11.2511282829765</v>
      </c>
      <c r="E787">
        <v>-11.8017881629745</v>
      </c>
      <c r="F787">
        <v>-5.6051163215255198</v>
      </c>
      <c r="G787">
        <v>-4.6417178901685503</v>
      </c>
      <c r="H787">
        <v>-3.3667993597636698</v>
      </c>
      <c r="I787">
        <v>-2.7327085343977502</v>
      </c>
      <c r="J787">
        <v>-3.3824663197134499</v>
      </c>
      <c r="K787">
        <v>-2.80182001212787</v>
      </c>
      <c r="L787">
        <v>-3.2570008548076501</v>
      </c>
      <c r="M787">
        <v>2.4625973970238002</v>
      </c>
      <c r="N787">
        <v>2.1120637712596801</v>
      </c>
      <c r="O787">
        <v>1.9522532248865101</v>
      </c>
      <c r="P787">
        <v>-10.7200227856684</v>
      </c>
      <c r="Q787">
        <v>-4.6049166673637201</v>
      </c>
      <c r="R787">
        <v>-3.0384971356379</v>
      </c>
      <c r="S787">
        <v>2.17463828891644</v>
      </c>
      <c r="T787">
        <v>-3.9554448658722898</v>
      </c>
      <c r="U787">
        <v>107.11039849806301</v>
      </c>
      <c r="V787">
        <v>1.9463713034004702E-9</v>
      </c>
      <c r="W787">
        <v>5.0350392078130296E-9</v>
      </c>
      <c r="X787">
        <v>21.7849968681072</v>
      </c>
    </row>
    <row r="788" spans="1:24" x14ac:dyDescent="0.5">
      <c r="A788" t="s">
        <v>1597</v>
      </c>
      <c r="B788" t="s">
        <v>1596</v>
      </c>
      <c r="C788">
        <v>-11.587767753859801</v>
      </c>
      <c r="D788">
        <v>-11.2511282829765</v>
      </c>
      <c r="E788">
        <v>-11.8017881629745</v>
      </c>
      <c r="F788">
        <v>-7.1642757967902497</v>
      </c>
      <c r="G788">
        <v>-7.7527415656618697</v>
      </c>
      <c r="H788">
        <v>-7.3410776325992497</v>
      </c>
      <c r="I788">
        <v>-5.9534092492109298</v>
      </c>
      <c r="J788">
        <v>-3.1972510740997699</v>
      </c>
      <c r="K788">
        <v>-2.73675191870311</v>
      </c>
      <c r="L788">
        <v>-5.2306933559021704</v>
      </c>
      <c r="M788">
        <v>0.45685594409266</v>
      </c>
      <c r="N788">
        <v>0.83371974059501697</v>
      </c>
      <c r="O788">
        <v>0.76762224870423201</v>
      </c>
      <c r="P788">
        <v>-11.5468947332703</v>
      </c>
      <c r="Q788">
        <v>-7.4042307465871504</v>
      </c>
      <c r="R788">
        <v>-4.3027010857847703</v>
      </c>
      <c r="S788">
        <v>0.68464959319306595</v>
      </c>
      <c r="T788">
        <v>-5.5352836045681704</v>
      </c>
      <c r="U788">
        <v>83.117271155827794</v>
      </c>
      <c r="V788">
        <v>8.7450933233788504E-9</v>
      </c>
      <c r="W788">
        <v>2.0065394934802899E-8</v>
      </c>
      <c r="X788">
        <v>20.763874479167001</v>
      </c>
    </row>
    <row r="789" spans="1:24" x14ac:dyDescent="0.5">
      <c r="A789" t="s">
        <v>1599</v>
      </c>
      <c r="B789" t="s">
        <v>1598</v>
      </c>
      <c r="C789">
        <v>-11.587767753859801</v>
      </c>
      <c r="D789">
        <v>-11.2511282829765</v>
      </c>
      <c r="E789">
        <v>-11.8017881629745</v>
      </c>
      <c r="F789">
        <v>-8.3956632646822094</v>
      </c>
      <c r="G789">
        <v>-7.2249012864880102</v>
      </c>
      <c r="H789">
        <v>-9.1327834843909503</v>
      </c>
      <c r="I789">
        <v>-7.2468205157309296</v>
      </c>
      <c r="J789">
        <v>-3.1972510740997699</v>
      </c>
      <c r="K789">
        <v>-3.4118732210962999</v>
      </c>
      <c r="L789">
        <v>-3.5290002952153801</v>
      </c>
      <c r="M789">
        <v>1.26123080369803</v>
      </c>
      <c r="N789">
        <v>0.212953085573303</v>
      </c>
      <c r="O789">
        <v>1.35473094454586</v>
      </c>
      <c r="P789">
        <v>-11.5468947332703</v>
      </c>
      <c r="Q789">
        <v>-8.2604117674649</v>
      </c>
      <c r="R789">
        <v>-4.3880547450221199</v>
      </c>
      <c r="S789">
        <v>0.95755039226485394</v>
      </c>
      <c r="T789">
        <v>-5.6884663467459404</v>
      </c>
      <c r="U789">
        <v>52.428478977795997</v>
      </c>
      <c r="V789">
        <v>1.28508632397775E-7</v>
      </c>
      <c r="W789">
        <v>2.3541754008907999E-7</v>
      </c>
      <c r="X789">
        <v>22.990249798332499</v>
      </c>
    </row>
    <row r="790" spans="1:24" x14ac:dyDescent="0.5">
      <c r="A790" t="s">
        <v>1601</v>
      </c>
      <c r="B790" t="s">
        <v>1600</v>
      </c>
      <c r="C790">
        <v>-2.4181422243127599</v>
      </c>
      <c r="D790">
        <v>-2.1727829321557599</v>
      </c>
      <c r="E790">
        <v>-2.52277329949086</v>
      </c>
      <c r="F790">
        <v>-0.26453710141242498</v>
      </c>
      <c r="G790">
        <v>3.0058678077460499</v>
      </c>
      <c r="H790">
        <v>0.44284580076795799</v>
      </c>
      <c r="I790">
        <v>2.75317912659427</v>
      </c>
      <c r="J790">
        <v>4.7046559711338203</v>
      </c>
      <c r="K790">
        <v>4.7053357497572597</v>
      </c>
      <c r="L790">
        <v>4.6685826268297896</v>
      </c>
      <c r="M790">
        <v>8.6131640036115105</v>
      </c>
      <c r="N790">
        <v>8.7055576146125997</v>
      </c>
      <c r="O790">
        <v>8.4159238599128798</v>
      </c>
      <c r="P790">
        <v>-2.3716282944084299</v>
      </c>
      <c r="Q790">
        <v>0.98200825139398795</v>
      </c>
      <c r="R790">
        <v>4.1929463934648101</v>
      </c>
      <c r="S790">
        <v>8.5782808928298806</v>
      </c>
      <c r="T790">
        <v>2.9720674618149499</v>
      </c>
      <c r="U790">
        <v>173.99970442569301</v>
      </c>
      <c r="V790">
        <v>1.0640054795564801E-10</v>
      </c>
      <c r="W790">
        <v>3.4454995108871201E-10</v>
      </c>
      <c r="X790">
        <v>17.154453709992602</v>
      </c>
    </row>
    <row r="791" spans="1:24" x14ac:dyDescent="0.5">
      <c r="A791" t="s">
        <v>1603</v>
      </c>
      <c r="B791" t="s">
        <v>1602</v>
      </c>
      <c r="C791">
        <v>-9.1071519110543004</v>
      </c>
      <c r="D791">
        <v>-11.2511282829765</v>
      </c>
      <c r="E791">
        <v>-8.1849678256509897</v>
      </c>
      <c r="F791">
        <v>-5.6051163215255198</v>
      </c>
      <c r="G791">
        <v>-2.8577959503142001</v>
      </c>
      <c r="H791">
        <v>-6.0457673458014796</v>
      </c>
      <c r="I791">
        <v>-1.4127785736201099</v>
      </c>
      <c r="J791">
        <v>-3.0271818121183398</v>
      </c>
      <c r="K791">
        <v>-2.9383972339162301</v>
      </c>
      <c r="L791">
        <v>-2.4848442225689999</v>
      </c>
      <c r="M791">
        <v>1.99749150691903</v>
      </c>
      <c r="N791">
        <v>7.0626929659571704</v>
      </c>
      <c r="O791">
        <v>2.14617698510285</v>
      </c>
      <c r="P791">
        <v>-9.5144160065606194</v>
      </c>
      <c r="Q791">
        <v>-4.8866949311995604</v>
      </c>
      <c r="R791">
        <v>-2.4505149605523302</v>
      </c>
      <c r="S791">
        <v>3.6979796197360999</v>
      </c>
      <c r="T791">
        <v>-3.2083667708898198</v>
      </c>
      <c r="U791">
        <v>11.8391758396813</v>
      </c>
      <c r="V791">
        <v>3.57530511034495E-4</v>
      </c>
      <c r="W791">
        <v>4.1030204159507897E-4</v>
      </c>
      <c r="X791">
        <v>25.273874001102602</v>
      </c>
    </row>
    <row r="792" spans="1:24" x14ac:dyDescent="0.5">
      <c r="A792" t="s">
        <v>1605</v>
      </c>
      <c r="B792" t="s">
        <v>1604</v>
      </c>
      <c r="C792">
        <v>-11.587767753859801</v>
      </c>
      <c r="D792">
        <v>-5.1508526365321297</v>
      </c>
      <c r="E792">
        <v>-11.8017881629745</v>
      </c>
      <c r="F792">
        <v>-0.95816043866984102</v>
      </c>
      <c r="G792">
        <v>1.86271142668138</v>
      </c>
      <c r="H792">
        <v>1.6488393522917499</v>
      </c>
      <c r="I792">
        <v>-0.46867180424858801</v>
      </c>
      <c r="J792">
        <v>1.23401441596191</v>
      </c>
      <c r="K792">
        <v>1.4208037573060499</v>
      </c>
      <c r="L792">
        <v>1.2690968073559801</v>
      </c>
      <c r="M792">
        <v>7.1856618649929898</v>
      </c>
      <c r="N792">
        <v>6.4789203137698896</v>
      </c>
      <c r="O792">
        <v>6.8558176414046299</v>
      </c>
      <c r="P792">
        <v>-9.5134695177887991</v>
      </c>
      <c r="Q792">
        <v>0.74749851274556001</v>
      </c>
      <c r="R792">
        <v>0.84690122242052601</v>
      </c>
      <c r="S792">
        <v>6.8407188619317196</v>
      </c>
      <c r="T792">
        <v>-0.15472117050155801</v>
      </c>
      <c r="U792">
        <v>99.263198814408199</v>
      </c>
      <c r="V792">
        <v>3.0592335925273499E-9</v>
      </c>
      <c r="W792">
        <v>7.6436612974795394E-9</v>
      </c>
      <c r="X792">
        <v>37.739099806338501</v>
      </c>
    </row>
    <row r="793" spans="1:24" x14ac:dyDescent="0.5">
      <c r="A793" t="s">
        <v>1607</v>
      </c>
      <c r="B793" t="s">
        <v>1606</v>
      </c>
      <c r="C793">
        <v>-11.587767753859801</v>
      </c>
      <c r="D793">
        <v>-6.4794533919501003</v>
      </c>
      <c r="E793">
        <v>-11.8017881629745</v>
      </c>
      <c r="F793">
        <v>-4.5851607127694001</v>
      </c>
      <c r="G793">
        <v>-1.6404402798386499</v>
      </c>
      <c r="H793">
        <v>-2.1331549474815299</v>
      </c>
      <c r="I793">
        <v>-4.4299268981786497</v>
      </c>
      <c r="J793">
        <v>-1.2632636335284599</v>
      </c>
      <c r="K793">
        <v>-1.6990885357596399</v>
      </c>
      <c r="L793">
        <v>-1.7103195357982599</v>
      </c>
      <c r="M793">
        <v>1.88220641128155</v>
      </c>
      <c r="N793">
        <v>2.07954152460887</v>
      </c>
      <c r="O793">
        <v>1.7383873644841801</v>
      </c>
      <c r="P793">
        <v>-9.9563364362614593</v>
      </c>
      <c r="Q793">
        <v>-2.9041517245561601</v>
      </c>
      <c r="R793">
        <v>-2.3064976898440701</v>
      </c>
      <c r="S793">
        <v>1.89579945644895</v>
      </c>
      <c r="T793">
        <v>-3.2023252732126402</v>
      </c>
      <c r="U793">
        <v>24.865147784005</v>
      </c>
      <c r="V793">
        <v>8.3009730471414392E-6</v>
      </c>
      <c r="W793">
        <v>1.1350042034846E-5</v>
      </c>
      <c r="X793">
        <v>20.7012340296974</v>
      </c>
    </row>
    <row r="794" spans="1:24" x14ac:dyDescent="0.5">
      <c r="A794" t="s">
        <v>1609</v>
      </c>
      <c r="B794" t="s">
        <v>1608</v>
      </c>
      <c r="C794">
        <v>-11.587767753859801</v>
      </c>
      <c r="D794">
        <v>-7.0060885311959398</v>
      </c>
      <c r="E794">
        <v>-11.8017881629745</v>
      </c>
      <c r="F794">
        <v>-3.46837499163076</v>
      </c>
      <c r="G794">
        <v>0.57085666697124304</v>
      </c>
      <c r="H794">
        <v>-0.106810400911117</v>
      </c>
      <c r="I794">
        <v>-1.5243190194421601</v>
      </c>
      <c r="J794">
        <v>2.0514344116396899</v>
      </c>
      <c r="K794">
        <v>1.8368989254064001</v>
      </c>
      <c r="L794">
        <v>1.9049725969765701</v>
      </c>
      <c r="M794">
        <v>4.3618117479882796</v>
      </c>
      <c r="N794">
        <v>4.6343750849787302</v>
      </c>
      <c r="O794">
        <v>4.4396465005625201</v>
      </c>
      <c r="P794">
        <v>-10.1318814826767</v>
      </c>
      <c r="Q794">
        <v>-1.1338604135807999</v>
      </c>
      <c r="R794">
        <v>1.03335874801522</v>
      </c>
      <c r="S794">
        <v>4.4775944381958697</v>
      </c>
      <c r="T794">
        <v>-1.20731945580699</v>
      </c>
      <c r="U794">
        <v>30.104664805493101</v>
      </c>
      <c r="V794">
        <v>2.9339207557521898E-6</v>
      </c>
      <c r="W794">
        <v>4.2695958263540603E-6</v>
      </c>
      <c r="X794">
        <v>32.484169528050003</v>
      </c>
    </row>
    <row r="795" spans="1:24" x14ac:dyDescent="0.5">
      <c r="A795" t="s">
        <v>1611</v>
      </c>
      <c r="B795" t="s">
        <v>1610</v>
      </c>
      <c r="C795">
        <v>-8.0197390761274701</v>
      </c>
      <c r="D795">
        <v>-3.1223057611601099</v>
      </c>
      <c r="E795">
        <v>-6.5260004042053303</v>
      </c>
      <c r="F795">
        <v>1.66109525301537</v>
      </c>
      <c r="G795">
        <v>2.3547294750719798</v>
      </c>
      <c r="H795">
        <v>2.0657911591056899</v>
      </c>
      <c r="I795">
        <v>3.3005751119742901</v>
      </c>
      <c r="J795">
        <v>2.1890971908550401</v>
      </c>
      <c r="K795">
        <v>2.1036818745321999</v>
      </c>
      <c r="L795">
        <v>1.9886579850269499</v>
      </c>
      <c r="M795">
        <v>8.26593730542149</v>
      </c>
      <c r="N795">
        <v>8.9510245048746508</v>
      </c>
      <c r="O795">
        <v>7.6900835709153297</v>
      </c>
      <c r="P795">
        <v>-5.9054331034919496</v>
      </c>
      <c r="Q795">
        <v>2.00326118594139</v>
      </c>
      <c r="R795">
        <v>2.4089012968869201</v>
      </c>
      <c r="S795">
        <v>8.3025618308342501</v>
      </c>
      <c r="T795">
        <v>1.76174062994616</v>
      </c>
      <c r="U795">
        <v>248.60570962616299</v>
      </c>
      <c r="V795">
        <v>1.2314780052299101E-11</v>
      </c>
      <c r="W795">
        <v>4.9018713228574802E-11</v>
      </c>
      <c r="X795">
        <v>26.710567114493099</v>
      </c>
    </row>
    <row r="796" spans="1:24" x14ac:dyDescent="0.5">
      <c r="A796" t="s">
        <v>1613</v>
      </c>
      <c r="B796" t="s">
        <v>1612</v>
      </c>
      <c r="C796">
        <v>-2.59671436457189</v>
      </c>
      <c r="D796">
        <v>-0.34299838687212397</v>
      </c>
      <c r="E796">
        <v>-1.5969701861841299</v>
      </c>
      <c r="F796">
        <v>5.4994342118840196</v>
      </c>
      <c r="G796">
        <v>1.55119016885261</v>
      </c>
      <c r="H796">
        <v>2.18602659506938</v>
      </c>
      <c r="I796">
        <v>3.6238366671547801</v>
      </c>
      <c r="J796">
        <v>5.2841977470438701</v>
      </c>
      <c r="K796">
        <v>5.2881305384245403</v>
      </c>
      <c r="L796">
        <v>5.3938157567495004</v>
      </c>
      <c r="M796">
        <v>10.138873091297301</v>
      </c>
      <c r="N796">
        <v>9.7054460327156207</v>
      </c>
      <c r="O796">
        <v>10.0199053154194</v>
      </c>
      <c r="P796">
        <v>-1.52043462864592</v>
      </c>
      <c r="Q796">
        <v>3.2309213443446398</v>
      </c>
      <c r="R796">
        <v>4.8887996037130996</v>
      </c>
      <c r="S796">
        <v>9.9545848654399496</v>
      </c>
      <c r="T796">
        <v>4.1657056297679196</v>
      </c>
      <c r="U796">
        <v>140.733884666308</v>
      </c>
      <c r="V796">
        <v>3.8093025773614699E-10</v>
      </c>
      <c r="W796">
        <v>1.1133421464225899E-9</v>
      </c>
      <c r="X796">
        <v>18.0627222266201</v>
      </c>
    </row>
    <row r="797" spans="1:24" x14ac:dyDescent="0.5">
      <c r="A797" t="s">
        <v>1615</v>
      </c>
      <c r="B797" t="s">
        <v>1614</v>
      </c>
      <c r="C797">
        <v>-5.0136819731564701</v>
      </c>
      <c r="D797">
        <v>-3.3161753165787302</v>
      </c>
      <c r="E797">
        <v>-4.5020130681878499</v>
      </c>
      <c r="F797">
        <v>1.1907913494014899</v>
      </c>
      <c r="G797">
        <v>1.03201647360267</v>
      </c>
      <c r="H797">
        <v>-0.58288010153643299</v>
      </c>
      <c r="I797">
        <v>-7.1997104877338194E-2</v>
      </c>
      <c r="J797">
        <v>3.2549837905157699</v>
      </c>
      <c r="K797">
        <v>3.35129381388023</v>
      </c>
      <c r="L797">
        <v>3.38819777056101</v>
      </c>
      <c r="M797">
        <v>7.8777079070348099</v>
      </c>
      <c r="N797">
        <v>7.0203933951721904</v>
      </c>
      <c r="O797">
        <v>7.9051432622612898</v>
      </c>
      <c r="P797">
        <v>-4.2830927631313704</v>
      </c>
      <c r="Q797">
        <v>0.58141052761290901</v>
      </c>
      <c r="R797">
        <v>2.44280885201553</v>
      </c>
      <c r="S797">
        <v>7.6012968876357796</v>
      </c>
      <c r="T797">
        <v>1.65644463062251</v>
      </c>
      <c r="U797">
        <v>92.557282131405501</v>
      </c>
      <c r="V797">
        <v>4.6313232617588802E-9</v>
      </c>
      <c r="W797">
        <v>1.1198484108079699E-8</v>
      </c>
      <c r="X797">
        <v>19.2251730581693</v>
      </c>
    </row>
    <row r="798" spans="1:24" x14ac:dyDescent="0.5">
      <c r="A798" t="s">
        <v>1617</v>
      </c>
      <c r="B798" t="s">
        <v>1616</v>
      </c>
      <c r="C798">
        <v>-11.587767753859801</v>
      </c>
      <c r="D798">
        <v>-4.5205510375768201</v>
      </c>
      <c r="E798">
        <v>-9.2773587978609804</v>
      </c>
      <c r="F798">
        <v>-2.4849934422568101</v>
      </c>
      <c r="G798">
        <v>-3.6879209556362702</v>
      </c>
      <c r="H798">
        <v>-3.3667993597636698</v>
      </c>
      <c r="I798">
        <v>-1.2727882321764601</v>
      </c>
      <c r="J798">
        <v>1.52834941311635</v>
      </c>
      <c r="K798">
        <v>1.4891927677001799</v>
      </c>
      <c r="L798">
        <v>1.39101583711923</v>
      </c>
      <c r="M798">
        <v>6.10711459001761</v>
      </c>
      <c r="N798">
        <v>5.06648957158807</v>
      </c>
      <c r="O798">
        <v>5.8496185047983502</v>
      </c>
      <c r="P798">
        <v>-8.4618925297658603</v>
      </c>
      <c r="Q798">
        <v>-3.1337304325979201</v>
      </c>
      <c r="R798">
        <v>0.75795136616700898</v>
      </c>
      <c r="S798">
        <v>5.6769423178667502</v>
      </c>
      <c r="T798">
        <v>-1.1358768380608499</v>
      </c>
      <c r="U798">
        <v>75.545518076488307</v>
      </c>
      <c r="V798">
        <v>1.5341581339650201E-8</v>
      </c>
      <c r="W798">
        <v>3.3514346523490101E-8</v>
      </c>
      <c r="X798">
        <v>30.0343561756771</v>
      </c>
    </row>
    <row r="799" spans="1:24" x14ac:dyDescent="0.5">
      <c r="A799" t="s">
        <v>1619</v>
      </c>
      <c r="B799" t="s">
        <v>1618</v>
      </c>
      <c r="C799">
        <v>-11.587767753859801</v>
      </c>
      <c r="D799">
        <v>-5.1508526365321297</v>
      </c>
      <c r="E799">
        <v>-6.9464912858769097</v>
      </c>
      <c r="F799">
        <v>3.3317875673478999E-2</v>
      </c>
      <c r="G799">
        <v>-2.9156370308940902</v>
      </c>
      <c r="H799">
        <v>-1.6539814528671699</v>
      </c>
      <c r="I799">
        <v>0.16151306045459601</v>
      </c>
      <c r="J799">
        <v>1.4914277825728399</v>
      </c>
      <c r="K799">
        <v>1.60371916337202</v>
      </c>
      <c r="L799">
        <v>1.4538215985688001</v>
      </c>
      <c r="M799">
        <v>6.60922549792362</v>
      </c>
      <c r="N799">
        <v>5.7144287174491604</v>
      </c>
      <c r="O799">
        <v>6.2342021150562701</v>
      </c>
      <c r="P799">
        <v>-7.92099361591087</v>
      </c>
      <c r="Q799">
        <v>-1.42633999125427</v>
      </c>
      <c r="R799">
        <v>1.1642353750357399</v>
      </c>
      <c r="S799">
        <v>6.1874061617768001</v>
      </c>
      <c r="T799">
        <v>-0.38100571915071402</v>
      </c>
      <c r="U799">
        <v>109.782543642154</v>
      </c>
      <c r="V799">
        <v>1.6808095058469199E-9</v>
      </c>
      <c r="W799">
        <v>4.3918862638738701E-9</v>
      </c>
      <c r="X799">
        <v>28.379144075802099</v>
      </c>
    </row>
    <row r="800" spans="1:24" x14ac:dyDescent="0.5">
      <c r="A800" t="s">
        <v>1621</v>
      </c>
      <c r="B800" t="s">
        <v>1620</v>
      </c>
      <c r="C800">
        <v>-11.587767753859801</v>
      </c>
      <c r="D800">
        <v>-6.4794533919501003</v>
      </c>
      <c r="E800">
        <v>-11.8017881629745</v>
      </c>
      <c r="F800">
        <v>-5.3965335377150003</v>
      </c>
      <c r="G800">
        <v>-6.4550583607763503</v>
      </c>
      <c r="H800">
        <v>-4.2335924706369896</v>
      </c>
      <c r="I800">
        <v>-1.85477401766202</v>
      </c>
      <c r="J800">
        <v>-1.86795681434621</v>
      </c>
      <c r="K800">
        <v>-2.1298404488343801</v>
      </c>
      <c r="L800">
        <v>-1.4097407419430299</v>
      </c>
      <c r="M800">
        <v>5.0742055492045699</v>
      </c>
      <c r="N800">
        <v>3.41634395504876</v>
      </c>
      <c r="O800">
        <v>4.4373667950064499</v>
      </c>
      <c r="P800">
        <v>-9.9563364362614593</v>
      </c>
      <c r="Q800">
        <v>-5.3624768022002796</v>
      </c>
      <c r="R800">
        <v>-1.8163990751708099</v>
      </c>
      <c r="S800">
        <v>4.3155045544524002</v>
      </c>
      <c r="T800">
        <v>-3.0991222616491201</v>
      </c>
      <c r="U800">
        <v>81.163198096696604</v>
      </c>
      <c r="V800">
        <v>1.0061360501913299E-8</v>
      </c>
      <c r="W800">
        <v>2.2805834252837901E-8</v>
      </c>
      <c r="X800">
        <v>29.163208820776799</v>
      </c>
    </row>
    <row r="801" spans="1:24" x14ac:dyDescent="0.5">
      <c r="A801" t="s">
        <v>1623</v>
      </c>
      <c r="B801" t="s">
        <v>1622</v>
      </c>
      <c r="C801">
        <v>-11.587767753859801</v>
      </c>
      <c r="D801">
        <v>-5.1508526365321297</v>
      </c>
      <c r="E801">
        <v>-11.8017881629745</v>
      </c>
      <c r="F801">
        <v>-3.1085237215121801</v>
      </c>
      <c r="G801">
        <v>-3.0363777934641898</v>
      </c>
      <c r="H801">
        <v>-1.61543052253543</v>
      </c>
      <c r="I801">
        <v>0.16151306045459601</v>
      </c>
      <c r="J801">
        <v>0.92803971869103596</v>
      </c>
      <c r="K801">
        <v>1.0612111683298699</v>
      </c>
      <c r="L801">
        <v>1.2594158198566201</v>
      </c>
      <c r="M801">
        <v>7.5881511270937301</v>
      </c>
      <c r="N801">
        <v>7.2104557731160304</v>
      </c>
      <c r="O801">
        <v>7.4416149482548599</v>
      </c>
      <c r="P801">
        <v>-9.5134695177887991</v>
      </c>
      <c r="Q801">
        <v>-2.61931512115848</v>
      </c>
      <c r="R801">
        <v>0.84371126203039704</v>
      </c>
      <c r="S801">
        <v>7.4135255881853199</v>
      </c>
      <c r="T801">
        <v>-0.81925684423703604</v>
      </c>
      <c r="U801">
        <v>242.012395575472</v>
      </c>
      <c r="V801">
        <v>1.4493064732192401E-11</v>
      </c>
      <c r="W801">
        <v>5.6743397129470302E-11</v>
      </c>
      <c r="X801">
        <v>40.117049609301503</v>
      </c>
    </row>
    <row r="802" spans="1:24" x14ac:dyDescent="0.5">
      <c r="A802" t="s">
        <v>1625</v>
      </c>
      <c r="B802" t="s">
        <v>1624</v>
      </c>
      <c r="C802">
        <v>-11.587767753859801</v>
      </c>
      <c r="D802">
        <v>-5.4120040260683204</v>
      </c>
      <c r="E802">
        <v>-11.8017881629745</v>
      </c>
      <c r="F802">
        <v>-2.25345733484781</v>
      </c>
      <c r="G802">
        <v>-5.0901048074344901</v>
      </c>
      <c r="H802">
        <v>-2.8933099977672598</v>
      </c>
      <c r="I802">
        <v>-1.4864707776233901</v>
      </c>
      <c r="J802">
        <v>0.539987804508818</v>
      </c>
      <c r="K802">
        <v>0.638934892596425</v>
      </c>
      <c r="L802">
        <v>0.78157589006609895</v>
      </c>
      <c r="M802">
        <v>6.1298869140082699</v>
      </c>
      <c r="N802">
        <v>5.4293835482883201</v>
      </c>
      <c r="O802">
        <v>5.3585316435893304</v>
      </c>
      <c r="P802">
        <v>-9.6005199809675403</v>
      </c>
      <c r="Q802">
        <v>-3.33441984139289</v>
      </c>
      <c r="R802">
        <v>9.9236992813345998E-2</v>
      </c>
      <c r="S802">
        <v>5.6394734127679298</v>
      </c>
      <c r="T802">
        <v>-1.6651232436552501</v>
      </c>
      <c r="U802">
        <v>88.894230621460295</v>
      </c>
      <c r="V802">
        <v>5.8811699091753002E-9</v>
      </c>
      <c r="W802">
        <v>1.39492341317219E-8</v>
      </c>
      <c r="X802">
        <v>33.7875361430658</v>
      </c>
    </row>
    <row r="803" spans="1:24" x14ac:dyDescent="0.5">
      <c r="A803" t="s">
        <v>1627</v>
      </c>
      <c r="B803" t="s">
        <v>1626</v>
      </c>
      <c r="C803">
        <v>-9.1071519110543004</v>
      </c>
      <c r="D803">
        <v>-5.7107394519580899</v>
      </c>
      <c r="E803">
        <v>-9.2773587978609804</v>
      </c>
      <c r="F803">
        <v>-2.8018179410331001</v>
      </c>
      <c r="G803">
        <v>-4.2730508766259003</v>
      </c>
      <c r="H803">
        <v>-4.5214323307251503</v>
      </c>
      <c r="I803">
        <v>0.51965482313671396</v>
      </c>
      <c r="J803">
        <v>1.50997046695416</v>
      </c>
      <c r="K803">
        <v>1.4208037573060499</v>
      </c>
      <c r="L803">
        <v>1.4001049568764401</v>
      </c>
      <c r="M803">
        <v>7.0597353265782496</v>
      </c>
      <c r="N803">
        <v>5.8419219981511104</v>
      </c>
      <c r="O803">
        <v>6.2255257125028702</v>
      </c>
      <c r="P803">
        <v>-8.0393239937914398</v>
      </c>
      <c r="Q803">
        <v>-3.79642393403629</v>
      </c>
      <c r="R803">
        <v>1.2033918180284799</v>
      </c>
      <c r="S803">
        <v>6.3769460143528702</v>
      </c>
      <c r="T803">
        <v>-0.90106417444245601</v>
      </c>
      <c r="U803">
        <v>201.13370592325299</v>
      </c>
      <c r="V803">
        <v>4.4388108417101902E-11</v>
      </c>
      <c r="W803">
        <v>1.5535409902510101E-10</v>
      </c>
      <c r="X803">
        <v>30.572820319485601</v>
      </c>
    </row>
    <row r="804" spans="1:24" x14ac:dyDescent="0.5">
      <c r="A804" t="s">
        <v>1629</v>
      </c>
      <c r="B804" t="s">
        <v>1628</v>
      </c>
      <c r="C804">
        <v>-9.1071519110543004</v>
      </c>
      <c r="D804">
        <v>-6.0597416076604897</v>
      </c>
      <c r="E804">
        <v>-9.2773587978609804</v>
      </c>
      <c r="F804">
        <v>-3.46837499163076</v>
      </c>
      <c r="G804">
        <v>-4.1633770135019796</v>
      </c>
      <c r="H804">
        <v>-5.0452314075954696</v>
      </c>
      <c r="I804">
        <v>-0.27133200087875298</v>
      </c>
      <c r="J804">
        <v>0.85347340824740403</v>
      </c>
      <c r="K804">
        <v>0.68894158077749601</v>
      </c>
      <c r="L804">
        <v>0.97940149608217497</v>
      </c>
      <c r="M804">
        <v>4.0393774741160602</v>
      </c>
      <c r="N804">
        <v>3.7502046179845698</v>
      </c>
      <c r="O804">
        <v>4.9961260593475503</v>
      </c>
      <c r="P804">
        <v>-8.1547991387667196</v>
      </c>
      <c r="Q804">
        <v>-4.1775797739206801</v>
      </c>
      <c r="R804">
        <v>0.55217706618816398</v>
      </c>
      <c r="S804">
        <v>4.2677791434336498</v>
      </c>
      <c r="T804">
        <v>-1.69884946874057</v>
      </c>
      <c r="U804">
        <v>97.674621553443799</v>
      </c>
      <c r="V804">
        <v>3.36658796116271E-9</v>
      </c>
      <c r="W804">
        <v>8.3508572018982494E-9</v>
      </c>
      <c r="X804">
        <v>23.383865531421002</v>
      </c>
    </row>
    <row r="805" spans="1:24" x14ac:dyDescent="0.5">
      <c r="A805" t="s">
        <v>1631</v>
      </c>
      <c r="B805" t="s">
        <v>1630</v>
      </c>
      <c r="C805">
        <v>-11.587767753859801</v>
      </c>
      <c r="D805">
        <v>-8.7979555891163894</v>
      </c>
      <c r="E805">
        <v>-11.8017881629745</v>
      </c>
      <c r="F805">
        <v>-5.6051163215255198</v>
      </c>
      <c r="G805">
        <v>-7.7527415656618697</v>
      </c>
      <c r="H805">
        <v>-7.3410776325992497</v>
      </c>
      <c r="I805">
        <v>-0.87362849676649501</v>
      </c>
      <c r="J805">
        <v>-9.09262986976309E-2</v>
      </c>
      <c r="K805">
        <v>-0.32548422018686801</v>
      </c>
      <c r="L805">
        <v>-0.63088582970706597</v>
      </c>
      <c r="M805">
        <v>2.2045462316374098</v>
      </c>
      <c r="N805">
        <v>0.69819612147674404</v>
      </c>
      <c r="O805">
        <v>1.96725422702883</v>
      </c>
      <c r="P805">
        <v>-10.729170501983599</v>
      </c>
      <c r="Q805">
        <v>-6.8224998024856101</v>
      </c>
      <c r="R805">
        <v>-0.48489222849013902</v>
      </c>
      <c r="S805">
        <v>1.64068434454374</v>
      </c>
      <c r="T805">
        <v>-3.8413365608424899</v>
      </c>
      <c r="U805">
        <v>54.141318202439798</v>
      </c>
      <c r="V805">
        <v>1.06771066533001E-7</v>
      </c>
      <c r="W805">
        <v>1.98481309606062E-7</v>
      </c>
      <c r="X805">
        <v>26.253593031355301</v>
      </c>
    </row>
    <row r="806" spans="1:24" x14ac:dyDescent="0.5">
      <c r="A806" t="s">
        <v>1633</v>
      </c>
      <c r="B806" t="s">
        <v>1632</v>
      </c>
      <c r="C806">
        <v>-6.78380237615292</v>
      </c>
      <c r="D806">
        <v>-4.7101901718670103</v>
      </c>
      <c r="E806">
        <v>-8.1849678256509897</v>
      </c>
      <c r="F806">
        <v>-3.9037342783705702</v>
      </c>
      <c r="G806">
        <v>-1.6404402798386499</v>
      </c>
      <c r="H806">
        <v>-2.3937279839208001</v>
      </c>
      <c r="I806">
        <v>5.7065479303431799</v>
      </c>
      <c r="J806">
        <v>3.2268566188135699</v>
      </c>
      <c r="K806">
        <v>3.1187798542938499</v>
      </c>
      <c r="L806">
        <v>3.28446500966401</v>
      </c>
      <c r="M806">
        <v>5.37746027563042</v>
      </c>
      <c r="N806">
        <v>10.1950602208672</v>
      </c>
      <c r="O806">
        <v>8.7348643684993501</v>
      </c>
      <c r="P806">
        <v>-6.5613523364859896</v>
      </c>
      <c r="Q806">
        <v>-2.7278013663710898</v>
      </c>
      <c r="R806">
        <v>3.8566112197717599</v>
      </c>
      <c r="S806">
        <v>8.1026176807411492</v>
      </c>
      <c r="T806">
        <v>0.92516702787005201</v>
      </c>
      <c r="U806">
        <v>45.601705069002499</v>
      </c>
      <c r="V806">
        <v>2.8589451994085303E-7</v>
      </c>
      <c r="W806">
        <v>4.8939985410495895E-7</v>
      </c>
      <c r="X806">
        <v>35.031543325400101</v>
      </c>
    </row>
    <row r="807" spans="1:24" x14ac:dyDescent="0.5">
      <c r="A807" t="s">
        <v>1635</v>
      </c>
      <c r="B807" t="s">
        <v>1634</v>
      </c>
      <c r="C807">
        <v>-6.0145873174331603</v>
      </c>
      <c r="D807">
        <v>-7.0060885311959398</v>
      </c>
      <c r="E807">
        <v>-7.4744872117300103</v>
      </c>
      <c r="F807">
        <v>-7.6899634827692296</v>
      </c>
      <c r="G807">
        <v>-4.2730508766259003</v>
      </c>
      <c r="H807">
        <v>-4.8555939154496199</v>
      </c>
      <c r="I807">
        <v>-1.0484045097088801</v>
      </c>
      <c r="J807">
        <v>0.70941802729690395</v>
      </c>
      <c r="K807">
        <v>0.45379662845458602</v>
      </c>
      <c r="L807">
        <v>0.16028120954397401</v>
      </c>
      <c r="M807">
        <v>3.0633494777855699</v>
      </c>
      <c r="N807">
        <v>2.9933012432266901</v>
      </c>
      <c r="O807">
        <v>3.30063530024358</v>
      </c>
      <c r="P807">
        <v>-6.8257611945102799</v>
      </c>
      <c r="Q807">
        <v>-5.7351132926592001</v>
      </c>
      <c r="R807">
        <v>5.5422503575378701E-2</v>
      </c>
      <c r="S807">
        <v>3.1218340077327298</v>
      </c>
      <c r="T807">
        <v>-2.1293379967970298</v>
      </c>
      <c r="U807">
        <v>67.628970466560602</v>
      </c>
      <c r="V807">
        <v>2.9340336670826699E-8</v>
      </c>
      <c r="W807">
        <v>6.0773780340770799E-8</v>
      </c>
      <c r="X807">
        <v>17.852412483107301</v>
      </c>
    </row>
    <row r="808" spans="1:24" x14ac:dyDescent="0.5">
      <c r="A808" t="s">
        <v>1637</v>
      </c>
      <c r="B808" t="s">
        <v>1636</v>
      </c>
      <c r="C808">
        <v>-5.0136819731564701</v>
      </c>
      <c r="D808">
        <v>-4.1863870359384503</v>
      </c>
      <c r="E808">
        <v>-3.9943341347969299</v>
      </c>
      <c r="F808">
        <v>-3.1085237215121801</v>
      </c>
      <c r="G808">
        <v>-0.55183626072037395</v>
      </c>
      <c r="H808">
        <v>0.47106920904077598</v>
      </c>
      <c r="I808">
        <v>2.2954470756516998</v>
      </c>
      <c r="J808">
        <v>3.8271480352698402</v>
      </c>
      <c r="K808">
        <v>3.6277186021430299</v>
      </c>
      <c r="L808">
        <v>3.6776533534169</v>
      </c>
      <c r="M808">
        <v>7.0229011439172302</v>
      </c>
      <c r="N808">
        <v>6.4582297938767601</v>
      </c>
      <c r="O808">
        <v>6.3199564926592897</v>
      </c>
      <c r="P808">
        <v>-4.4029684403104401</v>
      </c>
      <c r="Q808">
        <v>-1.1722034807996</v>
      </c>
      <c r="R808">
        <v>3.34212334008458</v>
      </c>
      <c r="S808">
        <v>6.6004030635444204</v>
      </c>
      <c r="T808">
        <v>1.2957969676808601</v>
      </c>
      <c r="U808">
        <v>142.45246945583199</v>
      </c>
      <c r="V808">
        <v>3.5418666597478202E-10</v>
      </c>
      <c r="W808">
        <v>1.0415533021300201E-9</v>
      </c>
      <c r="X808">
        <v>18.712672414317002</v>
      </c>
    </row>
    <row r="809" spans="1:24" x14ac:dyDescent="0.5">
      <c r="A809" t="s">
        <v>1639</v>
      </c>
      <c r="B809" t="s">
        <v>1638</v>
      </c>
      <c r="C809">
        <v>-8.0197390761274701</v>
      </c>
      <c r="D809">
        <v>-6.4794533919501003</v>
      </c>
      <c r="E809">
        <v>-5.8774286788937502</v>
      </c>
      <c r="F809">
        <v>-5.83697034091663</v>
      </c>
      <c r="G809">
        <v>-4.2730508766259003</v>
      </c>
      <c r="H809">
        <v>-3.1967148842003001</v>
      </c>
      <c r="I809">
        <v>0.10990442277738199</v>
      </c>
      <c r="J809">
        <v>0.56920138819159505</v>
      </c>
      <c r="K809">
        <v>0.25056775470746401</v>
      </c>
      <c r="L809">
        <v>0.57646943596896705</v>
      </c>
      <c r="M809">
        <v>5.2556218411046203</v>
      </c>
      <c r="N809">
        <v>5.9293165762504501</v>
      </c>
      <c r="O809">
        <v>6.1336856860862197</v>
      </c>
      <c r="P809">
        <v>-6.8011744098812601</v>
      </c>
      <c r="Q809">
        <v>-4.52428017284155</v>
      </c>
      <c r="R809">
        <v>0.37310586182477901</v>
      </c>
      <c r="S809">
        <v>5.7730260705162397</v>
      </c>
      <c r="T809">
        <v>-1.14296847258673</v>
      </c>
      <c r="U809">
        <v>229.74309125258901</v>
      </c>
      <c r="V809">
        <v>1.9860669010721099E-11</v>
      </c>
      <c r="W809">
        <v>7.51640376512109E-11</v>
      </c>
      <c r="X809">
        <v>23.961716501187801</v>
      </c>
    </row>
    <row r="810" spans="1:24" x14ac:dyDescent="0.5">
      <c r="A810" t="s">
        <v>1641</v>
      </c>
      <c r="B810" t="s">
        <v>1640</v>
      </c>
      <c r="C810">
        <v>-11.587767753859801</v>
      </c>
      <c r="D810">
        <v>-4.7101901718670103</v>
      </c>
      <c r="E810">
        <v>-9.2773587978609804</v>
      </c>
      <c r="F810">
        <v>-7.6899634827692296</v>
      </c>
      <c r="G810">
        <v>-2.1410376416055299</v>
      </c>
      <c r="H810">
        <v>-3.2800198715329101</v>
      </c>
      <c r="I810">
        <v>-0.68670111769056297</v>
      </c>
      <c r="J810">
        <v>0.539987804508818</v>
      </c>
      <c r="K810">
        <v>0.508394809090148</v>
      </c>
      <c r="L810">
        <v>0.562953589549816</v>
      </c>
      <c r="M810">
        <v>6.69452212791915</v>
      </c>
      <c r="N810">
        <v>5.9137916172033602</v>
      </c>
      <c r="O810">
        <v>7.1208153439121604</v>
      </c>
      <c r="P810">
        <v>-8.5251055745292597</v>
      </c>
      <c r="Q810">
        <v>-4.5832838366506898</v>
      </c>
      <c r="R810">
        <v>0.220042610868496</v>
      </c>
      <c r="S810">
        <v>6.5783234018701</v>
      </c>
      <c r="T810">
        <v>-1.38712104192327</v>
      </c>
      <c r="U810">
        <v>93.499814405687204</v>
      </c>
      <c r="V810">
        <v>4.3616111218083403E-9</v>
      </c>
      <c r="W810">
        <v>1.06156326485322E-8</v>
      </c>
      <c r="X810">
        <v>35.319207016182503</v>
      </c>
    </row>
    <row r="811" spans="1:24" x14ac:dyDescent="0.5">
      <c r="A811" t="s">
        <v>1643</v>
      </c>
      <c r="B811" t="s">
        <v>1642</v>
      </c>
      <c r="C811">
        <v>-11.587767753859801</v>
      </c>
      <c r="D811">
        <v>-8.7979555891163894</v>
      </c>
      <c r="E811">
        <v>-11.8017881629745</v>
      </c>
      <c r="F811">
        <v>-9.4742239322500605</v>
      </c>
      <c r="G811">
        <v>-6.8044994594075403</v>
      </c>
      <c r="H811">
        <v>-7.3410776325992497</v>
      </c>
      <c r="I811">
        <v>-3.7736907535869402</v>
      </c>
      <c r="J811">
        <v>-3.69542532037917</v>
      </c>
      <c r="K811">
        <v>-3.3250965235889698</v>
      </c>
      <c r="L811">
        <v>-3.8419771915870702</v>
      </c>
      <c r="M811">
        <v>1.88220641128155</v>
      </c>
      <c r="N811">
        <v>1.37658931557558</v>
      </c>
      <c r="O811">
        <v>2.0406791142075398</v>
      </c>
      <c r="P811">
        <v>-10.729170501983599</v>
      </c>
      <c r="Q811">
        <v>-7.9655258106268603</v>
      </c>
      <c r="R811">
        <v>-3.6604446321713602</v>
      </c>
      <c r="S811">
        <v>1.77501364318785</v>
      </c>
      <c r="T811">
        <v>-5.01107903679116</v>
      </c>
      <c r="U811">
        <v>108.279839878495</v>
      </c>
      <c r="V811">
        <v>1.8245573244367499E-9</v>
      </c>
      <c r="W811">
        <v>4.7340923315061002E-9</v>
      </c>
      <c r="X811">
        <v>23.149192204966901</v>
      </c>
    </row>
    <row r="812" spans="1:24" x14ac:dyDescent="0.5">
      <c r="A812" t="s">
        <v>1645</v>
      </c>
      <c r="B812" t="s">
        <v>1644</v>
      </c>
      <c r="C812">
        <v>-11.587767753859801</v>
      </c>
      <c r="D812">
        <v>-4.0374920884338898</v>
      </c>
      <c r="E812">
        <v>-11.8017881629745</v>
      </c>
      <c r="F812">
        <v>-4.3324036427785</v>
      </c>
      <c r="G812">
        <v>0.19903811022566101</v>
      </c>
      <c r="H812">
        <v>-0.99284777504727295</v>
      </c>
      <c r="I812">
        <v>2.0013461275810802</v>
      </c>
      <c r="J812">
        <v>1.9863856042966599</v>
      </c>
      <c r="K812">
        <v>2.1223771262505502</v>
      </c>
      <c r="L812">
        <v>2.12746886635537</v>
      </c>
      <c r="M812">
        <v>7.2084478375164602</v>
      </c>
      <c r="N812">
        <v>5.7326415324957898</v>
      </c>
      <c r="O812">
        <v>5.76216802563893</v>
      </c>
      <c r="P812">
        <v>-9.1423493350893903</v>
      </c>
      <c r="Q812">
        <v>-1.85690696113362</v>
      </c>
      <c r="R812">
        <v>2.0585820198553701</v>
      </c>
      <c r="S812">
        <v>6.23512366987371</v>
      </c>
      <c r="T812">
        <v>-0.43172509174872697</v>
      </c>
      <c r="U812">
        <v>67.832617194286897</v>
      </c>
      <c r="V812">
        <v>2.8829453227355698E-8</v>
      </c>
      <c r="W812">
        <v>5.9763318222164003E-8</v>
      </c>
      <c r="X812">
        <v>36.853430730555203</v>
      </c>
    </row>
    <row r="813" spans="1:24" x14ac:dyDescent="0.5">
      <c r="A813" t="s">
        <v>1647</v>
      </c>
      <c r="B813" t="s">
        <v>1646</v>
      </c>
      <c r="C813">
        <v>-11.587767753859801</v>
      </c>
      <c r="D813">
        <v>-7.7137478389772403</v>
      </c>
      <c r="E813">
        <v>-11.8017881629745</v>
      </c>
      <c r="F813">
        <v>-7.6899634827692296</v>
      </c>
      <c r="G813">
        <v>-5.0901048074344901</v>
      </c>
      <c r="H813">
        <v>-3.75538246257228</v>
      </c>
      <c r="I813">
        <v>-1.72462879921697</v>
      </c>
      <c r="J813">
        <v>-0.30029640752770198</v>
      </c>
      <c r="K813">
        <v>-0.58199269225587702</v>
      </c>
      <c r="L813">
        <v>-0.49129101004286302</v>
      </c>
      <c r="M813">
        <v>1.5173169929044299</v>
      </c>
      <c r="N813">
        <v>-2.5182785384914901E-2</v>
      </c>
      <c r="O813">
        <v>1.43346885697729</v>
      </c>
      <c r="P813">
        <v>-10.3677679186038</v>
      </c>
      <c r="Q813">
        <v>-5.6456540252848599</v>
      </c>
      <c r="R813">
        <v>-0.78615564924603598</v>
      </c>
      <c r="S813">
        <v>0.99428292511069505</v>
      </c>
      <c r="T813">
        <v>-3.6777969502410901</v>
      </c>
      <c r="U813">
        <v>28.7682232472817</v>
      </c>
      <c r="V813">
        <v>3.76366750856574E-6</v>
      </c>
      <c r="W813">
        <v>5.3910548802543603E-6</v>
      </c>
      <c r="X813">
        <v>22.0308267766173</v>
      </c>
    </row>
    <row r="814" spans="1:24" x14ac:dyDescent="0.5">
      <c r="A814" t="s">
        <v>1649</v>
      </c>
      <c r="B814" t="s">
        <v>1648</v>
      </c>
      <c r="C814">
        <v>-11.587767753859801</v>
      </c>
      <c r="D814">
        <v>-8.7979555891163894</v>
      </c>
      <c r="E814">
        <v>-11.8017881629745</v>
      </c>
      <c r="F814">
        <v>-9.4742239322500605</v>
      </c>
      <c r="G814">
        <v>-4.5114333873343702</v>
      </c>
      <c r="H814">
        <v>-3.55203334711753</v>
      </c>
      <c r="I814">
        <v>-0.25051717966563303</v>
      </c>
      <c r="J814">
        <v>-2.0132530141296199</v>
      </c>
      <c r="K814">
        <v>-1.4089997695596099</v>
      </c>
      <c r="L814">
        <v>-1.24177810537289</v>
      </c>
      <c r="M814">
        <v>3.10251101813496</v>
      </c>
      <c r="N814">
        <v>1.30174475637531</v>
      </c>
      <c r="O814">
        <v>2.41594651678344</v>
      </c>
      <c r="P814">
        <v>-10.729170501983599</v>
      </c>
      <c r="Q814">
        <v>-6.0677160949503897</v>
      </c>
      <c r="R814">
        <v>-1.2165159855485399</v>
      </c>
      <c r="S814">
        <v>2.28938931472715</v>
      </c>
      <c r="T814">
        <v>-3.6784267653912801</v>
      </c>
      <c r="U814">
        <v>28.431715905579299</v>
      </c>
      <c r="V814">
        <v>4.0137461711672196E-6</v>
      </c>
      <c r="W814">
        <v>5.7221660592482898E-6</v>
      </c>
      <c r="X814">
        <v>26.882743784720901</v>
      </c>
    </row>
    <row r="815" spans="1:24" x14ac:dyDescent="0.5">
      <c r="A815" t="s">
        <v>1651</v>
      </c>
      <c r="B815" t="s">
        <v>1650</v>
      </c>
      <c r="C815">
        <v>-6.78380237615292</v>
      </c>
      <c r="D815">
        <v>-3.8985454986530499</v>
      </c>
      <c r="E815">
        <v>-8.1849678256509897</v>
      </c>
      <c r="F815">
        <v>-4.1070501324972302</v>
      </c>
      <c r="G815">
        <v>0.68830220186226698</v>
      </c>
      <c r="H815">
        <v>0.35580395241042101</v>
      </c>
      <c r="I815">
        <v>0.78773152066805296</v>
      </c>
      <c r="J815">
        <v>2.7364590406704901</v>
      </c>
      <c r="K815">
        <v>2.6701282719736801</v>
      </c>
      <c r="L815">
        <v>2.7286430580449101</v>
      </c>
      <c r="M815">
        <v>6.1631392087283796</v>
      </c>
      <c r="N815">
        <v>6.2787621823675002</v>
      </c>
      <c r="O815">
        <v>6.7421535256486598</v>
      </c>
      <c r="P815">
        <v>-6.2928453417911596</v>
      </c>
      <c r="Q815">
        <v>-1.1864410382317101</v>
      </c>
      <c r="R815">
        <v>2.2094508395549601</v>
      </c>
      <c r="S815">
        <v>6.3954069956424497</v>
      </c>
      <c r="T815">
        <v>0.47513516380155202</v>
      </c>
      <c r="U815">
        <v>66.295557922815604</v>
      </c>
      <c r="V815">
        <v>3.2958026306848503E-8</v>
      </c>
      <c r="W815">
        <v>6.7404772375640895E-8</v>
      </c>
      <c r="X815">
        <v>24.024444434498701</v>
      </c>
    </row>
    <row r="816" spans="1:24" x14ac:dyDescent="0.5">
      <c r="A816" t="s">
        <v>1653</v>
      </c>
      <c r="B816" t="s">
        <v>1652</v>
      </c>
      <c r="C816">
        <v>-11.587767753859801</v>
      </c>
      <c r="D816">
        <v>-7.7137478389772403</v>
      </c>
      <c r="E816">
        <v>-11.8017881629745</v>
      </c>
      <c r="F816">
        <v>-8.3956632646822094</v>
      </c>
      <c r="G816">
        <v>-4.3888296105145903</v>
      </c>
      <c r="H816">
        <v>-5.2539104335506197</v>
      </c>
      <c r="I816">
        <v>-5.3939513488596598</v>
      </c>
      <c r="J816">
        <v>-2.5872285547105802</v>
      </c>
      <c r="K816">
        <v>-2.6736567357020302</v>
      </c>
      <c r="L816">
        <v>-2.1101730259432001</v>
      </c>
      <c r="M816">
        <v>0.80030246066097099</v>
      </c>
      <c r="N816">
        <v>0.94970504783203902</v>
      </c>
      <c r="O816">
        <v>1.33457208559706</v>
      </c>
      <c r="P816">
        <v>-10.3677679186038</v>
      </c>
      <c r="Q816">
        <v>-6.1587172518365296</v>
      </c>
      <c r="R816">
        <v>-3.2244329949479198</v>
      </c>
      <c r="S816">
        <v>1.03213078030153</v>
      </c>
      <c r="T816">
        <v>-4.5247797796680302</v>
      </c>
      <c r="U816">
        <v>34.561126333860798</v>
      </c>
      <c r="V816">
        <v>1.36605809670825E-6</v>
      </c>
      <c r="W816">
        <v>2.0840568542214801E-6</v>
      </c>
      <c r="X816">
        <v>19.580754655825501</v>
      </c>
    </row>
    <row r="817" spans="1:24" x14ac:dyDescent="0.5">
      <c r="A817" t="s">
        <v>1655</v>
      </c>
      <c r="B817" t="s">
        <v>1654</v>
      </c>
      <c r="C817">
        <v>-11.587767753859801</v>
      </c>
      <c r="D817">
        <v>-8.7979555891163894</v>
      </c>
      <c r="E817">
        <v>-11.8017881629745</v>
      </c>
      <c r="F817">
        <v>-8.3956632646822094</v>
      </c>
      <c r="G817">
        <v>-3.5244922517193502</v>
      </c>
      <c r="H817">
        <v>-2.6285637271506102</v>
      </c>
      <c r="I817">
        <v>-4.0119569305391503</v>
      </c>
      <c r="J817">
        <v>6.2615359171972501E-2</v>
      </c>
      <c r="K817">
        <v>-0.55936737696070804</v>
      </c>
      <c r="L817">
        <v>-0.42485453252958699</v>
      </c>
      <c r="M817">
        <v>2.60531805659922</v>
      </c>
      <c r="N817">
        <v>2.3381246610955202</v>
      </c>
      <c r="O817">
        <v>3.4597986598544601</v>
      </c>
      <c r="P817">
        <v>-10.729170501983599</v>
      </c>
      <c r="Q817">
        <v>-5.0722468757332804</v>
      </c>
      <c r="R817">
        <v>-1.2677348872584999</v>
      </c>
      <c r="S817">
        <v>2.8122806298704099</v>
      </c>
      <c r="T817">
        <v>-3.3281963732931601</v>
      </c>
      <c r="U817">
        <v>21.736217549345699</v>
      </c>
      <c r="V817">
        <v>1.6998353676009498E-5</v>
      </c>
      <c r="W817">
        <v>2.2383653157139901E-5</v>
      </c>
      <c r="X817">
        <v>28.133282198261199</v>
      </c>
    </row>
    <row r="818" spans="1:24" x14ac:dyDescent="0.5">
      <c r="A818" t="s">
        <v>1657</v>
      </c>
      <c r="B818" t="s">
        <v>1656</v>
      </c>
      <c r="C818">
        <v>-11.587767753859801</v>
      </c>
      <c r="D818">
        <v>-8.7979555891163894</v>
      </c>
      <c r="E818">
        <v>-11.8017881629745</v>
      </c>
      <c r="F818">
        <v>-5.83697034091663</v>
      </c>
      <c r="G818">
        <v>-3.6046025314661301</v>
      </c>
      <c r="H818">
        <v>-2.2855533367466401</v>
      </c>
      <c r="I818">
        <v>-1.5628683071103899</v>
      </c>
      <c r="J818">
        <v>0.68212022437600806</v>
      </c>
      <c r="K818">
        <v>0.58769709559060201</v>
      </c>
      <c r="L818">
        <v>0.54934939968472696</v>
      </c>
      <c r="M818">
        <v>3.8477923134246801</v>
      </c>
      <c r="N818">
        <v>5.2169975131208197</v>
      </c>
      <c r="O818">
        <v>4.2687714247409403</v>
      </c>
      <c r="P818">
        <v>-10.729170501983599</v>
      </c>
      <c r="Q818">
        <v>-4.0333577305925896</v>
      </c>
      <c r="R818">
        <v>4.4592350886964199E-2</v>
      </c>
      <c r="S818">
        <v>4.4394519201329601</v>
      </c>
      <c r="T818">
        <v>-2.3326752347117501</v>
      </c>
      <c r="U818">
        <v>63.740178698322701</v>
      </c>
      <c r="V818">
        <v>4.14463159914765E-8</v>
      </c>
      <c r="W818">
        <v>8.3126248485557493E-8</v>
      </c>
      <c r="X818">
        <v>33.025988464784703</v>
      </c>
    </row>
    <row r="819" spans="1:24" x14ac:dyDescent="0.5">
      <c r="A819" t="s">
        <v>1659</v>
      </c>
      <c r="B819" t="s">
        <v>1658</v>
      </c>
      <c r="C819">
        <v>-11.587767753859801</v>
      </c>
      <c r="D819">
        <v>-5.4120040260683204</v>
      </c>
      <c r="E819">
        <v>-11.8017881629745</v>
      </c>
      <c r="F819">
        <v>-2.6907637870702898</v>
      </c>
      <c r="G819">
        <v>0.22513825857782599</v>
      </c>
      <c r="H819">
        <v>-0.82950408974672096</v>
      </c>
      <c r="I819">
        <v>0.63106188883820602</v>
      </c>
      <c r="J819">
        <v>3.92197441954435</v>
      </c>
      <c r="K819">
        <v>3.77302365998474</v>
      </c>
      <c r="L819">
        <v>3.73751013859754</v>
      </c>
      <c r="M819">
        <v>7.8410047690293396</v>
      </c>
      <c r="N819">
        <v>9.6582000282370704</v>
      </c>
      <c r="O819">
        <v>9.0126297191071707</v>
      </c>
      <c r="P819">
        <v>-9.6005199809675403</v>
      </c>
      <c r="Q819">
        <v>-1.1844567211033099</v>
      </c>
      <c r="R819">
        <v>2.9807942954706199</v>
      </c>
      <c r="S819">
        <v>8.8375229882101092</v>
      </c>
      <c r="T819">
        <v>0.498362697092048</v>
      </c>
      <c r="U819">
        <v>91.344667081082306</v>
      </c>
      <c r="V819">
        <v>5.0073592552207804E-9</v>
      </c>
      <c r="W819">
        <v>1.20339754210689E-8</v>
      </c>
      <c r="X819">
        <v>48.964422259378502</v>
      </c>
    </row>
    <row r="820" spans="1:24" x14ac:dyDescent="0.5">
      <c r="A820" t="s">
        <v>1661</v>
      </c>
      <c r="B820" t="s">
        <v>1660</v>
      </c>
      <c r="C820">
        <v>-11.587767753859801</v>
      </c>
      <c r="D820">
        <v>-6.0597416076604897</v>
      </c>
      <c r="E820">
        <v>-7.4744872117300103</v>
      </c>
      <c r="F820">
        <v>-4.8729227604089598</v>
      </c>
      <c r="G820">
        <v>-1.5472148930936001</v>
      </c>
      <c r="H820">
        <v>-0.85585323660044599</v>
      </c>
      <c r="I820">
        <v>0.22839235043299499</v>
      </c>
      <c r="J820">
        <v>1.0922929420163201</v>
      </c>
      <c r="K820">
        <v>0.96610457513196502</v>
      </c>
      <c r="L820">
        <v>0.93451742893046297</v>
      </c>
      <c r="M820">
        <v>6.5172772664832301</v>
      </c>
      <c r="N820">
        <v>6.4243659738876602</v>
      </c>
      <c r="O820">
        <v>6.3300870722573004</v>
      </c>
      <c r="P820">
        <v>-8.3739988577500899</v>
      </c>
      <c r="Q820">
        <v>-2.57886146354585</v>
      </c>
      <c r="R820">
        <v>0.79799159631800198</v>
      </c>
      <c r="S820">
        <v>6.4237946015290097</v>
      </c>
      <c r="T820">
        <v>-0.76191921955487296</v>
      </c>
      <c r="U820">
        <v>130.69210354238399</v>
      </c>
      <c r="V820">
        <v>5.93534114017733E-10</v>
      </c>
      <c r="W820">
        <v>1.67223467894423E-9</v>
      </c>
      <c r="X820">
        <v>31.088256957549401</v>
      </c>
    </row>
    <row r="821" spans="1:24" x14ac:dyDescent="0.5">
      <c r="A821" t="s">
        <v>1663</v>
      </c>
      <c r="B821" t="s">
        <v>1662</v>
      </c>
      <c r="C821">
        <v>-9.1071519110543004</v>
      </c>
      <c r="D821">
        <v>-5.1508526365321297</v>
      </c>
      <c r="E821">
        <v>-6.5260004042053303</v>
      </c>
      <c r="F821">
        <v>-3.31689005397741</v>
      </c>
      <c r="G821">
        <v>-0.55183626072037395</v>
      </c>
      <c r="H821">
        <v>0.47106920904077598</v>
      </c>
      <c r="I821">
        <v>0.27717824187857598</v>
      </c>
      <c r="J821">
        <v>2.4922670809906502</v>
      </c>
      <c r="K821">
        <v>2.4383443941213301</v>
      </c>
      <c r="L821">
        <v>2.2515825197538102</v>
      </c>
      <c r="M821">
        <v>6.0608085718553504</v>
      </c>
      <c r="N821">
        <v>5.6995125510709297</v>
      </c>
      <c r="O821">
        <v>6.3538378708126002</v>
      </c>
      <c r="P821">
        <v>-6.9438988083568303</v>
      </c>
      <c r="Q821">
        <v>-1.2494062208380401</v>
      </c>
      <c r="R821">
        <v>1.8418839728554099</v>
      </c>
      <c r="S821">
        <v>6.0396532725355101</v>
      </c>
      <c r="T821">
        <v>0.10706685946419101</v>
      </c>
      <c r="U821">
        <v>80.110163634722795</v>
      </c>
      <c r="V821">
        <v>1.0865662396665701E-8</v>
      </c>
      <c r="W821">
        <v>2.44669531594854E-8</v>
      </c>
      <c r="X821">
        <v>24.194317989899101</v>
      </c>
    </row>
    <row r="822" spans="1:24" x14ac:dyDescent="0.5">
      <c r="A822" t="s">
        <v>1665</v>
      </c>
      <c r="B822" t="s">
        <v>1664</v>
      </c>
      <c r="C822">
        <v>-11.587767753859801</v>
      </c>
      <c r="D822">
        <v>-7.7137478389772403</v>
      </c>
      <c r="E822">
        <v>-11.8017881629745</v>
      </c>
      <c r="F822">
        <v>-11.8804209994278</v>
      </c>
      <c r="G822">
        <v>-5.8946558436262597</v>
      </c>
      <c r="H822">
        <v>-6.0457673458014796</v>
      </c>
      <c r="I822">
        <v>-4.5902514893706297</v>
      </c>
      <c r="J822">
        <v>-4.2028521223439004</v>
      </c>
      <c r="K822">
        <v>-3.5971006591651702</v>
      </c>
      <c r="L822">
        <v>-3.2570008548076501</v>
      </c>
      <c r="M822">
        <v>1.8470470998133</v>
      </c>
      <c r="N822">
        <v>-1.44108373582599</v>
      </c>
      <c r="O822">
        <v>-1.6282815585839401</v>
      </c>
      <c r="P822">
        <v>-10.3677679186038</v>
      </c>
      <c r="Q822">
        <v>-8.1661113166192898</v>
      </c>
      <c r="R822">
        <v>-3.9216607616653101</v>
      </c>
      <c r="S822">
        <v>-0.40354841311454498</v>
      </c>
      <c r="T822">
        <v>-5.5225900973039304</v>
      </c>
      <c r="U822">
        <v>20.6257876715474</v>
      </c>
      <c r="V822">
        <v>2.23974693855146E-5</v>
      </c>
      <c r="W822">
        <v>2.90547485123264E-5</v>
      </c>
      <c r="X822">
        <v>18.286441260041101</v>
      </c>
    </row>
    <row r="823" spans="1:24" x14ac:dyDescent="0.5">
      <c r="A823" t="s">
        <v>1667</v>
      </c>
      <c r="B823" t="s">
        <v>1666</v>
      </c>
      <c r="C823">
        <v>-11.587767753859801</v>
      </c>
      <c r="D823">
        <v>-5.1508526365321297</v>
      </c>
      <c r="E823">
        <v>-7.4744872117300103</v>
      </c>
      <c r="F823">
        <v>-7.6899634827692296</v>
      </c>
      <c r="G823">
        <v>-1.21118899848462</v>
      </c>
      <c r="H823">
        <v>-1.29727219781547</v>
      </c>
      <c r="I823">
        <v>0.837439303962496</v>
      </c>
      <c r="J823">
        <v>1.0117862013457399</v>
      </c>
      <c r="K823">
        <v>0.78548875907327598</v>
      </c>
      <c r="L823">
        <v>0.79374799524346396</v>
      </c>
      <c r="M823">
        <v>6.50974288906193</v>
      </c>
      <c r="N823">
        <v>3.0598443896629801</v>
      </c>
      <c r="O823">
        <v>3.2080250721210399</v>
      </c>
      <c r="P823">
        <v>-8.0956348017194504</v>
      </c>
      <c r="Q823">
        <v>-3.68252057549318</v>
      </c>
      <c r="R823">
        <v>0.85680363304790996</v>
      </c>
      <c r="S823">
        <v>4.2636467126318802</v>
      </c>
      <c r="T823">
        <v>-1.4004198208246399</v>
      </c>
      <c r="U823">
        <v>15.716961841639</v>
      </c>
      <c r="V823">
        <v>9.0206416937503494E-5</v>
      </c>
      <c r="W823">
        <v>1.09694823303952E-4</v>
      </c>
      <c r="X823">
        <v>26.539051785912999</v>
      </c>
    </row>
    <row r="824" spans="1:24" x14ac:dyDescent="0.5">
      <c r="A824" t="s">
        <v>1669</v>
      </c>
      <c r="B824" t="s">
        <v>1668</v>
      </c>
      <c r="C824">
        <v>-11.587767753859801</v>
      </c>
      <c r="D824">
        <v>-7.0060885311959398</v>
      </c>
      <c r="E824">
        <v>-6.9464912858769097</v>
      </c>
      <c r="F824">
        <v>-0.65247464782454301</v>
      </c>
      <c r="G824">
        <v>-5.0901048074344901</v>
      </c>
      <c r="H824">
        <v>-6.81446251443582</v>
      </c>
      <c r="I824">
        <v>-4.1421692496489904</v>
      </c>
      <c r="J824">
        <v>-2.5872285547105802</v>
      </c>
      <c r="K824">
        <v>-3.50242665828047</v>
      </c>
      <c r="L824">
        <v>-3.1736996627009901</v>
      </c>
      <c r="M824">
        <v>2.5504104494009301</v>
      </c>
      <c r="N824">
        <v>1.5442493141121401</v>
      </c>
      <c r="O824">
        <v>2.6331318599354399</v>
      </c>
      <c r="P824">
        <v>-8.5134491903108795</v>
      </c>
      <c r="Q824">
        <v>-3.9595283905420802</v>
      </c>
      <c r="R824">
        <v>-3.36355074678296</v>
      </c>
      <c r="S824">
        <v>2.2566982698156601</v>
      </c>
      <c r="T824">
        <v>-3.4442401571169201</v>
      </c>
      <c r="U824">
        <v>22.401015610024398</v>
      </c>
      <c r="V824">
        <v>1.44935010831896E-5</v>
      </c>
      <c r="W824">
        <v>1.92191132010699E-5</v>
      </c>
      <c r="X824">
        <v>17.682021486407599</v>
      </c>
    </row>
    <row r="825" spans="1:24" x14ac:dyDescent="0.5">
      <c r="A825" t="s">
        <v>1671</v>
      </c>
      <c r="B825" t="s">
        <v>1670</v>
      </c>
      <c r="C825">
        <v>-11.587767753859801</v>
      </c>
      <c r="D825">
        <v>-8.7979555891163894</v>
      </c>
      <c r="E825">
        <v>-11.8017881629745</v>
      </c>
      <c r="F825">
        <v>0.97938978275257005</v>
      </c>
      <c r="G825">
        <v>-6.8044994594075403</v>
      </c>
      <c r="H825">
        <v>-11.584941986033201</v>
      </c>
      <c r="I825">
        <v>-3.7736907535869402</v>
      </c>
      <c r="J825">
        <v>-2.7237999865952802</v>
      </c>
      <c r="K825">
        <v>-3.24179406186534</v>
      </c>
      <c r="L825">
        <v>-2.8703068857527101</v>
      </c>
      <c r="M825">
        <v>4.7065779752725803</v>
      </c>
      <c r="N825">
        <v>3.61362240428892</v>
      </c>
      <c r="O825">
        <v>4.1148105892220297</v>
      </c>
      <c r="P825">
        <v>-10.729170501983599</v>
      </c>
      <c r="Q825">
        <v>-5.3901787654936602</v>
      </c>
      <c r="R825">
        <v>-3.1619938789355202</v>
      </c>
      <c r="S825">
        <v>4.1486067707132896</v>
      </c>
      <c r="T825">
        <v>-3.8286264528965801</v>
      </c>
      <c r="U825">
        <v>26.702008552063901</v>
      </c>
      <c r="V825">
        <v>5.6487977859992998E-6</v>
      </c>
      <c r="W825">
        <v>7.9016984061149496E-6</v>
      </c>
      <c r="X825">
        <v>36.202038932901999</v>
      </c>
    </row>
    <row r="826" spans="1:24" x14ac:dyDescent="0.5">
      <c r="A826" t="s">
        <v>1673</v>
      </c>
      <c r="B826" t="s">
        <v>1672</v>
      </c>
      <c r="C826">
        <v>-11.587767753859801</v>
      </c>
      <c r="D826">
        <v>-11.2511282829765</v>
      </c>
      <c r="E826">
        <v>-11.8017881629745</v>
      </c>
      <c r="F826">
        <v>-2.6907637870702898</v>
      </c>
      <c r="G826">
        <v>-9.5543496674950994</v>
      </c>
      <c r="H826">
        <v>-11.584941986033201</v>
      </c>
      <c r="I826">
        <v>-7.2468205157309296</v>
      </c>
      <c r="J826">
        <v>-7.8757765578002301</v>
      </c>
      <c r="K826">
        <v>-6.8590626792899601</v>
      </c>
      <c r="L826">
        <v>-6.79072754139652</v>
      </c>
      <c r="M826">
        <v>0.67960796686560498</v>
      </c>
      <c r="N826">
        <v>-0.93783671113651501</v>
      </c>
      <c r="O826">
        <v>-0.282355932439393</v>
      </c>
      <c r="P826">
        <v>-11.5468947332703</v>
      </c>
      <c r="Q826">
        <v>-7.6436420921491699</v>
      </c>
      <c r="R826">
        <v>-7.1935570442306496</v>
      </c>
      <c r="S826">
        <v>-0.17117389984258899</v>
      </c>
      <c r="T826">
        <v>-6.7525932008721004</v>
      </c>
      <c r="U826">
        <v>36.3107585860988</v>
      </c>
      <c r="V826">
        <v>1.0366463618477799E-6</v>
      </c>
      <c r="W826">
        <v>1.6110320740302799E-6</v>
      </c>
      <c r="X826">
        <v>20.770130157241301</v>
      </c>
    </row>
    <row r="827" spans="1:24" x14ac:dyDescent="0.5">
      <c r="A827" t="s">
        <v>1675</v>
      </c>
      <c r="B827" t="s">
        <v>1674</v>
      </c>
      <c r="C827">
        <v>-11.587767753859801</v>
      </c>
      <c r="D827">
        <v>-6.0597416076604897</v>
      </c>
      <c r="E827">
        <v>-9.2773587978609804</v>
      </c>
      <c r="F827">
        <v>2.3633313976909198</v>
      </c>
      <c r="G827">
        <v>-9.5543496674950994</v>
      </c>
      <c r="H827">
        <v>-8.0486954918561207</v>
      </c>
      <c r="I827">
        <v>-4.7639700208894098</v>
      </c>
      <c r="J827">
        <v>-4.6857985147741301</v>
      </c>
      <c r="K827">
        <v>-4.9005814182074801</v>
      </c>
      <c r="L827">
        <v>-4.65868026170725</v>
      </c>
      <c r="M827">
        <v>4.2664485431799797</v>
      </c>
      <c r="N827">
        <v>2.36687345250956</v>
      </c>
      <c r="O827">
        <v>2.2268867452836099</v>
      </c>
      <c r="P827">
        <v>-8.9749560531270802</v>
      </c>
      <c r="Q827">
        <v>-4.6134361973140603</v>
      </c>
      <c r="R827">
        <v>-4.7525682054620697</v>
      </c>
      <c r="S827">
        <v>2.9556448359926102</v>
      </c>
      <c r="T827">
        <v>-4.0241079535112796</v>
      </c>
      <c r="U827">
        <v>11.766859437407099</v>
      </c>
      <c r="V827">
        <v>3.6798710011062098E-4</v>
      </c>
      <c r="W827">
        <v>4.2187515987791001E-4</v>
      </c>
      <c r="X827">
        <v>27.278223435391499</v>
      </c>
    </row>
    <row r="828" spans="1:24" x14ac:dyDescent="0.5">
      <c r="A828" t="s">
        <v>1677</v>
      </c>
      <c r="B828" t="s">
        <v>1676</v>
      </c>
      <c r="C828">
        <v>-11.587767753859801</v>
      </c>
      <c r="D828">
        <v>-8.7979555891163894</v>
      </c>
      <c r="E828">
        <v>-11.8017881629745</v>
      </c>
      <c r="F828">
        <v>-1.28884812784678</v>
      </c>
      <c r="G828">
        <v>-8.4628990642953692</v>
      </c>
      <c r="H828">
        <v>-9.1327834843909503</v>
      </c>
      <c r="I828">
        <v>-5.9534092492109298</v>
      </c>
      <c r="J828">
        <v>-5.0839929789423799</v>
      </c>
      <c r="K828">
        <v>-5.5308031118378604</v>
      </c>
      <c r="L828">
        <v>-4.65868026170725</v>
      </c>
      <c r="M828">
        <v>4.5519865692506301</v>
      </c>
      <c r="N828">
        <v>5.8115918451382598</v>
      </c>
      <c r="O828">
        <v>3.4414765968663401</v>
      </c>
      <c r="P828">
        <v>-10.729170501983599</v>
      </c>
      <c r="Q828">
        <v>-5.9922317592296697</v>
      </c>
      <c r="R828">
        <v>-5.31620904335439</v>
      </c>
      <c r="S828">
        <v>4.5917585128824703</v>
      </c>
      <c r="T828">
        <v>-4.4995286748405299</v>
      </c>
      <c r="U828">
        <v>43.969163792963997</v>
      </c>
      <c r="V828">
        <v>3.5188363337739902E-7</v>
      </c>
      <c r="W828">
        <v>5.9208458923501704E-7</v>
      </c>
      <c r="X828">
        <v>35.3649456763291</v>
      </c>
    </row>
    <row r="829" spans="1:24" x14ac:dyDescent="0.5">
      <c r="A829" t="s">
        <v>1679</v>
      </c>
      <c r="B829" t="s">
        <v>1678</v>
      </c>
      <c r="C829">
        <v>-11.587767753859801</v>
      </c>
      <c r="D829">
        <v>-7.7137478389772403</v>
      </c>
      <c r="E829">
        <v>-11.8017881629745</v>
      </c>
      <c r="F829">
        <v>-0.77802833256617199</v>
      </c>
      <c r="G829">
        <v>-12.0703883962798</v>
      </c>
      <c r="H829">
        <v>-9.1327834843909503</v>
      </c>
      <c r="I829">
        <v>-5.3939513488596598</v>
      </c>
      <c r="J829">
        <v>-5.0839929789423799</v>
      </c>
      <c r="K829">
        <v>-3.5971006591651702</v>
      </c>
      <c r="L829">
        <v>-3.9577174365878802</v>
      </c>
      <c r="M829">
        <v>4.9566089462578002</v>
      </c>
      <c r="N829">
        <v>5.9303474677299501</v>
      </c>
      <c r="O829">
        <v>3.7456926933711099</v>
      </c>
      <c r="P829">
        <v>-10.3677679186038</v>
      </c>
      <c r="Q829">
        <v>-6.94185841203167</v>
      </c>
      <c r="R829">
        <v>-4.5203303744430299</v>
      </c>
      <c r="S829">
        <v>4.8697325134058298</v>
      </c>
      <c r="T829">
        <v>-4.3449705604034401</v>
      </c>
      <c r="U829">
        <v>38.6027930779995</v>
      </c>
      <c r="V829">
        <v>7.3512002732723802E-7</v>
      </c>
      <c r="W829">
        <v>1.17503947290649E-6</v>
      </c>
      <c r="X829">
        <v>39.5546144559694</v>
      </c>
    </row>
    <row r="830" spans="1:24" x14ac:dyDescent="0.5">
      <c r="A830" t="s">
        <v>1681</v>
      </c>
      <c r="B830" t="s">
        <v>1680</v>
      </c>
      <c r="C830">
        <v>-11.587767753859801</v>
      </c>
      <c r="D830">
        <v>-8.7979555891163894</v>
      </c>
      <c r="E830">
        <v>-11.8017881629745</v>
      </c>
      <c r="F830">
        <v>-2.6907637870702898</v>
      </c>
      <c r="G830">
        <v>-9.5543496674950994</v>
      </c>
      <c r="H830">
        <v>-7.3410776325992497</v>
      </c>
      <c r="I830">
        <v>-3.8894153823496702</v>
      </c>
      <c r="J830">
        <v>-5.5769133240337103</v>
      </c>
      <c r="K830">
        <v>-4.1483900255932102</v>
      </c>
      <c r="L830">
        <v>-3.4343280298588899</v>
      </c>
      <c r="M830">
        <v>3.7928353973913</v>
      </c>
      <c r="N830">
        <v>2.8669865410173299</v>
      </c>
      <c r="O830">
        <v>2.69199216668857</v>
      </c>
      <c r="P830">
        <v>-10.729170501983599</v>
      </c>
      <c r="Q830">
        <v>-6.2966642428375401</v>
      </c>
      <c r="R830">
        <v>-4.2567036999517098</v>
      </c>
      <c r="S830">
        <v>3.1175291813216899</v>
      </c>
      <c r="T830">
        <v>-4.5746873269118096</v>
      </c>
      <c r="U830">
        <v>49.307991500274298</v>
      </c>
      <c r="V830">
        <v>1.8284834491547599E-7</v>
      </c>
      <c r="W830">
        <v>3.2432302953583602E-7</v>
      </c>
      <c r="X830">
        <v>28.0336816084546</v>
      </c>
    </row>
    <row r="831" spans="1:24" x14ac:dyDescent="0.5">
      <c r="A831" t="s">
        <v>1683</v>
      </c>
      <c r="B831" t="s">
        <v>1682</v>
      </c>
      <c r="C831">
        <v>-11.587767753859801</v>
      </c>
      <c r="D831">
        <v>-11.2511282829765</v>
      </c>
      <c r="E831">
        <v>-11.8017881629745</v>
      </c>
      <c r="F831">
        <v>-3.31689005397741</v>
      </c>
      <c r="G831">
        <v>-12.0703883962798</v>
      </c>
      <c r="H831">
        <v>-11.584941986033201</v>
      </c>
      <c r="I831">
        <v>-6.7211851783024397</v>
      </c>
      <c r="J831">
        <v>-5.0839929789423799</v>
      </c>
      <c r="K831">
        <v>-4.2786269603826499</v>
      </c>
      <c r="L831">
        <v>-4.49832103251594</v>
      </c>
      <c r="M831">
        <v>0.144057544719144</v>
      </c>
      <c r="N831">
        <v>-3.9534051302340201</v>
      </c>
      <c r="O831">
        <v>-2.0980237213247399</v>
      </c>
      <c r="P831">
        <v>-11.5468947332703</v>
      </c>
      <c r="Q831">
        <v>-8.87723502680441</v>
      </c>
      <c r="R831">
        <v>-5.1674080974400596</v>
      </c>
      <c r="S831">
        <v>-1.9446954412160899</v>
      </c>
      <c r="T831">
        <v>-6.7771078533141802</v>
      </c>
      <c r="U831">
        <v>25.0583504071266</v>
      </c>
      <c r="V831">
        <v>7.96243184125788E-6</v>
      </c>
      <c r="W831">
        <v>1.0910166915079E-5</v>
      </c>
      <c r="X831">
        <v>18.632384349254298</v>
      </c>
    </row>
    <row r="832" spans="1:24" x14ac:dyDescent="0.5">
      <c r="A832" t="s">
        <v>1685</v>
      </c>
      <c r="B832" t="s">
        <v>1684</v>
      </c>
      <c r="C832">
        <v>-11.587767753859801</v>
      </c>
      <c r="D832">
        <v>-6.0597416076604897</v>
      </c>
      <c r="E832">
        <v>-11.8017881629745</v>
      </c>
      <c r="F832">
        <v>1.50864591176882</v>
      </c>
      <c r="G832">
        <v>-9.5543496674950994</v>
      </c>
      <c r="H832">
        <v>-11.584941986033201</v>
      </c>
      <c r="I832">
        <v>-6.3020465521654296</v>
      </c>
      <c r="J832">
        <v>-2.4590702349718501</v>
      </c>
      <c r="K832">
        <v>-2.1298404488343801</v>
      </c>
      <c r="L832">
        <v>-1.9229229318755301</v>
      </c>
      <c r="M832">
        <v>6.7375864797987699</v>
      </c>
      <c r="N832">
        <v>-2.8662337804974301</v>
      </c>
      <c r="O832">
        <v>-1.5458352083536899</v>
      </c>
      <c r="P832">
        <v>-9.8164325081649295</v>
      </c>
      <c r="Q832">
        <v>-6.0609629214360004</v>
      </c>
      <c r="R832">
        <v>-3.2497828866933798</v>
      </c>
      <c r="S832">
        <v>0.80755369424630297</v>
      </c>
      <c r="T832">
        <v>-4.5821773802425998</v>
      </c>
      <c r="U832">
        <v>2.5297491376339099</v>
      </c>
      <c r="V832">
        <v>9.4147082075236005E-2</v>
      </c>
      <c r="W832">
        <v>9.5387588544431204E-2</v>
      </c>
      <c r="X832">
        <v>31.257968730873401</v>
      </c>
    </row>
    <row r="833" spans="1:24" x14ac:dyDescent="0.5">
      <c r="A833" t="s">
        <v>1687</v>
      </c>
      <c r="B833" t="s">
        <v>1686</v>
      </c>
      <c r="C833">
        <v>-6.3637843310272499</v>
      </c>
      <c r="D833">
        <v>-5.4120040260683204</v>
      </c>
      <c r="E833">
        <v>-7.4744872117300103</v>
      </c>
      <c r="F833">
        <v>13.086013436910701</v>
      </c>
      <c r="G833">
        <v>3.4355924052561799</v>
      </c>
      <c r="H833">
        <v>2.7152492330543501</v>
      </c>
      <c r="I833">
        <v>1.3659772683522999</v>
      </c>
      <c r="J833">
        <v>3.69897478991038</v>
      </c>
      <c r="K833">
        <v>3.9088432333298502</v>
      </c>
      <c r="L833">
        <v>3.7899478562820001</v>
      </c>
      <c r="M833">
        <v>5.50605081118821</v>
      </c>
      <c r="N833">
        <v>5.8311404671131202</v>
      </c>
      <c r="O833">
        <v>3.8389736697297101</v>
      </c>
      <c r="P833">
        <v>-6.41639389982537</v>
      </c>
      <c r="Q833">
        <v>6.5079632465770798</v>
      </c>
      <c r="R833">
        <v>3.16482059755127</v>
      </c>
      <c r="S833">
        <v>5.0524551119828303</v>
      </c>
      <c r="T833">
        <v>2.1481913540231701</v>
      </c>
      <c r="U833">
        <v>9.8249176471181396</v>
      </c>
      <c r="V833">
        <v>8.4291044316791002E-4</v>
      </c>
      <c r="W833">
        <v>9.3848063146009396E-4</v>
      </c>
      <c r="X833">
        <v>31.694271815507399</v>
      </c>
    </row>
    <row r="834" spans="1:24" x14ac:dyDescent="0.5">
      <c r="A834" t="s">
        <v>1689</v>
      </c>
      <c r="B834" t="s">
        <v>1688</v>
      </c>
      <c r="C834">
        <v>-9.1071519110543004</v>
      </c>
      <c r="D834">
        <v>-7.0060885311959398</v>
      </c>
      <c r="E834">
        <v>-8.1849678256509897</v>
      </c>
      <c r="F834">
        <v>11.0343206127357</v>
      </c>
      <c r="G834">
        <v>-1.21118899848462</v>
      </c>
      <c r="H834">
        <v>-4.8555939154496199</v>
      </c>
      <c r="I834">
        <v>-1.8104818415191499</v>
      </c>
      <c r="J834">
        <v>-1.6046565394602701</v>
      </c>
      <c r="K834">
        <v>-1.73836664838449</v>
      </c>
      <c r="L834">
        <v>-1.63100816470147</v>
      </c>
      <c r="M834">
        <v>0.32850954045014302</v>
      </c>
      <c r="N834">
        <v>2.87147226747072</v>
      </c>
      <c r="O834">
        <v>-0.17504250768587701</v>
      </c>
      <c r="P834">
        <v>-8.1064481119229104</v>
      </c>
      <c r="Q834">
        <v>2.2470132912858398</v>
      </c>
      <c r="R834">
        <v>-1.6976645133257999</v>
      </c>
      <c r="S834">
        <v>0.96972932268738099</v>
      </c>
      <c r="T834">
        <v>-1.7761726509946301</v>
      </c>
      <c r="U834">
        <v>0.90032574999497095</v>
      </c>
      <c r="V834">
        <v>0.49321334618221602</v>
      </c>
      <c r="W834">
        <v>0.49411187993644001</v>
      </c>
      <c r="X834">
        <v>27.060476433140401</v>
      </c>
    </row>
    <row r="835" spans="1:24" x14ac:dyDescent="0.5">
      <c r="A835" t="s">
        <v>1691</v>
      </c>
      <c r="B835" t="s">
        <v>1690</v>
      </c>
      <c r="C835">
        <v>-11.587767753859801</v>
      </c>
      <c r="D835">
        <v>-11.2511282829765</v>
      </c>
      <c r="E835">
        <v>-11.8017881629745</v>
      </c>
      <c r="F835">
        <v>1.7843286112874599</v>
      </c>
      <c r="G835">
        <v>-6.8044994594075403</v>
      </c>
      <c r="H835">
        <v>-9.1327834843909503</v>
      </c>
      <c r="I835">
        <v>-5.6549232205567002</v>
      </c>
      <c r="J835">
        <v>-2.8699673254760998</v>
      </c>
      <c r="K835">
        <v>-2.8689884039375699</v>
      </c>
      <c r="L835">
        <v>-2.31595128820631</v>
      </c>
      <c r="M835">
        <v>-4.7229051939294298</v>
      </c>
      <c r="N835">
        <v>-2.2065248221173999</v>
      </c>
      <c r="O835">
        <v>-7.14638957746019</v>
      </c>
      <c r="P835">
        <v>-11.5468947332703</v>
      </c>
      <c r="Q835">
        <v>-4.3080014140386202</v>
      </c>
      <c r="R835">
        <v>-3.4607552981137202</v>
      </c>
      <c r="S835">
        <v>-4.7519369365429798</v>
      </c>
      <c r="T835">
        <v>-5.8907144895388903</v>
      </c>
      <c r="U835">
        <v>11.5469433420927</v>
      </c>
      <c r="V835">
        <v>4.0203696275003002E-4</v>
      </c>
      <c r="W835">
        <v>4.5934425253571699E-4</v>
      </c>
      <c r="X835">
        <v>17.832297355070899</v>
      </c>
    </row>
    <row r="836" spans="1:24" x14ac:dyDescent="0.5">
      <c r="A836" t="s">
        <v>1693</v>
      </c>
      <c r="B836" t="s">
        <v>1692</v>
      </c>
      <c r="C836">
        <v>-5.4544715268208197</v>
      </c>
      <c r="D836">
        <v>-4.9188712726640702</v>
      </c>
      <c r="E836">
        <v>-6.1765026821029503</v>
      </c>
      <c r="F836">
        <v>-9.4742239322500605</v>
      </c>
      <c r="G836">
        <v>-12.0703883962798</v>
      </c>
      <c r="H836">
        <v>-11.584941986033201</v>
      </c>
      <c r="I836">
        <v>-11.434322653018601</v>
      </c>
      <c r="J836">
        <v>1.4727184162206699</v>
      </c>
      <c r="K836">
        <v>1.10212478776082</v>
      </c>
      <c r="L836">
        <v>1.0769857233876201</v>
      </c>
      <c r="M836">
        <v>-3.0069003372524099</v>
      </c>
      <c r="N836">
        <v>-9.0861291560398403</v>
      </c>
      <c r="O836">
        <v>-3.79275125204189</v>
      </c>
      <c r="P836">
        <v>-5.5161590054396603</v>
      </c>
      <c r="Q836">
        <v>-11.043184771521</v>
      </c>
      <c r="R836">
        <v>-2.07323246243471</v>
      </c>
      <c r="S836">
        <v>-5.2254253280487699</v>
      </c>
      <c r="T836">
        <v>-5.64212878977958</v>
      </c>
      <c r="U836">
        <v>3.9668431635727401</v>
      </c>
      <c r="V836">
        <v>2.7357784922270499E-2</v>
      </c>
      <c r="W836">
        <v>2.80931260176801E-2</v>
      </c>
      <c r="X836">
        <v>24.099679753872401</v>
      </c>
    </row>
    <row r="837" spans="1:24" x14ac:dyDescent="0.5">
      <c r="A837" t="s">
        <v>1695</v>
      </c>
      <c r="B837" t="s">
        <v>1694</v>
      </c>
      <c r="C837">
        <v>-11.587767753859801</v>
      </c>
      <c r="D837">
        <v>-6.4794533919501003</v>
      </c>
      <c r="E837">
        <v>-6.1765026821029503</v>
      </c>
      <c r="F837">
        <v>-7.1642757967902497</v>
      </c>
      <c r="G837">
        <v>-7.2249012864880102</v>
      </c>
      <c r="H837">
        <v>-11.584941986033201</v>
      </c>
      <c r="I837">
        <v>-11.434322653018601</v>
      </c>
      <c r="J837">
        <v>9.2869342868037901</v>
      </c>
      <c r="K837">
        <v>9.2150397426173996</v>
      </c>
      <c r="L837">
        <v>9.2581029849785708</v>
      </c>
      <c r="M837">
        <v>5.7611610641362301</v>
      </c>
      <c r="N837">
        <v>-3.8376997156352801</v>
      </c>
      <c r="O837">
        <v>7.2069744890435103</v>
      </c>
      <c r="P837">
        <v>-8.10572259183356</v>
      </c>
      <c r="Q837">
        <v>-8.59294287934034</v>
      </c>
      <c r="R837">
        <v>3.9118763760553099</v>
      </c>
      <c r="S837">
        <v>3.1577703618767998</v>
      </c>
      <c r="T837">
        <v>-1.9047425152537401</v>
      </c>
      <c r="U837">
        <v>0.89798890413689803</v>
      </c>
      <c r="V837">
        <v>0.49442119198638701</v>
      </c>
      <c r="W837">
        <v>0.49529458299624501</v>
      </c>
      <c r="X837">
        <v>74.371743845538504</v>
      </c>
    </row>
    <row r="838" spans="1:24" x14ac:dyDescent="0.5">
      <c r="A838" t="s">
        <v>1697</v>
      </c>
      <c r="B838" t="s">
        <v>1696</v>
      </c>
      <c r="C838">
        <v>-11.587767753859801</v>
      </c>
      <c r="D838">
        <v>-7.7137478389772403</v>
      </c>
      <c r="E838">
        <v>-11.8017881629745</v>
      </c>
      <c r="F838">
        <v>-9.4742239322500605</v>
      </c>
      <c r="G838">
        <v>-8.4628990642953692</v>
      </c>
      <c r="H838">
        <v>-11.584941986033201</v>
      </c>
      <c r="I838">
        <v>-11.434322653018601</v>
      </c>
      <c r="J838">
        <v>3.7530808866562002</v>
      </c>
      <c r="K838">
        <v>3.8338788461538398</v>
      </c>
      <c r="L838">
        <v>3.8522946083581902</v>
      </c>
      <c r="M838">
        <v>3.2985934324854802</v>
      </c>
      <c r="N838">
        <v>-6.3649587501372498</v>
      </c>
      <c r="O838">
        <v>3.6178201711742601</v>
      </c>
      <c r="P838">
        <v>-10.3677679186038</v>
      </c>
      <c r="Q838">
        <v>-9.8406883275262107</v>
      </c>
      <c r="R838">
        <v>-0.13523356170345299</v>
      </c>
      <c r="S838">
        <v>0.29989137917391501</v>
      </c>
      <c r="T838">
        <v>-4.6206909382090799</v>
      </c>
      <c r="U838">
        <v>1.07623612073964</v>
      </c>
      <c r="V838">
        <v>0.40975475612936901</v>
      </c>
      <c r="W838">
        <v>0.41088686298721699</v>
      </c>
      <c r="X838">
        <v>49.161910219806799</v>
      </c>
    </row>
    <row r="839" spans="1:24" x14ac:dyDescent="0.5">
      <c r="A839" t="s">
        <v>1699</v>
      </c>
      <c r="B839" t="s">
        <v>1698</v>
      </c>
      <c r="C839">
        <v>-11.587767753859801</v>
      </c>
      <c r="D839">
        <v>-4.1863870359384503</v>
      </c>
      <c r="E839">
        <v>-9.2773587978609804</v>
      </c>
      <c r="F839">
        <v>-7.6899634827692296</v>
      </c>
      <c r="G839">
        <v>-8.4628990642953692</v>
      </c>
      <c r="H839">
        <v>-11.584941986033201</v>
      </c>
      <c r="I839">
        <v>-11.434322653018601</v>
      </c>
      <c r="J839">
        <v>7.4637261497877496</v>
      </c>
      <c r="K839">
        <v>7.4499927747516601</v>
      </c>
      <c r="L839">
        <v>7.5185455159304198</v>
      </c>
      <c r="M839">
        <v>5.3127424120589097</v>
      </c>
      <c r="N839">
        <v>-4.6540853409082397</v>
      </c>
      <c r="O839">
        <v>5.4711812087898801</v>
      </c>
      <c r="P839">
        <v>-8.3505045292197302</v>
      </c>
      <c r="Q839">
        <v>-9.2421268533929393</v>
      </c>
      <c r="R839">
        <v>2.5385904689773402</v>
      </c>
      <c r="S839">
        <v>2.1779177957325899</v>
      </c>
      <c r="T839">
        <v>-2.7431952348742401</v>
      </c>
      <c r="U839">
        <v>0.69321892491438397</v>
      </c>
      <c r="V839">
        <v>0.610488760265266</v>
      </c>
      <c r="W839">
        <v>0.61109490498834895</v>
      </c>
      <c r="X839">
        <v>65.276127533888101</v>
      </c>
    </row>
    <row r="840" spans="1:24" x14ac:dyDescent="0.5">
      <c r="A840" t="s">
        <v>1701</v>
      </c>
      <c r="B840" t="s">
        <v>1700</v>
      </c>
      <c r="C840">
        <v>-11.587767753859801</v>
      </c>
      <c r="D840">
        <v>-6.4794533919501003</v>
      </c>
      <c r="E840">
        <v>-9.2773587978609804</v>
      </c>
      <c r="F840">
        <v>-7.6899634827692296</v>
      </c>
      <c r="G840">
        <v>-9.5543496674950994</v>
      </c>
      <c r="H840">
        <v>-11.584941986033201</v>
      </c>
      <c r="I840">
        <v>-11.434322653018601</v>
      </c>
      <c r="J840">
        <v>6.0112332731826799</v>
      </c>
      <c r="K840">
        <v>5.99984774305792</v>
      </c>
      <c r="L840">
        <v>6.0251147760574</v>
      </c>
      <c r="M840">
        <v>4.6612106432251101</v>
      </c>
      <c r="N840">
        <v>-5.4574831780380704</v>
      </c>
      <c r="O840">
        <v>4.9908877084336396</v>
      </c>
      <c r="P840">
        <v>-9.1148599812236206</v>
      </c>
      <c r="Q840">
        <v>-9.6097517120991807</v>
      </c>
      <c r="R840">
        <v>1.4654716915741499</v>
      </c>
      <c r="S840">
        <v>1.53556871472352</v>
      </c>
      <c r="T840">
        <v>-3.4905651359283301</v>
      </c>
      <c r="U840">
        <v>0.69909868922327201</v>
      </c>
      <c r="V840">
        <v>0.60688134972956398</v>
      </c>
      <c r="W840">
        <v>0.60751742351844595</v>
      </c>
      <c r="X840">
        <v>58.680608719054199</v>
      </c>
    </row>
    <row r="841" spans="1:24" x14ac:dyDescent="0.5">
      <c r="A841" t="s">
        <v>1703</v>
      </c>
      <c r="B841" t="s">
        <v>1702</v>
      </c>
      <c r="C841">
        <v>-11.587767753859801</v>
      </c>
      <c r="D841">
        <v>-6.0597416076604897</v>
      </c>
      <c r="E841">
        <v>-9.2773587978609804</v>
      </c>
      <c r="F841">
        <v>-11.8804209994278</v>
      </c>
      <c r="G841">
        <v>-12.0703883962798</v>
      </c>
      <c r="H841">
        <v>-11.584941986033201</v>
      </c>
      <c r="I841">
        <v>-11.434322653018601</v>
      </c>
      <c r="J841">
        <v>5.20752714532449</v>
      </c>
      <c r="K841">
        <v>5.2051688507327398</v>
      </c>
      <c r="L841">
        <v>5.3344018382731599</v>
      </c>
      <c r="M841">
        <v>3.6959436211111099</v>
      </c>
      <c r="N841">
        <v>-6.0166061832270703</v>
      </c>
      <c r="O841">
        <v>4.3630656845432902</v>
      </c>
      <c r="P841">
        <v>-8.9749560531270802</v>
      </c>
      <c r="Q841">
        <v>-11.845250460580299</v>
      </c>
      <c r="R841">
        <v>0.914625713695144</v>
      </c>
      <c r="S841">
        <v>0.80904442221286299</v>
      </c>
      <c r="T841">
        <v>-4.3158031721063796</v>
      </c>
      <c r="U841">
        <v>0.89529501173478998</v>
      </c>
      <c r="V841">
        <v>0.49581687259999002</v>
      </c>
      <c r="W841">
        <v>0.49666531171737799</v>
      </c>
      <c r="X841">
        <v>59.856943789210597</v>
      </c>
    </row>
    <row r="842" spans="1:24" x14ac:dyDescent="0.5">
      <c r="A842" t="s">
        <v>1705</v>
      </c>
      <c r="B842" t="s">
        <v>1704</v>
      </c>
      <c r="C842">
        <v>-11.587767753859801</v>
      </c>
      <c r="D842">
        <v>-7.7137478389772403</v>
      </c>
      <c r="E842">
        <v>-7.4744872117300103</v>
      </c>
      <c r="F842">
        <v>-9.4742239322500605</v>
      </c>
      <c r="G842">
        <v>-12.0703883962798</v>
      </c>
      <c r="H842">
        <v>-11.584941986033201</v>
      </c>
      <c r="I842">
        <v>-11.434322653018601</v>
      </c>
      <c r="J842">
        <v>4.46682668699248</v>
      </c>
      <c r="K842">
        <v>4.6434451641084102</v>
      </c>
      <c r="L842">
        <v>4.6208863879702502</v>
      </c>
      <c r="M842">
        <v>3.3161727065517601</v>
      </c>
      <c r="N842">
        <v>-6.0166061832270703</v>
      </c>
      <c r="O842">
        <v>3.8114256967946099</v>
      </c>
      <c r="P842">
        <v>-8.92533426818901</v>
      </c>
      <c r="Q842">
        <v>-11.043184771521</v>
      </c>
      <c r="R842">
        <v>0.42557883325203</v>
      </c>
      <c r="S842">
        <v>0.48700907229530799</v>
      </c>
      <c r="T842">
        <v>-4.34597917791986</v>
      </c>
      <c r="U842">
        <v>0.93142476955381304</v>
      </c>
      <c r="V842">
        <v>0.477390877964185</v>
      </c>
      <c r="W842">
        <v>0.47828699069265501</v>
      </c>
      <c r="X842">
        <v>52.425692792822403</v>
      </c>
    </row>
    <row r="843" spans="1:24" x14ac:dyDescent="0.5">
      <c r="A843" t="s">
        <v>1707</v>
      </c>
      <c r="B843" t="s">
        <v>1706</v>
      </c>
      <c r="C843">
        <v>-11.587767753859801</v>
      </c>
      <c r="D843">
        <v>-11.2511282829765</v>
      </c>
      <c r="E843">
        <v>-11.8017881629745</v>
      </c>
      <c r="F843">
        <v>-11.8804209994278</v>
      </c>
      <c r="G843">
        <v>-12.0703883962798</v>
      </c>
      <c r="H843">
        <v>-11.584941986033201</v>
      </c>
      <c r="I843">
        <v>-11.434322653018601</v>
      </c>
      <c r="J843">
        <v>-2.1694593177585402</v>
      </c>
      <c r="K843">
        <v>-2.9383972339162301</v>
      </c>
      <c r="L843">
        <v>-2.5443314775939898</v>
      </c>
      <c r="M843">
        <v>-3.0812565427455398</v>
      </c>
      <c r="N843">
        <v>-11.452739851659</v>
      </c>
      <c r="O843">
        <v>-3.4633443955466601</v>
      </c>
      <c r="P843">
        <v>-11.5468947332703</v>
      </c>
      <c r="Q843">
        <v>-11.845250460580299</v>
      </c>
      <c r="R843">
        <v>-4.8667366961780001</v>
      </c>
      <c r="S843">
        <v>-5.8973405345316499</v>
      </c>
      <c r="T843">
        <v>-8.2507913118300102</v>
      </c>
      <c r="U843">
        <v>15.668536663307799</v>
      </c>
      <c r="V843">
        <v>9.16097196566061E-5</v>
      </c>
      <c r="W843">
        <v>1.1131178993026E-4</v>
      </c>
      <c r="X843">
        <v>19.9521670070678</v>
      </c>
    </row>
    <row r="844" spans="1:24" x14ac:dyDescent="0.5">
      <c r="A844" t="s">
        <v>1709</v>
      </c>
      <c r="B844" t="s">
        <v>1708</v>
      </c>
      <c r="C844">
        <v>-11.587767753859801</v>
      </c>
      <c r="D844">
        <v>-11.2511282829765</v>
      </c>
      <c r="E844">
        <v>-11.8017881629745</v>
      </c>
      <c r="F844">
        <v>-11.8804209994278</v>
      </c>
      <c r="G844">
        <v>-12.0703883962798</v>
      </c>
      <c r="H844">
        <v>-11.584941986033201</v>
      </c>
      <c r="I844">
        <v>-11.434322653018601</v>
      </c>
      <c r="J844">
        <v>1.1806420011509799</v>
      </c>
      <c r="K844">
        <v>1.3945672201102599</v>
      </c>
      <c r="L844">
        <v>1.3727176492772699</v>
      </c>
      <c r="M844">
        <v>1.65398204166547</v>
      </c>
      <c r="N844">
        <v>-9.0861291560398403</v>
      </c>
      <c r="O844">
        <v>1.3746964279218501</v>
      </c>
      <c r="P844">
        <v>-11.5468947332703</v>
      </c>
      <c r="Q844">
        <v>-11.845250460580299</v>
      </c>
      <c r="R844">
        <v>-1.9983313418723401</v>
      </c>
      <c r="S844">
        <v>-1.9030059164458899</v>
      </c>
      <c r="T844">
        <v>-6.4400216961910903</v>
      </c>
      <c r="U844">
        <v>2.9591601997705701</v>
      </c>
      <c r="V844">
        <v>6.36002933514518E-2</v>
      </c>
      <c r="W844">
        <v>6.4618695674866805E-2</v>
      </c>
      <c r="X844">
        <v>42.098799301066002</v>
      </c>
    </row>
    <row r="845" spans="1:24" x14ac:dyDescent="0.5">
      <c r="A845" t="s">
        <v>1711</v>
      </c>
      <c r="B845" t="s">
        <v>1710</v>
      </c>
      <c r="C845">
        <v>-11.587767753859801</v>
      </c>
      <c r="D845">
        <v>-11.2511282829765</v>
      </c>
      <c r="E845">
        <v>-9.2773587978609804</v>
      </c>
      <c r="F845">
        <v>-11.8804209994278</v>
      </c>
      <c r="G845">
        <v>-12.0703883962798</v>
      </c>
      <c r="H845">
        <v>-11.584941986033201</v>
      </c>
      <c r="I845">
        <v>-11.434322653018601</v>
      </c>
      <c r="J845">
        <v>2.36770251093402</v>
      </c>
      <c r="K845">
        <v>2.2661849502157798</v>
      </c>
      <c r="L845">
        <v>2.2933309698596398</v>
      </c>
      <c r="M845">
        <v>1.7822237298912</v>
      </c>
      <c r="N845">
        <v>-9.0861291560398403</v>
      </c>
      <c r="O845">
        <v>2.4694705862927702</v>
      </c>
      <c r="P845">
        <v>-10.705418278232401</v>
      </c>
      <c r="Q845">
        <v>-11.845250460580299</v>
      </c>
      <c r="R845">
        <v>-1.25301849601153</v>
      </c>
      <c r="S845">
        <v>-1.48672494298638</v>
      </c>
      <c r="T845">
        <v>-5.9225804060233198</v>
      </c>
      <c r="U845">
        <v>2.0047295839188801</v>
      </c>
      <c r="V845">
        <v>0.156445772349599</v>
      </c>
      <c r="W845">
        <v>0.15775847026162301</v>
      </c>
      <c r="X845">
        <v>45.879982755520302</v>
      </c>
    </row>
    <row r="846" spans="1:24" x14ac:dyDescent="0.5">
      <c r="A846" t="s">
        <v>1713</v>
      </c>
      <c r="B846" t="s">
        <v>1712</v>
      </c>
      <c r="C846">
        <v>-9.1071519110543004</v>
      </c>
      <c r="D846">
        <v>-7.7137478389772403</v>
      </c>
      <c r="E846">
        <v>-11.8017881629745</v>
      </c>
      <c r="F846">
        <v>-11.8804209994278</v>
      </c>
      <c r="G846">
        <v>-9.5543496674950994</v>
      </c>
      <c r="H846">
        <v>-11.584941986033201</v>
      </c>
      <c r="I846">
        <v>-11.434322653018601</v>
      </c>
      <c r="J846">
        <v>2.6260567494400702</v>
      </c>
      <c r="K846">
        <v>2.82624777944178</v>
      </c>
      <c r="L846">
        <v>2.9553503073691201</v>
      </c>
      <c r="M846">
        <v>1.9099123973587</v>
      </c>
      <c r="N846">
        <v>-8.0124901460062397</v>
      </c>
      <c r="O846">
        <v>1.3746964279218501</v>
      </c>
      <c r="P846">
        <v>-9.5408959710020191</v>
      </c>
      <c r="Q846">
        <v>-11.0065708843187</v>
      </c>
      <c r="R846">
        <v>-0.88584579345481795</v>
      </c>
      <c r="S846">
        <v>-1.47274599498321</v>
      </c>
      <c r="T846">
        <v>-5.3382269002658003</v>
      </c>
      <c r="U846">
        <v>1.6523385884283699</v>
      </c>
      <c r="V846">
        <v>0.22370847020453599</v>
      </c>
      <c r="W846">
        <v>0.225097732675449</v>
      </c>
      <c r="X846">
        <v>41.833981484658999</v>
      </c>
    </row>
    <row r="847" spans="1:24" x14ac:dyDescent="0.5">
      <c r="A847" t="s">
        <v>1715</v>
      </c>
      <c r="B847" t="s">
        <v>1714</v>
      </c>
      <c r="C847">
        <v>-11.587767753859801</v>
      </c>
      <c r="D847">
        <v>-11.2511282829765</v>
      </c>
      <c r="E847">
        <v>-11.8017881629745</v>
      </c>
      <c r="F847">
        <v>-11.8804209994278</v>
      </c>
      <c r="G847">
        <v>-12.0703883962798</v>
      </c>
      <c r="H847">
        <v>-11.584941986033201</v>
      </c>
      <c r="I847">
        <v>-11.434322653018601</v>
      </c>
      <c r="J847">
        <v>-2.6543941675208398</v>
      </c>
      <c r="K847">
        <v>-1.18461042592959</v>
      </c>
      <c r="L847">
        <v>-2.1101730259432001</v>
      </c>
      <c r="M847">
        <v>-5.7870492095747696</v>
      </c>
      <c r="N847">
        <v>-11.452739851659</v>
      </c>
      <c r="O847">
        <v>-2.4409743991433599</v>
      </c>
      <c r="P847">
        <v>-11.5468947332703</v>
      </c>
      <c r="Q847">
        <v>-11.845250460580299</v>
      </c>
      <c r="R847">
        <v>-4.4472675424664896</v>
      </c>
      <c r="S847">
        <v>-6.4544319950714204</v>
      </c>
      <c r="T847">
        <v>-8.2492845626416091</v>
      </c>
      <c r="U847">
        <v>14.3914308484558</v>
      </c>
      <c r="V847">
        <v>1.3966122141292699E-4</v>
      </c>
      <c r="W847">
        <v>1.66651248354839E-4</v>
      </c>
      <c r="X847">
        <v>20.899682276042299</v>
      </c>
    </row>
    <row r="848" spans="1:24" x14ac:dyDescent="0.5">
      <c r="A848" t="s">
        <v>1717</v>
      </c>
      <c r="B848" t="s">
        <v>1716</v>
      </c>
      <c r="C848">
        <v>-11.587767753859801</v>
      </c>
      <c r="D848">
        <v>-11.2511282829765</v>
      </c>
      <c r="E848">
        <v>-11.8017881629745</v>
      </c>
      <c r="F848">
        <v>-11.8804209994278</v>
      </c>
      <c r="G848">
        <v>-12.0703883962798</v>
      </c>
      <c r="H848">
        <v>-11.584941986033201</v>
      </c>
      <c r="I848">
        <v>-11.434322653018601</v>
      </c>
      <c r="J848">
        <v>-2.5221630327850901</v>
      </c>
      <c r="K848">
        <v>-3.5971006591651702</v>
      </c>
      <c r="L848">
        <v>-2.2105198747248398</v>
      </c>
      <c r="M848">
        <v>-5.7870492095747696</v>
      </c>
      <c r="N848">
        <v>-11.452739851659</v>
      </c>
      <c r="O848">
        <v>-4.0454270360941198</v>
      </c>
      <c r="P848">
        <v>-11.5468947332703</v>
      </c>
      <c r="Q848">
        <v>-11.845250460580299</v>
      </c>
      <c r="R848">
        <v>-5.03370422439622</v>
      </c>
      <c r="S848">
        <v>-7.0073961269788896</v>
      </c>
      <c r="T848">
        <v>-8.5558275306594709</v>
      </c>
      <c r="U848">
        <v>20.675733716687201</v>
      </c>
      <c r="V848">
        <v>2.2115365392645198E-5</v>
      </c>
      <c r="W848">
        <v>2.8721644298313301E-5</v>
      </c>
      <c r="X848">
        <v>17.126571014055099</v>
      </c>
    </row>
    <row r="849" spans="1:24" x14ac:dyDescent="0.5">
      <c r="A849" t="s">
        <v>1719</v>
      </c>
      <c r="B849" t="s">
        <v>1718</v>
      </c>
      <c r="C849">
        <v>-11.587767753859801</v>
      </c>
      <c r="D849">
        <v>-11.2511282829765</v>
      </c>
      <c r="E849">
        <v>-11.8017881629745</v>
      </c>
      <c r="F849">
        <v>-11.8804209994278</v>
      </c>
      <c r="G849">
        <v>-12.0703883962798</v>
      </c>
      <c r="H849">
        <v>-11.584941986033201</v>
      </c>
      <c r="I849">
        <v>-11.434322653018601</v>
      </c>
      <c r="J849">
        <v>2.7719957123088901</v>
      </c>
      <c r="K849">
        <v>2.9673399615266498</v>
      </c>
      <c r="L849">
        <v>2.7238472417574799</v>
      </c>
      <c r="M849">
        <v>-0.46816731317777799</v>
      </c>
      <c r="N849">
        <v>-9.0861291560398403</v>
      </c>
      <c r="O849">
        <v>-0.30449892522891697</v>
      </c>
      <c r="P849">
        <v>-11.5468947332703</v>
      </c>
      <c r="Q849">
        <v>-11.845250460580299</v>
      </c>
      <c r="R849">
        <v>-0.87191672787938301</v>
      </c>
      <c r="S849">
        <v>-3.1717208700525799</v>
      </c>
      <c r="T849">
        <v>-6.3851054394941302</v>
      </c>
      <c r="U849">
        <v>2.6343943439631499</v>
      </c>
      <c r="V849">
        <v>8.5401630232033607E-2</v>
      </c>
      <c r="W849">
        <v>8.6570404637510506E-2</v>
      </c>
      <c r="X849">
        <v>44.059447675127998</v>
      </c>
    </row>
    <row r="850" spans="1:24" x14ac:dyDescent="0.5">
      <c r="A850" t="s">
        <v>1721</v>
      </c>
      <c r="B850" t="s">
        <v>1720</v>
      </c>
      <c r="C850">
        <v>-11.587767753859801</v>
      </c>
      <c r="D850">
        <v>-11.2511282829765</v>
      </c>
      <c r="E850">
        <v>-11.8017881629745</v>
      </c>
      <c r="F850">
        <v>-11.8804209994278</v>
      </c>
      <c r="G850">
        <v>-12.0703883962798</v>
      </c>
      <c r="H850">
        <v>-11.584941986033201</v>
      </c>
      <c r="I850">
        <v>-11.434322653018601</v>
      </c>
      <c r="J850">
        <v>-0.60835168826042496</v>
      </c>
      <c r="K850">
        <v>-0.13350684476723501</v>
      </c>
      <c r="L850">
        <v>-0.121188333876393</v>
      </c>
      <c r="M850">
        <v>-2.86571234707881</v>
      </c>
      <c r="N850">
        <v>-11.452739851659</v>
      </c>
      <c r="O850">
        <v>-3.3641910164545701</v>
      </c>
      <c r="P850">
        <v>-11.5468947332703</v>
      </c>
      <c r="Q850">
        <v>-11.845250460580299</v>
      </c>
      <c r="R850">
        <v>-3.19953957235332</v>
      </c>
      <c r="S850">
        <v>-5.7906744505293801</v>
      </c>
      <c r="T850">
        <v>-7.7043421782051196</v>
      </c>
      <c r="U850">
        <v>8.1614551862665206</v>
      </c>
      <c r="V850">
        <v>1.8942829271789701E-3</v>
      </c>
      <c r="W850">
        <v>2.0590327810432402E-3</v>
      </c>
      <c r="X850">
        <v>27.616511613101999</v>
      </c>
    </row>
    <row r="851" spans="1:24" x14ac:dyDescent="0.5">
      <c r="A851" t="s">
        <v>1723</v>
      </c>
      <c r="B851" t="s">
        <v>1722</v>
      </c>
      <c r="C851">
        <v>-6.78380237615292</v>
      </c>
      <c r="D851">
        <v>-8.7979555891163894</v>
      </c>
      <c r="E851">
        <v>-11.8017881629745</v>
      </c>
      <c r="F851">
        <v>-11.8804209994278</v>
      </c>
      <c r="G851">
        <v>-12.0703883962798</v>
      </c>
      <c r="H851">
        <v>-9.1327834843909503</v>
      </c>
      <c r="I851">
        <v>-1.2392139572177301</v>
      </c>
      <c r="J851">
        <v>-1.48452823801195</v>
      </c>
      <c r="K851">
        <v>-1.9910049471416</v>
      </c>
      <c r="L851">
        <v>-2.3707400151916902</v>
      </c>
      <c r="M851">
        <v>-6.8522056414330903</v>
      </c>
      <c r="N851">
        <v>-2.93802596641043</v>
      </c>
      <c r="O851">
        <v>0.85869774159060097</v>
      </c>
      <c r="P851">
        <v>-9.1278487094146108</v>
      </c>
      <c r="Q851">
        <v>-11.0278642933662</v>
      </c>
      <c r="R851">
        <v>-1.76446187992556</v>
      </c>
      <c r="S851">
        <v>-2.94593937376353</v>
      </c>
      <c r="T851">
        <v>-5.88339692555064</v>
      </c>
      <c r="U851">
        <v>14.524499697973701</v>
      </c>
      <c r="V851">
        <v>1.3347519630592801E-4</v>
      </c>
      <c r="W851">
        <v>1.5955301939026901E-4</v>
      </c>
      <c r="X851">
        <v>21.0510006000845</v>
      </c>
    </row>
    <row r="852" spans="1:24" x14ac:dyDescent="0.5">
      <c r="A852" t="s">
        <v>1725</v>
      </c>
      <c r="B852" t="s">
        <v>1724</v>
      </c>
      <c r="C852">
        <v>-5.2224184407193697</v>
      </c>
      <c r="D852">
        <v>-5.7107394519580899</v>
      </c>
      <c r="E852">
        <v>-4.81142274583123</v>
      </c>
      <c r="F852">
        <v>-11.8804209994278</v>
      </c>
      <c r="G852">
        <v>-4.0591961702767199</v>
      </c>
      <c r="H852">
        <v>-4.2335924706369896</v>
      </c>
      <c r="I852">
        <v>0.32484674983531597</v>
      </c>
      <c r="J852">
        <v>2.4397923812467202</v>
      </c>
      <c r="K852">
        <v>2.1835089831729602</v>
      </c>
      <c r="L852">
        <v>2.2394989500883602</v>
      </c>
      <c r="M852">
        <v>-6.0853028933304101</v>
      </c>
      <c r="N852">
        <v>-0.67567152572205802</v>
      </c>
      <c r="O852">
        <v>-0.98270146451740203</v>
      </c>
      <c r="P852">
        <v>-5.2479832227321603</v>
      </c>
      <c r="Q852">
        <v>-7.0325120847536198</v>
      </c>
      <c r="R852">
        <v>1.77558745898721</v>
      </c>
      <c r="S852">
        <v>-2.59444281566851</v>
      </c>
      <c r="T852">
        <v>-2.8056783921597499</v>
      </c>
      <c r="U852">
        <v>9.5395664618889295</v>
      </c>
      <c r="V852">
        <v>9.6151726846008202E-4</v>
      </c>
      <c r="W852">
        <v>1.06550157979635E-3</v>
      </c>
      <c r="X852">
        <v>17.545107403182801</v>
      </c>
    </row>
    <row r="853" spans="1:24" x14ac:dyDescent="0.5">
      <c r="A853" t="s">
        <v>1727</v>
      </c>
      <c r="B853" t="s">
        <v>1726</v>
      </c>
      <c r="C853">
        <v>-11.587767753859801</v>
      </c>
      <c r="D853">
        <v>-11.2511282829765</v>
      </c>
      <c r="E853">
        <v>-11.8017881629745</v>
      </c>
      <c r="F853">
        <v>-11.8804209994278</v>
      </c>
      <c r="G853">
        <v>-6.4550583607763503</v>
      </c>
      <c r="H853">
        <v>-6.0457673458014796</v>
      </c>
      <c r="I853">
        <v>-0.98850020456034804</v>
      </c>
      <c r="J853">
        <v>-1.64629117004005</v>
      </c>
      <c r="K853">
        <v>-2.2278253311268399</v>
      </c>
      <c r="L853">
        <v>-1.7927734485518501</v>
      </c>
      <c r="M853">
        <v>-8.0805847709374401</v>
      </c>
      <c r="N853">
        <v>-1.7471798441044799</v>
      </c>
      <c r="O853">
        <v>-3.79275125204189</v>
      </c>
      <c r="P853">
        <v>-11.5468947332703</v>
      </c>
      <c r="Q853">
        <v>-8.3404466841532692</v>
      </c>
      <c r="R853">
        <v>-1.65549904423331</v>
      </c>
      <c r="S853">
        <v>-4.5760165451766799</v>
      </c>
      <c r="T853">
        <v>-6.0998336097830297</v>
      </c>
      <c r="U853">
        <v>26.328163671250699</v>
      </c>
      <c r="V853">
        <v>6.0973792396470502E-6</v>
      </c>
      <c r="W853">
        <v>8.4964402258984099E-6</v>
      </c>
      <c r="X853">
        <v>19.200368818039198</v>
      </c>
    </row>
    <row r="854" spans="1:24" x14ac:dyDescent="0.5">
      <c r="A854" t="s">
        <v>1729</v>
      </c>
      <c r="B854" t="s">
        <v>1728</v>
      </c>
      <c r="C854">
        <v>-5.0136819731564701</v>
      </c>
      <c r="D854">
        <v>-4.9188712726640702</v>
      </c>
      <c r="E854">
        <v>-4.3630144029134597</v>
      </c>
      <c r="F854">
        <v>-3.5484637862672002</v>
      </c>
      <c r="G854">
        <v>-0.42398368305718098</v>
      </c>
      <c r="H854">
        <v>-0.260353662549488</v>
      </c>
      <c r="I854">
        <v>3.73357312332302</v>
      </c>
      <c r="J854">
        <v>5.6250553490090596</v>
      </c>
      <c r="K854">
        <v>5.7110927589318399</v>
      </c>
      <c r="L854">
        <v>5.6337083792249896</v>
      </c>
      <c r="M854">
        <v>-1.40587698438927</v>
      </c>
      <c r="N854">
        <v>4.4850731983125796</v>
      </c>
      <c r="O854">
        <v>2.7286002181048201</v>
      </c>
      <c r="P854">
        <v>-4.7671083729007204</v>
      </c>
      <c r="Q854">
        <v>-1.52754396736808</v>
      </c>
      <c r="R854">
        <v>5.1674383230622301</v>
      </c>
      <c r="S854">
        <v>1.90375513172874</v>
      </c>
      <c r="T854">
        <v>0.61406594322378205</v>
      </c>
      <c r="U854">
        <v>21.9100014522249</v>
      </c>
      <c r="V854">
        <v>1.6298026519122898E-5</v>
      </c>
      <c r="W854">
        <v>2.1495769114217901E-5</v>
      </c>
      <c r="X854">
        <v>17.981586188000701</v>
      </c>
    </row>
    <row r="855" spans="1:24" x14ac:dyDescent="0.5">
      <c r="A855" t="s">
        <v>1731</v>
      </c>
      <c r="B855" t="s">
        <v>1730</v>
      </c>
      <c r="C855">
        <v>-0.96095154300603303</v>
      </c>
      <c r="D855">
        <v>-0.68630922966215402</v>
      </c>
      <c r="E855">
        <v>-0.66581739771577397</v>
      </c>
      <c r="F855">
        <v>-4.5851607127694001</v>
      </c>
      <c r="G855">
        <v>2.8093650979020599</v>
      </c>
      <c r="H855">
        <v>3.77274166667529</v>
      </c>
      <c r="I855">
        <v>6.8632683178614098</v>
      </c>
      <c r="J855">
        <v>6.74152107653972</v>
      </c>
      <c r="K855">
        <v>6.7100519266835299</v>
      </c>
      <c r="L855">
        <v>6.5830666629209897</v>
      </c>
      <c r="M855">
        <v>1.99088394375375</v>
      </c>
      <c r="N855">
        <v>8.6577426891974802</v>
      </c>
      <c r="O855">
        <v>7.1464190693530201</v>
      </c>
      <c r="P855">
        <v>-0.77231978279920699</v>
      </c>
      <c r="Q855">
        <v>0.37213152505660801</v>
      </c>
      <c r="R855">
        <v>6.7249138190462503</v>
      </c>
      <c r="S855">
        <v>5.92481140104353</v>
      </c>
      <c r="T855">
        <v>3.4136016590564502</v>
      </c>
      <c r="U855">
        <v>21.4503043051722</v>
      </c>
      <c r="V855">
        <v>1.82281333994176E-5</v>
      </c>
      <c r="W855">
        <v>2.3886910514098201E-5</v>
      </c>
      <c r="X855">
        <v>17.034027903796801</v>
      </c>
    </row>
    <row r="856" spans="1:24" x14ac:dyDescent="0.5">
      <c r="A856" t="s">
        <v>1733</v>
      </c>
      <c r="B856" t="s">
        <v>1732</v>
      </c>
      <c r="C856">
        <v>-9.1071519110543004</v>
      </c>
      <c r="D856">
        <v>-11.2511282829765</v>
      </c>
      <c r="E856">
        <v>-8.1849678256509897</v>
      </c>
      <c r="F856">
        <v>-11.8804209994278</v>
      </c>
      <c r="G856">
        <v>-9.5543496674950994</v>
      </c>
      <c r="H856">
        <v>-9.1327834843909503</v>
      </c>
      <c r="I856">
        <v>1.69158347214317</v>
      </c>
      <c r="J856">
        <v>0.29022754068691098</v>
      </c>
      <c r="K856">
        <v>0.43992032437009798</v>
      </c>
      <c r="L856">
        <v>0.74462654698231501</v>
      </c>
      <c r="M856">
        <v>-8.0805847709374401</v>
      </c>
      <c r="N856">
        <v>-3.4301531972355699</v>
      </c>
      <c r="O856">
        <v>-6.6220276806134102</v>
      </c>
      <c r="P856">
        <v>-9.5144160065606194</v>
      </c>
      <c r="Q856">
        <v>-10.189184717104601</v>
      </c>
      <c r="R856">
        <v>0.802927033652299</v>
      </c>
      <c r="S856">
        <v>-6.0874346370343799</v>
      </c>
      <c r="T856">
        <v>-5.6982469181230497</v>
      </c>
      <c r="U856">
        <v>48.896432917792303</v>
      </c>
      <c r="V856">
        <v>1.91850456626481E-7</v>
      </c>
      <c r="W856">
        <v>3.3893207130069598E-7</v>
      </c>
      <c r="X856">
        <v>24.571336714910998</v>
      </c>
    </row>
    <row r="857" spans="1:24" x14ac:dyDescent="0.5">
      <c r="A857" t="s">
        <v>1735</v>
      </c>
      <c r="B857" t="s">
        <v>1734</v>
      </c>
      <c r="C857">
        <v>-8.0197390761274701</v>
      </c>
      <c r="D857">
        <v>-11.2511282829765</v>
      </c>
      <c r="E857">
        <v>-11.8017881629745</v>
      </c>
      <c r="F857">
        <v>-9.4742239322500605</v>
      </c>
      <c r="G857">
        <v>-12.0703883962798</v>
      </c>
      <c r="H857">
        <v>-11.584941986033201</v>
      </c>
      <c r="I857">
        <v>-2.6004814515978198</v>
      </c>
      <c r="J857">
        <v>-2.0132530141296199</v>
      </c>
      <c r="K857">
        <v>-2.3840361142143802</v>
      </c>
      <c r="L857">
        <v>-2.5443314775939898</v>
      </c>
      <c r="M857">
        <v>-9.1533365337450903</v>
      </c>
      <c r="N857">
        <v>-4.07592458059524</v>
      </c>
      <c r="O857">
        <v>-11.263834063218599</v>
      </c>
      <c r="P857">
        <v>-10.3575518406928</v>
      </c>
      <c r="Q857">
        <v>-11.043184771521</v>
      </c>
      <c r="R857">
        <v>-2.3886922598504299</v>
      </c>
      <c r="S857">
        <v>-8.2458007125961892</v>
      </c>
      <c r="T857">
        <v>-7.5567236209028001</v>
      </c>
      <c r="U857">
        <v>54.404604843877799</v>
      </c>
      <c r="V857">
        <v>1.03823384090355E-7</v>
      </c>
      <c r="W857">
        <v>1.9341781655761001E-7</v>
      </c>
      <c r="X857">
        <v>17.3119232386709</v>
      </c>
    </row>
    <row r="858" spans="1:24" x14ac:dyDescent="0.5">
      <c r="A858" t="s">
        <v>1737</v>
      </c>
      <c r="B858" t="s">
        <v>1736</v>
      </c>
      <c r="C858">
        <v>-6.0145873174331603</v>
      </c>
      <c r="D858">
        <v>-8.7979555891163894</v>
      </c>
      <c r="E858">
        <v>-11.8017881629745</v>
      </c>
      <c r="F858">
        <v>-4.5851607127694001</v>
      </c>
      <c r="G858">
        <v>-6.4550583607763503</v>
      </c>
      <c r="H858">
        <v>-11.584941986033201</v>
      </c>
      <c r="I858">
        <v>-0.98850020456034804</v>
      </c>
      <c r="J858">
        <v>1.92680676847818</v>
      </c>
      <c r="K858">
        <v>1.7718500101027801</v>
      </c>
      <c r="L858">
        <v>1.7112145487723001</v>
      </c>
      <c r="M858">
        <v>-8.0805847709374401</v>
      </c>
      <c r="N858">
        <v>-2.31194602987533</v>
      </c>
      <c r="O858">
        <v>-4.4933323241534504</v>
      </c>
      <c r="P858">
        <v>-8.8714436898413602</v>
      </c>
      <c r="Q858">
        <v>-7.3729428739343899</v>
      </c>
      <c r="R858">
        <v>1.0778491893990501</v>
      </c>
      <c r="S858">
        <v>-4.9976488273735802</v>
      </c>
      <c r="T858">
        <v>-4.5926141639443303</v>
      </c>
      <c r="U858">
        <v>13.5087954269825</v>
      </c>
      <c r="V858">
        <v>1.90265322631667E-4</v>
      </c>
      <c r="W858">
        <v>2.2413143848080901E-4</v>
      </c>
      <c r="X858">
        <v>23.096240548055199</v>
      </c>
    </row>
    <row r="859" spans="1:24" x14ac:dyDescent="0.5">
      <c r="A859" t="s">
        <v>1739</v>
      </c>
      <c r="B859" t="s">
        <v>1738</v>
      </c>
      <c r="C859">
        <v>0.69050378293523296</v>
      </c>
      <c r="D859">
        <v>-0.156816222951356</v>
      </c>
      <c r="E859">
        <v>-8.1210312399037001E-3</v>
      </c>
      <c r="F859">
        <v>8.9049508536765902</v>
      </c>
      <c r="G859">
        <v>5.5467772924918402</v>
      </c>
      <c r="H859">
        <v>5.0287220670645603</v>
      </c>
      <c r="I859">
        <v>10.7790100129676</v>
      </c>
      <c r="J859">
        <v>11.166408744536501</v>
      </c>
      <c r="K859">
        <v>11.2323162091201</v>
      </c>
      <c r="L859">
        <v>11.3279548901327</v>
      </c>
      <c r="M859">
        <v>4.0418494124181104</v>
      </c>
      <c r="N859">
        <v>7.1852301423745697</v>
      </c>
      <c r="O859">
        <v>5.53541768374863</v>
      </c>
      <c r="P859">
        <v>0.17858263397381699</v>
      </c>
      <c r="Q859">
        <v>6.5271535999072903</v>
      </c>
      <c r="R859">
        <v>11.1266309686239</v>
      </c>
      <c r="S859">
        <v>5.5815190029521897</v>
      </c>
      <c r="T859">
        <v>6.2518618336365499</v>
      </c>
      <c r="U859">
        <v>154.87466597993</v>
      </c>
      <c r="V859">
        <v>2.1439975618918899E-10</v>
      </c>
      <c r="W859">
        <v>6.55996016787256E-10</v>
      </c>
      <c r="X859">
        <v>18.475620976647502</v>
      </c>
    </row>
    <row r="860" spans="1:24" x14ac:dyDescent="0.5">
      <c r="A860" t="s">
        <v>1741</v>
      </c>
      <c r="B860" t="s">
        <v>1740</v>
      </c>
      <c r="C860">
        <v>-7.3109721957736999</v>
      </c>
      <c r="D860">
        <v>-11.2511282829765</v>
      </c>
      <c r="E860">
        <v>-9.2773587978609804</v>
      </c>
      <c r="F860">
        <v>-0.21458014745871401</v>
      </c>
      <c r="G860">
        <v>-0.57075933469083595</v>
      </c>
      <c r="H860">
        <v>-1.77411337839204</v>
      </c>
      <c r="I860">
        <v>4.4128490940103298</v>
      </c>
      <c r="J860">
        <v>4.1521040140194998</v>
      </c>
      <c r="K860">
        <v>3.91933538012487</v>
      </c>
      <c r="L860">
        <v>3.8550846564396299</v>
      </c>
      <c r="M860">
        <v>-5.5262446293594296</v>
      </c>
      <c r="N860">
        <v>-2.7968357522044802</v>
      </c>
      <c r="O860">
        <v>-3.4633443955466601</v>
      </c>
      <c r="P860">
        <v>-9.2798197588704099</v>
      </c>
      <c r="Q860">
        <v>-0.81987323683054203</v>
      </c>
      <c r="R860">
        <v>4.0883840871795396</v>
      </c>
      <c r="S860">
        <v>-3.9421245912609502</v>
      </c>
      <c r="T860">
        <v>-1.98815105920531</v>
      </c>
      <c r="U860">
        <v>109.320591008218</v>
      </c>
      <c r="V860">
        <v>1.72354995193614E-9</v>
      </c>
      <c r="W860">
        <v>4.4919231621118897E-9</v>
      </c>
      <c r="X860">
        <v>27.9611411645364</v>
      </c>
    </row>
    <row r="861" spans="1:24" x14ac:dyDescent="0.5">
      <c r="A861" t="s">
        <v>1743</v>
      </c>
      <c r="B861" t="s">
        <v>1742</v>
      </c>
      <c r="C861">
        <v>-8.0197390761274701</v>
      </c>
      <c r="D861">
        <v>-8.7979555891163894</v>
      </c>
      <c r="E861">
        <v>-9.2773587978609804</v>
      </c>
      <c r="F861">
        <v>-1.8198628535118899</v>
      </c>
      <c r="G861">
        <v>-3.09948107332717</v>
      </c>
      <c r="H861">
        <v>-3.2800198715329101</v>
      </c>
      <c r="I861">
        <v>1.8784506197896</v>
      </c>
      <c r="J861">
        <v>1.06960700742217</v>
      </c>
      <c r="K861">
        <v>1.14224963788171</v>
      </c>
      <c r="L861">
        <v>1.23009971410699</v>
      </c>
      <c r="M861">
        <v>-7.3769114833252498</v>
      </c>
      <c r="N861">
        <v>-1.8312944420247099</v>
      </c>
      <c r="O861">
        <v>-6.6220276806134102</v>
      </c>
      <c r="P861">
        <v>-8.6983511543682805</v>
      </c>
      <c r="Q861">
        <v>-2.6738159085029598</v>
      </c>
      <c r="R861">
        <v>1.33751342409832</v>
      </c>
      <c r="S861">
        <v>-5.3400737188857601</v>
      </c>
      <c r="T861">
        <v>-3.4464802990953598</v>
      </c>
      <c r="U861">
        <v>27.801819403774498</v>
      </c>
      <c r="V861">
        <v>4.5357098010087701E-6</v>
      </c>
      <c r="W861">
        <v>6.4209006754743899E-6</v>
      </c>
      <c r="X861">
        <v>17.180343522014301</v>
      </c>
    </row>
    <row r="862" spans="1:24" x14ac:dyDescent="0.5">
      <c r="A862" t="s">
        <v>1745</v>
      </c>
      <c r="B862" t="s">
        <v>1744</v>
      </c>
      <c r="C862">
        <v>-6.0145873174331603</v>
      </c>
      <c r="D862">
        <v>-6.0597416076604897</v>
      </c>
      <c r="E862">
        <v>-6.5260004042053303</v>
      </c>
      <c r="F862">
        <v>2.1154960195663302</v>
      </c>
      <c r="G862">
        <v>3.65391657348346</v>
      </c>
      <c r="H862">
        <v>2.45123664944831</v>
      </c>
      <c r="I862">
        <v>6.59400312801551</v>
      </c>
      <c r="J862">
        <v>6.6831540030687302</v>
      </c>
      <c r="K862">
        <v>6.6347756998911303</v>
      </c>
      <c r="L862">
        <v>6.5611493473153999</v>
      </c>
      <c r="M862">
        <v>-2.49187489449417</v>
      </c>
      <c r="N862">
        <v>2.9158057038535601</v>
      </c>
      <c r="O862">
        <v>2.6600930639901001</v>
      </c>
      <c r="P862">
        <v>-6.1987306650042502</v>
      </c>
      <c r="Q862">
        <v>2.6987076304106101</v>
      </c>
      <c r="R862">
        <v>6.6181950405335304</v>
      </c>
      <c r="S862">
        <v>1.01435431568233</v>
      </c>
      <c r="T862">
        <v>1.47518661267995</v>
      </c>
      <c r="U862">
        <v>59.467064123339298</v>
      </c>
      <c r="V862">
        <v>6.2040578669619194E-8</v>
      </c>
      <c r="W862">
        <v>1.2055363327096899E-7</v>
      </c>
      <c r="X862">
        <v>25.6692442959909</v>
      </c>
    </row>
    <row r="863" spans="1:24" x14ac:dyDescent="0.5">
      <c r="A863" t="s">
        <v>1747</v>
      </c>
      <c r="B863" t="s">
        <v>1746</v>
      </c>
      <c r="C863">
        <v>-6.0145873174331603</v>
      </c>
      <c r="D863">
        <v>-5.4120040260683204</v>
      </c>
      <c r="E863">
        <v>-5.8774286788937502</v>
      </c>
      <c r="F863">
        <v>3.0547830200159898</v>
      </c>
      <c r="G863">
        <v>4.9751486876715001</v>
      </c>
      <c r="H863">
        <v>5.3251031536552702</v>
      </c>
      <c r="I863">
        <v>7.1542678946708804</v>
      </c>
      <c r="J863">
        <v>7.4382103821071297</v>
      </c>
      <c r="K863">
        <v>7.3999831234911397</v>
      </c>
      <c r="L863">
        <v>7.3833055016852196</v>
      </c>
      <c r="M863">
        <v>-0.20511326512175901</v>
      </c>
      <c r="N863">
        <v>3.1480004994042599</v>
      </c>
      <c r="O863">
        <v>1.4717482751387601</v>
      </c>
      <c r="P863">
        <v>-5.76987995135954</v>
      </c>
      <c r="Q863">
        <v>4.4005191149921403</v>
      </c>
      <c r="R863">
        <v>7.3435434060050602</v>
      </c>
      <c r="S863">
        <v>1.4458768325840701</v>
      </c>
      <c r="T863">
        <v>2.2954936346402399</v>
      </c>
      <c r="U863">
        <v>143.195347204765</v>
      </c>
      <c r="V863">
        <v>3.4330653159652401E-10</v>
      </c>
      <c r="W863">
        <v>1.01251156003285E-9</v>
      </c>
      <c r="X863">
        <v>26.8208712336952</v>
      </c>
    </row>
    <row r="864" spans="1:24" x14ac:dyDescent="0.5">
      <c r="A864" t="s">
        <v>1749</v>
      </c>
      <c r="B864" t="s">
        <v>1748</v>
      </c>
      <c r="C864">
        <v>-11.587767753859801</v>
      </c>
      <c r="D864">
        <v>-8.7979555891163894</v>
      </c>
      <c r="E864">
        <v>-8.1849678256509897</v>
      </c>
      <c r="F864">
        <v>-1.74988733075115</v>
      </c>
      <c r="G864">
        <v>-3.2317357218104101</v>
      </c>
      <c r="H864">
        <v>-5.0452314075954696</v>
      </c>
      <c r="I864">
        <v>2.5638321365824202</v>
      </c>
      <c r="J864">
        <v>6.3359417807003604</v>
      </c>
      <c r="K864">
        <v>6.48012007448391</v>
      </c>
      <c r="L864">
        <v>6.5777973690320302</v>
      </c>
      <c r="M864">
        <v>-5.2945229188374796</v>
      </c>
      <c r="N864">
        <v>0.86919898306172805</v>
      </c>
      <c r="O864">
        <v>-3.4633443955466601</v>
      </c>
      <c r="P864">
        <v>-9.5235637228757195</v>
      </c>
      <c r="Q864">
        <v>-3.2382933112638899</v>
      </c>
      <c r="R864">
        <v>5.4751922383671499</v>
      </c>
      <c r="S864">
        <v>-2.68403571819008</v>
      </c>
      <c r="T864">
        <v>-1.8868094307159899</v>
      </c>
      <c r="U864">
        <v>24.4305880640742</v>
      </c>
      <c r="V864">
        <v>9.1254653297576803E-6</v>
      </c>
      <c r="W864">
        <v>1.2418254010012301E-5</v>
      </c>
      <c r="X864">
        <v>37.009418175484797</v>
      </c>
    </row>
    <row r="865" spans="1:24" x14ac:dyDescent="0.5">
      <c r="A865" t="s">
        <v>1751</v>
      </c>
      <c r="B865" t="s">
        <v>1750</v>
      </c>
      <c r="C865">
        <v>-11.587767753859801</v>
      </c>
      <c r="D865">
        <v>-8.7979555891163894</v>
      </c>
      <c r="E865">
        <v>-9.2773587978609804</v>
      </c>
      <c r="F865">
        <v>-1.37324563305281</v>
      </c>
      <c r="G865">
        <v>-3.3011547729855999</v>
      </c>
      <c r="H865">
        <v>-3.86503003246077</v>
      </c>
      <c r="I865">
        <v>0.92166979758466905</v>
      </c>
      <c r="J865">
        <v>2.7261932576487502</v>
      </c>
      <c r="K865">
        <v>2.4857704314859399</v>
      </c>
      <c r="L865">
        <v>2.4903659521036099</v>
      </c>
      <c r="M865">
        <v>-9.1533365337450903</v>
      </c>
      <c r="N865">
        <v>-0.23349922583399399</v>
      </c>
      <c r="O865">
        <v>-4.0454270360941198</v>
      </c>
      <c r="P865">
        <v>-9.88769404694572</v>
      </c>
      <c r="Q865">
        <v>-2.7500799750930498</v>
      </c>
      <c r="R865">
        <v>2.1377858794400599</v>
      </c>
      <c r="S865">
        <v>-4.53839818149706</v>
      </c>
      <c r="T865">
        <v>-3.3085212258605101</v>
      </c>
      <c r="U865">
        <v>13.5294288849921</v>
      </c>
      <c r="V865">
        <v>1.8886116427824001E-4</v>
      </c>
      <c r="W865">
        <v>2.2252068225926699E-4</v>
      </c>
      <c r="X865">
        <v>25.336311863327101</v>
      </c>
    </row>
    <row r="866" spans="1:24" x14ac:dyDescent="0.5">
      <c r="A866" t="s">
        <v>1753</v>
      </c>
      <c r="B866" t="s">
        <v>1752</v>
      </c>
      <c r="C866">
        <v>-11.587767753859801</v>
      </c>
      <c r="D866">
        <v>-11.2511282829765</v>
      </c>
      <c r="E866">
        <v>-11.8017881629745</v>
      </c>
      <c r="F866">
        <v>-6.3964507231878898</v>
      </c>
      <c r="G866">
        <v>-7.7527415656618697</v>
      </c>
      <c r="H866">
        <v>-7.3410776325992497</v>
      </c>
      <c r="I866">
        <v>-2.94827423605089</v>
      </c>
      <c r="J866">
        <v>-0.91015338193163797</v>
      </c>
      <c r="K866">
        <v>-0.51484150148616104</v>
      </c>
      <c r="L866">
        <v>-1.14714423685135</v>
      </c>
      <c r="M866">
        <v>-11.5129390623128</v>
      </c>
      <c r="N866">
        <v>-4.2061112683703099</v>
      </c>
      <c r="O866">
        <v>-7.14638957746019</v>
      </c>
      <c r="P866">
        <v>-11.5468947332703</v>
      </c>
      <c r="Q866">
        <v>-7.1180155009036596</v>
      </c>
      <c r="R866">
        <v>-1.3992833216965099</v>
      </c>
      <c r="S866">
        <v>-7.6656429602901399</v>
      </c>
      <c r="T866">
        <v>-6.50129287582486</v>
      </c>
      <c r="U866">
        <v>40.050482146693902</v>
      </c>
      <c r="V866">
        <v>5.9730945838233096E-7</v>
      </c>
      <c r="W866">
        <v>9.6883935835396595E-7</v>
      </c>
      <c r="X866">
        <v>18.166721947623099</v>
      </c>
    </row>
    <row r="867" spans="1:24" x14ac:dyDescent="0.5">
      <c r="A867" t="s">
        <v>1755</v>
      </c>
      <c r="B867" t="s">
        <v>1754</v>
      </c>
      <c r="C867">
        <v>-6.0145873174331603</v>
      </c>
      <c r="D867">
        <v>-3.6457305605855299</v>
      </c>
      <c r="E867">
        <v>-3.5865603515897</v>
      </c>
      <c r="F867">
        <v>4.9319527116743096</v>
      </c>
      <c r="G867">
        <v>-1.42907463240102</v>
      </c>
      <c r="H867">
        <v>-1.26474621132403</v>
      </c>
      <c r="I867">
        <v>6.7652625253493701</v>
      </c>
      <c r="J867">
        <v>5.0786583458882699</v>
      </c>
      <c r="K867">
        <v>4.8872606899156397</v>
      </c>
      <c r="L867">
        <v>4.9171880703230597</v>
      </c>
      <c r="M867">
        <v>-2.7985549089267598</v>
      </c>
      <c r="N867">
        <v>3.9058144239558601</v>
      </c>
      <c r="O867">
        <v>-0.92192481947128102</v>
      </c>
      <c r="P867">
        <v>-4.4281768143945799</v>
      </c>
      <c r="Q867">
        <v>0.98279315863368599</v>
      </c>
      <c r="R867">
        <v>5.4189467197020704</v>
      </c>
      <c r="S867">
        <v>2.79965805459293E-3</v>
      </c>
      <c r="T867">
        <v>0.83268907425961802</v>
      </c>
      <c r="U867">
        <v>15.7102892653302</v>
      </c>
      <c r="V867">
        <v>9.0398288708237504E-5</v>
      </c>
      <c r="W867">
        <v>1.09920781639533E-4</v>
      </c>
      <c r="X867">
        <v>18.737086845736801</v>
      </c>
    </row>
    <row r="868" spans="1:24" x14ac:dyDescent="0.5">
      <c r="A868" t="s">
        <v>1757</v>
      </c>
      <c r="B868" t="s">
        <v>1756</v>
      </c>
      <c r="C868">
        <v>-11.587767753859801</v>
      </c>
      <c r="D868">
        <v>-11.2511282829765</v>
      </c>
      <c r="E868">
        <v>-11.8017881629745</v>
      </c>
      <c r="F868">
        <v>-7.6899634827692296</v>
      </c>
      <c r="G868">
        <v>-7.7527415656618697</v>
      </c>
      <c r="H868">
        <v>-8.0486954918561207</v>
      </c>
      <c r="I868">
        <v>-2.8021120733242402</v>
      </c>
      <c r="J868">
        <v>-0.23524475774383399</v>
      </c>
      <c r="K868">
        <v>-0.675036751378987</v>
      </c>
      <c r="L868">
        <v>-1.11291196559533E-2</v>
      </c>
      <c r="M868">
        <v>-11.5129390623128</v>
      </c>
      <c r="N868">
        <v>0.469683791434098</v>
      </c>
      <c r="O868">
        <v>-3.5674591350984501</v>
      </c>
      <c r="P868">
        <v>-11.5468947332703</v>
      </c>
      <c r="Q868">
        <v>-7.8225593693910902</v>
      </c>
      <c r="R868">
        <v>-0.95395944457916904</v>
      </c>
      <c r="S868">
        <v>-4.9392058470458604</v>
      </c>
      <c r="T868">
        <v>-5.8820247575521698</v>
      </c>
      <c r="U868">
        <v>10.5678637009732</v>
      </c>
      <c r="V868">
        <v>6.0582955293771504E-4</v>
      </c>
      <c r="W868">
        <v>6.8200923679657098E-4</v>
      </c>
      <c r="X868">
        <v>24.020816506638301</v>
      </c>
    </row>
    <row r="869" spans="1:24" x14ac:dyDescent="0.5">
      <c r="A869" t="s">
        <v>1759</v>
      </c>
      <c r="B869" t="s">
        <v>1758</v>
      </c>
      <c r="C869">
        <v>-11.587767753859801</v>
      </c>
      <c r="D869">
        <v>-11.2511282829765</v>
      </c>
      <c r="E869">
        <v>-11.8017881629745</v>
      </c>
      <c r="F869">
        <v>-7.1642757967902497</v>
      </c>
      <c r="G869">
        <v>-4.0591961702767199</v>
      </c>
      <c r="H869">
        <v>-3.1967148842003001</v>
      </c>
      <c r="I869">
        <v>0.86185498972846597</v>
      </c>
      <c r="J869">
        <v>2.06561771551211</v>
      </c>
      <c r="K869">
        <v>2.0784907527400698</v>
      </c>
      <c r="L869">
        <v>2.3969899517677802</v>
      </c>
      <c r="M869">
        <v>-3.7969470635345899</v>
      </c>
      <c r="N869">
        <v>0.65965053391315598</v>
      </c>
      <c r="O869">
        <v>-4.0454270360941198</v>
      </c>
      <c r="P869">
        <v>-11.5468947332703</v>
      </c>
      <c r="Q869">
        <v>-4.9548116008135503</v>
      </c>
      <c r="R869">
        <v>1.83631604482467</v>
      </c>
      <c r="S869">
        <v>-2.4473138370627101</v>
      </c>
      <c r="T869">
        <v>-3.7569724005419398</v>
      </c>
      <c r="U869">
        <v>21.237676863168801</v>
      </c>
      <c r="V869">
        <v>1.92099809641137E-5</v>
      </c>
      <c r="W869">
        <v>2.51101004506065E-5</v>
      </c>
      <c r="X869">
        <v>28.414091683016601</v>
      </c>
    </row>
    <row r="870" spans="1:24" x14ac:dyDescent="0.5">
      <c r="A870" t="s">
        <v>1761</v>
      </c>
      <c r="B870" t="s">
        <v>1760</v>
      </c>
      <c r="C870">
        <v>-11.587767753859801</v>
      </c>
      <c r="D870">
        <v>-11.2511282829765</v>
      </c>
      <c r="E870">
        <v>-11.8017881629745</v>
      </c>
      <c r="F870">
        <v>-7.1642757967902497</v>
      </c>
      <c r="G870">
        <v>-5.6625129668276202</v>
      </c>
      <c r="H870">
        <v>-6.0457673458014796</v>
      </c>
      <c r="I870">
        <v>-0.98850020456034804</v>
      </c>
      <c r="J870">
        <v>-1.2985458315893399</v>
      </c>
      <c r="K870">
        <v>-1.3754245968951899</v>
      </c>
      <c r="L870">
        <v>-1.44502336094258</v>
      </c>
      <c r="M870">
        <v>-7.3769114833252498</v>
      </c>
      <c r="N870">
        <v>-1.44108373582599</v>
      </c>
      <c r="O870">
        <v>-5.0648628677598202</v>
      </c>
      <c r="P870">
        <v>-11.5468947332703</v>
      </c>
      <c r="Q870">
        <v>-6.3439656170989602</v>
      </c>
      <c r="R870">
        <v>-1.27331640597222</v>
      </c>
      <c r="S870">
        <v>-4.6801285143500202</v>
      </c>
      <c r="T870">
        <v>-5.5771994146252801</v>
      </c>
      <c r="U870">
        <v>38.946334392391798</v>
      </c>
      <c r="V870">
        <v>6.9933664353302403E-7</v>
      </c>
      <c r="W870">
        <v>1.12110088959309E-6</v>
      </c>
      <c r="X870">
        <v>17.042773671536601</v>
      </c>
    </row>
    <row r="871" spans="1:24" x14ac:dyDescent="0.5">
      <c r="A871" t="s">
        <v>1763</v>
      </c>
      <c r="B871" t="s">
        <v>1762</v>
      </c>
      <c r="C871">
        <v>-11.587767753859801</v>
      </c>
      <c r="D871">
        <v>-11.2511282829765</v>
      </c>
      <c r="E871">
        <v>-11.8017881629745</v>
      </c>
      <c r="F871">
        <v>-6.7451071452006204</v>
      </c>
      <c r="G871">
        <v>-6.8044994594075403</v>
      </c>
      <c r="H871">
        <v>-6.0457673458014796</v>
      </c>
      <c r="I871">
        <v>2.0013461275810802</v>
      </c>
      <c r="J871">
        <v>3.4564421058851198</v>
      </c>
      <c r="K871">
        <v>3.6427141752338001</v>
      </c>
      <c r="L871">
        <v>3.5940153610807402</v>
      </c>
      <c r="M871">
        <v>-6.4336004297800402</v>
      </c>
      <c r="N871">
        <v>-1.91895220852264</v>
      </c>
      <c r="O871">
        <v>-1.8036703369582801</v>
      </c>
      <c r="P871">
        <v>-11.5468947332703</v>
      </c>
      <c r="Q871">
        <v>-6.5441462906661103</v>
      </c>
      <c r="R871">
        <v>3.15678323945995</v>
      </c>
      <c r="S871">
        <v>-3.3937110109920599</v>
      </c>
      <c r="T871">
        <v>-3.97675102736159</v>
      </c>
      <c r="U871">
        <v>42.2877079668867</v>
      </c>
      <c r="V871">
        <v>4.3912935296603199E-7</v>
      </c>
      <c r="W871">
        <v>7.2649105372181501E-7</v>
      </c>
      <c r="X871">
        <v>34.4476513034869</v>
      </c>
    </row>
    <row r="872" spans="1:24" x14ac:dyDescent="0.5">
      <c r="A872" t="s">
        <v>1765</v>
      </c>
      <c r="B872" t="s">
        <v>1764</v>
      </c>
      <c r="C872">
        <v>-2.6598139183874201</v>
      </c>
      <c r="D872">
        <v>-3.4203333476207902</v>
      </c>
      <c r="E872">
        <v>-1.74441497794525</v>
      </c>
      <c r="F872">
        <v>3.76145050179109</v>
      </c>
      <c r="G872">
        <v>2.9330119865383901</v>
      </c>
      <c r="H872">
        <v>1.79482761429319</v>
      </c>
      <c r="I872">
        <v>11.2305742171666</v>
      </c>
      <c r="J872">
        <v>10.6808200707552</v>
      </c>
      <c r="K872">
        <v>10.518888295615801</v>
      </c>
      <c r="L872">
        <v>10.769267158877501</v>
      </c>
      <c r="M872">
        <v>5.1100021235831896</v>
      </c>
      <c r="N872">
        <v>8.1209988486424596</v>
      </c>
      <c r="O872">
        <v>7.2705009579228603</v>
      </c>
      <c r="P872">
        <v>-2.6085899976747999</v>
      </c>
      <c r="Q872">
        <v>2.88923913610029</v>
      </c>
      <c r="R872">
        <v>10.7996702921834</v>
      </c>
      <c r="S872">
        <v>6.8320745619502601</v>
      </c>
      <c r="T872">
        <v>4.9512138100948304</v>
      </c>
      <c r="U872">
        <v>277.335187503741</v>
      </c>
      <c r="V872">
        <v>6.34423449798066E-12</v>
      </c>
      <c r="W872">
        <v>2.7025545407243E-11</v>
      </c>
      <c r="X872">
        <v>28.404398472961301</v>
      </c>
    </row>
    <row r="873" spans="1:24" x14ac:dyDescent="0.5">
      <c r="A873" t="s">
        <v>1767</v>
      </c>
      <c r="B873" t="s">
        <v>1766</v>
      </c>
      <c r="C873">
        <v>-0.96095154300603303</v>
      </c>
      <c r="D873">
        <v>-2.0038853683430502</v>
      </c>
      <c r="E873">
        <v>-5.8482442526633399E-2</v>
      </c>
      <c r="F873">
        <v>5.8974124871490599</v>
      </c>
      <c r="G873">
        <v>5.3617848717295704</v>
      </c>
      <c r="H873">
        <v>4.4081289288205596</v>
      </c>
      <c r="I873">
        <v>13.723548862026099</v>
      </c>
      <c r="J873">
        <v>13.328050593874799</v>
      </c>
      <c r="K873">
        <v>13.319200104972101</v>
      </c>
      <c r="L873">
        <v>13.3652212488469</v>
      </c>
      <c r="M873">
        <v>7.58004276362652</v>
      </c>
      <c r="N873">
        <v>10.6252370682052</v>
      </c>
      <c r="O873">
        <v>9.8057632685081408</v>
      </c>
      <c r="P873">
        <v>-1.0074241520487199</v>
      </c>
      <c r="Q873">
        <v>5.2377994896285101</v>
      </c>
      <c r="R873">
        <v>13.433581661270001</v>
      </c>
      <c r="S873">
        <v>9.3374343169321907</v>
      </c>
      <c r="T873">
        <v>7.2608516033756398</v>
      </c>
      <c r="U873">
        <v>452.81467477248998</v>
      </c>
      <c r="V873">
        <v>3.2117883161635501E-13</v>
      </c>
      <c r="W873">
        <v>2.0436298237524498E-12</v>
      </c>
      <c r="X873">
        <v>32.587609921667102</v>
      </c>
    </row>
    <row r="874" spans="1:24" x14ac:dyDescent="0.5">
      <c r="A874" t="s">
        <v>1769</v>
      </c>
      <c r="B874" t="s">
        <v>1768</v>
      </c>
      <c r="C874">
        <v>-3.4255601758504901</v>
      </c>
      <c r="D874">
        <v>-4.9188712726640702</v>
      </c>
      <c r="E874">
        <v>-4.3630144029134597</v>
      </c>
      <c r="F874">
        <v>-11.8804209994278</v>
      </c>
      <c r="G874">
        <v>-6.1560230335439199</v>
      </c>
      <c r="H874">
        <v>-5.4858891097865898</v>
      </c>
      <c r="I874">
        <v>1.6169438033980601</v>
      </c>
      <c r="J874">
        <v>-5.1465992731676097E-2</v>
      </c>
      <c r="K874">
        <v>0.17289269267333601</v>
      </c>
      <c r="L874">
        <v>0.17667069243611</v>
      </c>
      <c r="M874">
        <v>3.0031899529164701</v>
      </c>
      <c r="N874">
        <v>2.9026045428794198</v>
      </c>
      <c r="O874">
        <v>2.01161924194126</v>
      </c>
      <c r="P874">
        <v>-4.2294260977509701</v>
      </c>
      <c r="Q874">
        <v>-8.0726565036090694</v>
      </c>
      <c r="R874">
        <v>0.49281360887675202</v>
      </c>
      <c r="S874">
        <v>2.6304636875925098</v>
      </c>
      <c r="T874">
        <v>-2.0305633892825701</v>
      </c>
      <c r="U874">
        <v>31.321736802998402</v>
      </c>
      <c r="V874">
        <v>2.3583868169065901E-6</v>
      </c>
      <c r="W874">
        <v>3.4772217717260201E-6</v>
      </c>
      <c r="X874">
        <v>19.555779120795599</v>
      </c>
    </row>
    <row r="875" spans="1:24" x14ac:dyDescent="0.5">
      <c r="A875" t="s">
        <v>1771</v>
      </c>
      <c r="B875" t="s">
        <v>1770</v>
      </c>
      <c r="C875">
        <v>-5.2224184407193697</v>
      </c>
      <c r="D875">
        <v>-7.7137478389772403</v>
      </c>
      <c r="E875">
        <v>-7.4744872117300103</v>
      </c>
      <c r="F875">
        <v>-9.4742239322500605</v>
      </c>
      <c r="G875">
        <v>-6.8044994594075403</v>
      </c>
      <c r="H875">
        <v>-3.1967148842003001</v>
      </c>
      <c r="I875">
        <v>-1.30691300385479</v>
      </c>
      <c r="J875">
        <v>-1.06327808404889</v>
      </c>
      <c r="K875">
        <v>-0.72316656057116002</v>
      </c>
      <c r="L875">
        <v>-0.55991829798009296</v>
      </c>
      <c r="M875">
        <v>4.2011187514611104</v>
      </c>
      <c r="N875">
        <v>0.42661864111230902</v>
      </c>
      <c r="O875">
        <v>2.6276974549501801</v>
      </c>
      <c r="P875">
        <v>-6.7919941511794102</v>
      </c>
      <c r="Q875">
        <v>-6.6690442335382798</v>
      </c>
      <c r="R875">
        <v>-0.91807089059699398</v>
      </c>
      <c r="S875">
        <v>2.4499387557775298</v>
      </c>
      <c r="T875">
        <v>-2.7910717589396801</v>
      </c>
      <c r="U875">
        <v>13.844428802532599</v>
      </c>
      <c r="V875">
        <v>1.6885068669543799E-4</v>
      </c>
      <c r="W875">
        <v>1.9995650035644201E-4</v>
      </c>
      <c r="X875">
        <v>18.005402775816101</v>
      </c>
    </row>
    <row r="876" spans="1:24" x14ac:dyDescent="0.5">
      <c r="A876" t="s">
        <v>1773</v>
      </c>
      <c r="B876" t="s">
        <v>1772</v>
      </c>
      <c r="C876">
        <v>-1.86972993471725</v>
      </c>
      <c r="D876">
        <v>-1.06296251797382</v>
      </c>
      <c r="E876">
        <v>-2.82073898998491</v>
      </c>
      <c r="F876">
        <v>-8.3956632646822094</v>
      </c>
      <c r="G876">
        <v>-3.3011547729855999</v>
      </c>
      <c r="H876">
        <v>-1.0502742955867499</v>
      </c>
      <c r="I876">
        <v>3.0320256396774301</v>
      </c>
      <c r="J876">
        <v>2.5879151270485399</v>
      </c>
      <c r="K876">
        <v>2.3119945176873999</v>
      </c>
      <c r="L876">
        <v>2.5117410901571802</v>
      </c>
      <c r="M876">
        <v>9.6766553864484308</v>
      </c>
      <c r="N876">
        <v>8.7360316895862802</v>
      </c>
      <c r="O876">
        <v>10.0161566478239</v>
      </c>
      <c r="P876">
        <v>-1.9174483007197001</v>
      </c>
      <c r="Q876">
        <v>-4.5138119948310704</v>
      </c>
      <c r="R876">
        <v>2.6170189279187599</v>
      </c>
      <c r="S876">
        <v>9.4758062949475494</v>
      </c>
      <c r="T876">
        <v>1.5670766401922001</v>
      </c>
      <c r="U876">
        <v>168.04397763379299</v>
      </c>
      <c r="V876">
        <v>1.3123066198583099E-10</v>
      </c>
      <c r="W876">
        <v>4.1648178087738299E-10</v>
      </c>
      <c r="X876">
        <v>30.080806509050799</v>
      </c>
    </row>
    <row r="877" spans="1:24" x14ac:dyDescent="0.5">
      <c r="A877" t="s">
        <v>1775</v>
      </c>
      <c r="B877" t="s">
        <v>1774</v>
      </c>
      <c r="C877">
        <v>-0.771585389931841</v>
      </c>
      <c r="D877">
        <v>-1.28037719208356</v>
      </c>
      <c r="E877">
        <v>-0.80699609977101405</v>
      </c>
      <c r="F877">
        <v>-5.83697034091663</v>
      </c>
      <c r="G877">
        <v>1.19285635187302</v>
      </c>
      <c r="H877">
        <v>1.0751088327055001</v>
      </c>
      <c r="I877">
        <v>2.47629722176654</v>
      </c>
      <c r="J877">
        <v>1.8732385137354199</v>
      </c>
      <c r="K877">
        <v>1.87916220277848</v>
      </c>
      <c r="L877">
        <v>2.02927181219696</v>
      </c>
      <c r="M877">
        <v>8.6026972276592097</v>
      </c>
      <c r="N877">
        <v>8.5464053553694601</v>
      </c>
      <c r="O877">
        <v>7.7475953355446299</v>
      </c>
      <c r="P877">
        <v>-0.95172014046702902</v>
      </c>
      <c r="Q877">
        <v>-1.4405800791739201</v>
      </c>
      <c r="R877">
        <v>2.0704794340521802</v>
      </c>
      <c r="S877">
        <v>8.2990250707002708</v>
      </c>
      <c r="T877">
        <v>2.05590029468663</v>
      </c>
      <c r="U877">
        <v>71.669283418752997</v>
      </c>
      <c r="V877">
        <v>2.0895026305538E-8</v>
      </c>
      <c r="W877">
        <v>4.4437131415281601E-8</v>
      </c>
      <c r="X877">
        <v>17.4125370778772</v>
      </c>
    </row>
    <row r="878" spans="1:24" x14ac:dyDescent="0.5">
      <c r="A878" t="s">
        <v>1777</v>
      </c>
      <c r="B878" t="s">
        <v>1776</v>
      </c>
      <c r="C878">
        <v>-5.0136819731564701</v>
      </c>
      <c r="D878">
        <v>-4.0374920884338898</v>
      </c>
      <c r="E878">
        <v>-4.9852976009655903</v>
      </c>
      <c r="F878">
        <v>-7.1642757967902497</v>
      </c>
      <c r="G878">
        <v>-2.9751318559098001</v>
      </c>
      <c r="H878">
        <v>-2.3389378931850602</v>
      </c>
      <c r="I878">
        <v>-1.8104818415191499</v>
      </c>
      <c r="J878">
        <v>-0.55788833624994205</v>
      </c>
      <c r="K878">
        <v>-0.53698537256125101</v>
      </c>
      <c r="L878">
        <v>-0.60696010669733003</v>
      </c>
      <c r="M878">
        <v>4.6520172942503102</v>
      </c>
      <c r="N878">
        <v>5.07116681078681</v>
      </c>
      <c r="O878">
        <v>6.51963266818644</v>
      </c>
      <c r="P878">
        <v>-4.6814457674145498</v>
      </c>
      <c r="Q878">
        <v>-4.3524804250643898</v>
      </c>
      <c r="R878">
        <v>-0.88938964032571</v>
      </c>
      <c r="S878">
        <v>5.4179383989619598</v>
      </c>
      <c r="T878">
        <v>-1.06033200709578</v>
      </c>
      <c r="U878">
        <v>67.185418124040595</v>
      </c>
      <c r="V878">
        <v>3.0489939691928E-8</v>
      </c>
      <c r="W878">
        <v>6.2939476235856905E-8</v>
      </c>
      <c r="X878">
        <v>17.619493603921299</v>
      </c>
    </row>
    <row r="879" spans="1:24" x14ac:dyDescent="0.5">
      <c r="A879" t="s">
        <v>1779</v>
      </c>
      <c r="B879" t="s">
        <v>1778</v>
      </c>
      <c r="C879">
        <v>-4.2018842405161303</v>
      </c>
      <c r="D879">
        <v>-4.5205510375768201</v>
      </c>
      <c r="E879">
        <v>-4.1101166726014702</v>
      </c>
      <c r="F879">
        <v>-4.4549466737481698</v>
      </c>
      <c r="G879">
        <v>-4.0591961702767199</v>
      </c>
      <c r="H879">
        <v>-4.8555939154496199</v>
      </c>
      <c r="I879">
        <v>2.2585530140789301</v>
      </c>
      <c r="J879">
        <v>1.2860523427031101</v>
      </c>
      <c r="K879">
        <v>1.2393026565001699</v>
      </c>
      <c r="L879">
        <v>1.23009971410699</v>
      </c>
      <c r="M879">
        <v>0.59075427791496204</v>
      </c>
      <c r="N879">
        <v>6.9976828579708199</v>
      </c>
      <c r="O879">
        <v>6.2967474037825202</v>
      </c>
      <c r="P879">
        <v>-4.2769172112023304</v>
      </c>
      <c r="Q879">
        <v>-4.4569917377418102</v>
      </c>
      <c r="R879">
        <v>1.51394196555886</v>
      </c>
      <c r="S879">
        <v>4.6206926930951804</v>
      </c>
      <c r="T879">
        <v>-0.48485357254703298</v>
      </c>
      <c r="U879">
        <v>9.8966216689798507</v>
      </c>
      <c r="V879">
        <v>8.1583441718693504E-4</v>
      </c>
      <c r="W879">
        <v>9.0933893303183505E-4</v>
      </c>
      <c r="X879">
        <v>17.549850113803998</v>
      </c>
    </row>
    <row r="880" spans="1:24" x14ac:dyDescent="0.5">
      <c r="A880" t="s">
        <v>1781</v>
      </c>
      <c r="B880" t="s">
        <v>1780</v>
      </c>
      <c r="C880">
        <v>-9.1071519110543004</v>
      </c>
      <c r="D880">
        <v>-8.7979555891163894</v>
      </c>
      <c r="E880">
        <v>-7.4744872117300103</v>
      </c>
      <c r="F880">
        <v>-9.4742239322500605</v>
      </c>
      <c r="G880">
        <v>-7.7527415656618697</v>
      </c>
      <c r="H880">
        <v>-6.0457673458014796</v>
      </c>
      <c r="I880">
        <v>0.49084570846410402</v>
      </c>
      <c r="J880">
        <v>6.3562113890660403E-3</v>
      </c>
      <c r="K880">
        <v>-0.44978932490074802</v>
      </c>
      <c r="L880">
        <v>-0.121188333876393</v>
      </c>
      <c r="M880">
        <v>-1.9001815912489199</v>
      </c>
      <c r="N880">
        <v>4.6573000099894504</v>
      </c>
      <c r="O880">
        <v>4.7225530068439001</v>
      </c>
      <c r="P880">
        <v>-8.4598649039668992</v>
      </c>
      <c r="Q880">
        <v>-7.8555745661838703</v>
      </c>
      <c r="R880">
        <v>-1.25756081908981E-2</v>
      </c>
      <c r="S880">
        <v>2.4804731709024002</v>
      </c>
      <c r="T880">
        <v>-3.17280245145797</v>
      </c>
      <c r="U880">
        <v>4.9464111449051398</v>
      </c>
      <c r="V880">
        <v>1.31860469405702E-2</v>
      </c>
      <c r="W880">
        <v>1.37127331708039E-2</v>
      </c>
      <c r="X880">
        <v>26.6520207030694</v>
      </c>
    </row>
    <row r="881" spans="1:24" x14ac:dyDescent="0.5">
      <c r="A881" t="s">
        <v>1783</v>
      </c>
      <c r="B881" t="s">
        <v>1782</v>
      </c>
      <c r="C881">
        <v>-2.3070759603842901</v>
      </c>
      <c r="D881">
        <v>-3.5299813480752</v>
      </c>
      <c r="E881">
        <v>-3.6812585014983301</v>
      </c>
      <c r="F881">
        <v>-5.83697034091663</v>
      </c>
      <c r="G881">
        <v>-5.2639693901807396</v>
      </c>
      <c r="H881">
        <v>-4.37253829249864</v>
      </c>
      <c r="I881">
        <v>4.1122888529753796</v>
      </c>
      <c r="J881">
        <v>3.5863509715442499</v>
      </c>
      <c r="K881">
        <v>3.4682559213920801</v>
      </c>
      <c r="L881">
        <v>3.7463420164325498</v>
      </c>
      <c r="M881">
        <v>4.6279227945548804</v>
      </c>
      <c r="N881">
        <v>8.3263779662949506</v>
      </c>
      <c r="O881">
        <v>7.1426917990807297</v>
      </c>
      <c r="P881">
        <v>-3.1657177014173699</v>
      </c>
      <c r="Q881">
        <v>-5.1996530789364801</v>
      </c>
      <c r="R881">
        <v>3.7329639027251802</v>
      </c>
      <c r="S881">
        <v>6.6963581440763296</v>
      </c>
      <c r="T881">
        <v>0.77064896067084698</v>
      </c>
      <c r="U881">
        <v>71.030875279534996</v>
      </c>
      <c r="V881">
        <v>2.2019240427737402E-8</v>
      </c>
      <c r="W881">
        <v>4.6669371179882099E-8</v>
      </c>
      <c r="X881">
        <v>25.176168168438501</v>
      </c>
    </row>
    <row r="882" spans="1:24" x14ac:dyDescent="0.5">
      <c r="A882" t="s">
        <v>1785</v>
      </c>
      <c r="B882" t="s">
        <v>1784</v>
      </c>
      <c r="C882">
        <v>-8.0197390761274701</v>
      </c>
      <c r="D882">
        <v>-11.2511282829765</v>
      </c>
      <c r="E882">
        <v>-6.5260004042053303</v>
      </c>
      <c r="F882">
        <v>-9.4742239322500605</v>
      </c>
      <c r="G882">
        <v>-5.8946558436262597</v>
      </c>
      <c r="H882">
        <v>-8.0486954918561207</v>
      </c>
      <c r="I882">
        <v>-4.0119569305391503</v>
      </c>
      <c r="J882">
        <v>-1.2739924399720401E-2</v>
      </c>
      <c r="K882">
        <v>2.53261077505369E-2</v>
      </c>
      <c r="L882">
        <v>-0.14011094658953799</v>
      </c>
      <c r="M882">
        <v>1.1332873502672499E-2</v>
      </c>
      <c r="N882">
        <v>1.8142161563757799</v>
      </c>
      <c r="O882">
        <v>0.98225874681279601</v>
      </c>
      <c r="P882">
        <v>-8.5989559211031192</v>
      </c>
      <c r="Q882">
        <v>-7.9031795896356201</v>
      </c>
      <c r="R882">
        <v>-1.0711419212000799</v>
      </c>
      <c r="S882">
        <v>0.92325804828630997</v>
      </c>
      <c r="T882">
        <v>-3.88816284216372</v>
      </c>
      <c r="U882">
        <v>13.700638958342999</v>
      </c>
      <c r="V882">
        <v>1.7766284700288301E-4</v>
      </c>
      <c r="W882">
        <v>2.09967286523042E-4</v>
      </c>
      <c r="X882">
        <v>20.551934161195501</v>
      </c>
    </row>
    <row r="883" spans="1:24" x14ac:dyDescent="0.5">
      <c r="A883" t="s">
        <v>1787</v>
      </c>
      <c r="B883" t="s">
        <v>1786</v>
      </c>
      <c r="C883">
        <v>-11.587767753859801</v>
      </c>
      <c r="D883">
        <v>-8.7979555891163894</v>
      </c>
      <c r="E883">
        <v>-9.2773587978609804</v>
      </c>
      <c r="F883">
        <v>-9.4742239322500605</v>
      </c>
      <c r="G883">
        <v>-9.5543496674950994</v>
      </c>
      <c r="H883">
        <v>-11.584941986033201</v>
      </c>
      <c r="I883">
        <v>-3.1887767369256999</v>
      </c>
      <c r="J883">
        <v>-2.5872285547105802</v>
      </c>
      <c r="K883">
        <v>-2.0825253784109599</v>
      </c>
      <c r="L883">
        <v>-2.4270102082920801</v>
      </c>
      <c r="M883">
        <v>3.94319971683707</v>
      </c>
      <c r="N883">
        <v>3.0017364144419401</v>
      </c>
      <c r="O883">
        <v>4.0416298334512399</v>
      </c>
      <c r="P883">
        <v>-9.88769404694572</v>
      </c>
      <c r="Q883">
        <v>-10.2045051952595</v>
      </c>
      <c r="R883">
        <v>-2.5802301042440301</v>
      </c>
      <c r="S883">
        <v>3.6703961519342099</v>
      </c>
      <c r="T883">
        <v>-4.5827363569403499</v>
      </c>
      <c r="U883">
        <v>138.82971142402101</v>
      </c>
      <c r="V883">
        <v>4.13347654029703E-10</v>
      </c>
      <c r="W883">
        <v>1.19805460432471E-9</v>
      </c>
      <c r="X883">
        <v>33.997615125598898</v>
      </c>
    </row>
    <row r="884" spans="1:24" x14ac:dyDescent="0.5">
      <c r="A884" t="s">
        <v>1789</v>
      </c>
      <c r="B884" t="s">
        <v>1788</v>
      </c>
      <c r="C884">
        <v>-11.587767753859801</v>
      </c>
      <c r="D884">
        <v>-5.7107394519580899</v>
      </c>
      <c r="E884">
        <v>-5.6160336644703897</v>
      </c>
      <c r="F884">
        <v>-6.0979516229526602</v>
      </c>
      <c r="G884">
        <v>-9.5543496674950994</v>
      </c>
      <c r="H884">
        <v>-11.584941986033201</v>
      </c>
      <c r="I884">
        <v>-1.94629062315099</v>
      </c>
      <c r="J884">
        <v>-1.33443647270773</v>
      </c>
      <c r="K884">
        <v>-1.90334014962188</v>
      </c>
      <c r="L884">
        <v>-1.9229229318755301</v>
      </c>
      <c r="M884">
        <v>2.25178522730481</v>
      </c>
      <c r="N884">
        <v>1.5186581630171601</v>
      </c>
      <c r="O884">
        <v>3.0274832551905999</v>
      </c>
      <c r="P884">
        <v>-7.6662159201908704</v>
      </c>
      <c r="Q884">
        <v>-9.0377146589846902</v>
      </c>
      <c r="R884">
        <v>-1.77910731713416</v>
      </c>
      <c r="S884">
        <v>2.28408601014165</v>
      </c>
      <c r="T884">
        <v>-3.8816036675855998</v>
      </c>
      <c r="U884">
        <v>32.022060142499299</v>
      </c>
      <c r="V884">
        <v>2.0870539732412999E-6</v>
      </c>
      <c r="W884">
        <v>3.1013567353758399E-6</v>
      </c>
      <c r="X884">
        <v>24.556070007886301</v>
      </c>
    </row>
    <row r="885" spans="1:24" x14ac:dyDescent="0.5">
      <c r="A885" t="s">
        <v>1791</v>
      </c>
      <c r="B885" t="s">
        <v>1790</v>
      </c>
      <c r="C885">
        <v>-11.587767753859801</v>
      </c>
      <c r="D885">
        <v>-8.7979555891163894</v>
      </c>
      <c r="E885">
        <v>-7.4744872117300103</v>
      </c>
      <c r="F885">
        <v>-9.4742239322500605</v>
      </c>
      <c r="G885">
        <v>-12.0703883962798</v>
      </c>
      <c r="H885">
        <v>-9.1327834843909503</v>
      </c>
      <c r="I885">
        <v>-4.9535270310468498</v>
      </c>
      <c r="J885">
        <v>-3.2877987460764699</v>
      </c>
      <c r="K885">
        <v>-3.01020115472287</v>
      </c>
      <c r="L885">
        <v>-3.1736996627009901</v>
      </c>
      <c r="M885">
        <v>-0.14885520432612201</v>
      </c>
      <c r="N885">
        <v>-0.51001430587380303</v>
      </c>
      <c r="O885">
        <v>-1.39013737956698</v>
      </c>
      <c r="P885">
        <v>-9.2867368515687296</v>
      </c>
      <c r="Q885">
        <v>-10.225798604307</v>
      </c>
      <c r="R885">
        <v>-3.62606774692637</v>
      </c>
      <c r="S885">
        <v>-0.69044693428792803</v>
      </c>
      <c r="T885">
        <v>-5.7701415270723899</v>
      </c>
      <c r="U885">
        <v>60.522576842993303</v>
      </c>
      <c r="V885">
        <v>5.6017148075707003E-8</v>
      </c>
      <c r="W885">
        <v>1.0965945912943401E-7</v>
      </c>
      <c r="X885">
        <v>17.523152158439299</v>
      </c>
    </row>
    <row r="886" spans="1:24" x14ac:dyDescent="0.5">
      <c r="A886" t="s">
        <v>1793</v>
      </c>
      <c r="B886" t="s">
        <v>1792</v>
      </c>
      <c r="C886">
        <v>-8.0197390761274701</v>
      </c>
      <c r="D886">
        <v>-7.0060885311959398</v>
      </c>
      <c r="E886">
        <v>-11.8017881629745</v>
      </c>
      <c r="F886">
        <v>-5.3965335377150003</v>
      </c>
      <c r="G886">
        <v>-12.0703883962798</v>
      </c>
      <c r="H886">
        <v>-9.1327834843909503</v>
      </c>
      <c r="I886">
        <v>-3.4607503173790999</v>
      </c>
      <c r="J886">
        <v>-3.81115790040691</v>
      </c>
      <c r="K886">
        <v>-3.50242665828047</v>
      </c>
      <c r="L886">
        <v>-4.08027694516867</v>
      </c>
      <c r="M886">
        <v>1.95752776812898</v>
      </c>
      <c r="N886">
        <v>1.65968250175873</v>
      </c>
      <c r="O886">
        <v>1.33457208559706</v>
      </c>
      <c r="P886">
        <v>-8.9425385900993106</v>
      </c>
      <c r="Q886">
        <v>-8.7669484516143896</v>
      </c>
      <c r="R886">
        <v>-3.7096350792416399</v>
      </c>
      <c r="S886">
        <v>1.64756598230547</v>
      </c>
      <c r="T886">
        <v>-4.8715500503410798</v>
      </c>
      <c r="U886">
        <v>45.863352339049399</v>
      </c>
      <c r="V886">
        <v>2.7671302307089502E-7</v>
      </c>
      <c r="W886">
        <v>4.7457813341532297E-7</v>
      </c>
      <c r="X886">
        <v>22.181432866075099</v>
      </c>
    </row>
    <row r="887" spans="1:24" x14ac:dyDescent="0.5">
      <c r="A887" t="s">
        <v>1795</v>
      </c>
      <c r="B887" t="s">
        <v>1794</v>
      </c>
      <c r="C887">
        <v>-11.587767753859801</v>
      </c>
      <c r="D887">
        <v>-11.2511282829765</v>
      </c>
      <c r="E887">
        <v>-9.2773587978609804</v>
      </c>
      <c r="F887">
        <v>-8.3956632646822094</v>
      </c>
      <c r="G887">
        <v>-12.0703883962798</v>
      </c>
      <c r="H887">
        <v>-11.584941986033201</v>
      </c>
      <c r="I887">
        <v>-3.4607503173790999</v>
      </c>
      <c r="J887">
        <v>-1.5638384889708901</v>
      </c>
      <c r="K887">
        <v>-1.90334014962188</v>
      </c>
      <c r="L887">
        <v>-1.4097407419430299</v>
      </c>
      <c r="M887">
        <v>-8.0805847709374401</v>
      </c>
      <c r="N887">
        <v>-2.36672915144799</v>
      </c>
      <c r="O887">
        <v>-3.26954755305588</v>
      </c>
      <c r="P887">
        <v>-10.705418278232401</v>
      </c>
      <c r="Q887">
        <v>-10.683664548998401</v>
      </c>
      <c r="R887">
        <v>-2.1036805442054001</v>
      </c>
      <c r="S887">
        <v>-4.5940954455715399</v>
      </c>
      <c r="T887">
        <v>-6.6324445888499</v>
      </c>
      <c r="U887">
        <v>32.461109753472797</v>
      </c>
      <c r="V887">
        <v>1.9354655347305401E-6</v>
      </c>
      <c r="W887">
        <v>2.8886333628386501E-6</v>
      </c>
      <c r="X887">
        <v>18.9237027166693</v>
      </c>
    </row>
    <row r="888" spans="1:24" x14ac:dyDescent="0.5">
      <c r="A888" t="s">
        <v>1797</v>
      </c>
      <c r="B888" t="s">
        <v>1796</v>
      </c>
      <c r="C888">
        <v>-11.587767753859801</v>
      </c>
      <c r="D888">
        <v>-8.7979555891163894</v>
      </c>
      <c r="E888">
        <v>-8.1849678256509897</v>
      </c>
      <c r="F888">
        <v>-7.6899634827692296</v>
      </c>
      <c r="G888">
        <v>-12.0703883962798</v>
      </c>
      <c r="H888">
        <v>-6.3947622015372803</v>
      </c>
      <c r="I888">
        <v>-2.41667176344485</v>
      </c>
      <c r="J888">
        <v>-0.36744702899926202</v>
      </c>
      <c r="K888">
        <v>-0.627994827003997</v>
      </c>
      <c r="L888">
        <v>-0.102436209632115</v>
      </c>
      <c r="M888">
        <v>-3.6928257518832099</v>
      </c>
      <c r="N888">
        <v>4.3486108448443002</v>
      </c>
      <c r="O888">
        <v>-1.5058052663701</v>
      </c>
      <c r="P888">
        <v>-9.5235637228757195</v>
      </c>
      <c r="Q888">
        <v>-8.6780036313318405</v>
      </c>
      <c r="R888">
        <v>-0.89755779114696299</v>
      </c>
      <c r="S888">
        <v>-0.35235275927618798</v>
      </c>
      <c r="T888">
        <v>-4.5454134809002102</v>
      </c>
      <c r="U888">
        <v>5.1844333260743296</v>
      </c>
      <c r="V888">
        <v>1.1172623766933501E-2</v>
      </c>
      <c r="W888">
        <v>1.1656295475367499E-2</v>
      </c>
      <c r="X888">
        <v>24.750142529539598</v>
      </c>
    </row>
    <row r="889" spans="1:24" x14ac:dyDescent="0.5">
      <c r="A889" t="s">
        <v>1799</v>
      </c>
      <c r="B889" t="s">
        <v>1798</v>
      </c>
      <c r="C889">
        <v>-11.587767753859801</v>
      </c>
      <c r="D889">
        <v>-7.7137478389772403</v>
      </c>
      <c r="E889">
        <v>-11.8017881629745</v>
      </c>
      <c r="F889">
        <v>-5.6051163215255198</v>
      </c>
      <c r="G889">
        <v>-12.0703883962798</v>
      </c>
      <c r="H889">
        <v>-9.1327834843909503</v>
      </c>
      <c r="I889">
        <v>-5.1621043749255398</v>
      </c>
      <c r="J889">
        <v>-2.3978340418416901</v>
      </c>
      <c r="K889">
        <v>-2.17825628517619</v>
      </c>
      <c r="L889">
        <v>-2.7337312273635801</v>
      </c>
      <c r="M889">
        <v>-2.7334969513357699</v>
      </c>
      <c r="N889">
        <v>-0.57940228664694404</v>
      </c>
      <c r="O889">
        <v>-0.89218931897911802</v>
      </c>
      <c r="P889">
        <v>-10.3677679186038</v>
      </c>
      <c r="Q889">
        <v>-8.8567517803526297</v>
      </c>
      <c r="R889">
        <v>-3.1483415185947901</v>
      </c>
      <c r="S889">
        <v>-1.40822789782359</v>
      </c>
      <c r="T889">
        <v>-5.7375851110982001</v>
      </c>
      <c r="U889">
        <v>28.4980309851179</v>
      </c>
      <c r="V889">
        <v>3.9629712419959796E-6</v>
      </c>
      <c r="W889">
        <v>5.6551104135017E-6</v>
      </c>
      <c r="X889">
        <v>18.236671949224</v>
      </c>
    </row>
    <row r="890" spans="1:24" x14ac:dyDescent="0.5">
      <c r="A890" t="s">
        <v>1801</v>
      </c>
      <c r="B890" t="s">
        <v>1800</v>
      </c>
      <c r="C890">
        <v>-11.587767753859801</v>
      </c>
      <c r="D890">
        <v>-8.7979555891163894</v>
      </c>
      <c r="E890">
        <v>-11.8017881629745</v>
      </c>
      <c r="F890">
        <v>-5.83697034091663</v>
      </c>
      <c r="G890">
        <v>-8.4628990642953692</v>
      </c>
      <c r="H890">
        <v>-11.584941986033201</v>
      </c>
      <c r="I890">
        <v>-5.9534092492109298</v>
      </c>
      <c r="J890">
        <v>-0.34482190848559202</v>
      </c>
      <c r="K890">
        <v>-0.42854938186529201</v>
      </c>
      <c r="L890">
        <v>-0.29802396643817303</v>
      </c>
      <c r="M890">
        <v>-1.61955178510902</v>
      </c>
      <c r="N890">
        <v>2.2971973378108901</v>
      </c>
      <c r="O890">
        <v>-0.26044603651897302</v>
      </c>
      <c r="P890">
        <v>-10.729170501983599</v>
      </c>
      <c r="Q890">
        <v>-8.50064012722763</v>
      </c>
      <c r="R890">
        <v>-1.81073754355211</v>
      </c>
      <c r="S890">
        <v>0.106898785019951</v>
      </c>
      <c r="T890">
        <v>-4.9753790682317698</v>
      </c>
      <c r="U890">
        <v>9.1817611740233893</v>
      </c>
      <c r="V890">
        <v>1.13867293747751E-3</v>
      </c>
      <c r="W890">
        <v>1.25598698008779E-3</v>
      </c>
      <c r="X890">
        <v>26.071628762017401</v>
      </c>
    </row>
    <row r="891" spans="1:24" x14ac:dyDescent="0.5">
      <c r="A891" t="s">
        <v>1803</v>
      </c>
      <c r="B891" t="s">
        <v>1802</v>
      </c>
      <c r="C891">
        <v>-11.587767753859801</v>
      </c>
      <c r="D891">
        <v>-6.4794533919501003</v>
      </c>
      <c r="E891">
        <v>-11.8017881629745</v>
      </c>
      <c r="F891">
        <v>-5.2069722215607896</v>
      </c>
      <c r="G891">
        <v>-12.0703883962798</v>
      </c>
      <c r="H891">
        <v>-9.1327834843909503</v>
      </c>
      <c r="I891">
        <v>-0.87362849676649501</v>
      </c>
      <c r="J891">
        <v>-2.33834829473422</v>
      </c>
      <c r="K891">
        <v>-2.17825628517619</v>
      </c>
      <c r="L891">
        <v>-1.8786292608817601</v>
      </c>
      <c r="M891">
        <v>0.869496479421766</v>
      </c>
      <c r="N891">
        <v>-3.2528623820462199</v>
      </c>
      <c r="O891">
        <v>-2.2061810454845299</v>
      </c>
      <c r="P891">
        <v>-9.9563364362614593</v>
      </c>
      <c r="Q891">
        <v>-8.6840357825083796</v>
      </c>
      <c r="R891">
        <v>-1.8048822577113299</v>
      </c>
      <c r="S891">
        <v>-1.51307396779841</v>
      </c>
      <c r="T891">
        <v>-5.2413509766679702</v>
      </c>
      <c r="U891">
        <v>17.038865426646201</v>
      </c>
      <c r="V891">
        <v>6.0036456129876199E-5</v>
      </c>
      <c r="W891">
        <v>7.4296342702459301E-5</v>
      </c>
      <c r="X891">
        <v>20.444424267397</v>
      </c>
    </row>
    <row r="892" spans="1:24" x14ac:dyDescent="0.5">
      <c r="A892" t="s">
        <v>1805</v>
      </c>
      <c r="B892" t="s">
        <v>1804</v>
      </c>
      <c r="C892">
        <v>-11.587767753859801</v>
      </c>
      <c r="D892">
        <v>-8.7979555891163894</v>
      </c>
      <c r="E892">
        <v>-11.8017881629745</v>
      </c>
      <c r="F892">
        <v>-9.4742239322500605</v>
      </c>
      <c r="G892">
        <v>-12.0703883962798</v>
      </c>
      <c r="H892">
        <v>-11.584941986033201</v>
      </c>
      <c r="I892">
        <v>-4.4299268981786497</v>
      </c>
      <c r="J892">
        <v>-0.71310431723107504</v>
      </c>
      <c r="K892">
        <v>-0.60486666673733602</v>
      </c>
      <c r="L892">
        <v>-0.65508979358869301</v>
      </c>
      <c r="M892">
        <v>2.79808874116166</v>
      </c>
      <c r="N892">
        <v>-6.3649587501372498</v>
      </c>
      <c r="O892">
        <v>-7.14638957746019</v>
      </c>
      <c r="P892">
        <v>-10.729170501983599</v>
      </c>
      <c r="Q892">
        <v>-11.043184771521</v>
      </c>
      <c r="R892">
        <v>-1.6366089448046</v>
      </c>
      <c r="S892">
        <v>-3.5606634427814199</v>
      </c>
      <c r="T892">
        <v>-6.3410240832834797</v>
      </c>
      <c r="U892">
        <v>8.9707581165536308</v>
      </c>
      <c r="V892">
        <v>1.2608401013856599E-3</v>
      </c>
      <c r="W892">
        <v>1.3866948678694199E-3</v>
      </c>
      <c r="X892">
        <v>26.5214751051749</v>
      </c>
    </row>
    <row r="893" spans="1:24" x14ac:dyDescent="0.5">
      <c r="A893" t="s">
        <v>1807</v>
      </c>
      <c r="B893" t="s">
        <v>1806</v>
      </c>
      <c r="C893">
        <v>-3.00766125533355</v>
      </c>
      <c r="D893">
        <v>-3.03174895733195</v>
      </c>
      <c r="E893">
        <v>-4.3630144029134597</v>
      </c>
      <c r="F893">
        <v>-3.8090707826621801</v>
      </c>
      <c r="G893">
        <v>-3.44735215053054</v>
      </c>
      <c r="H893">
        <v>-9.1327834843909503</v>
      </c>
      <c r="I893">
        <v>4.2949826678506504</v>
      </c>
      <c r="J893">
        <v>7.1204389631239602</v>
      </c>
      <c r="K893">
        <v>6.8915255452097899</v>
      </c>
      <c r="L893">
        <v>6.9419571017293702</v>
      </c>
      <c r="M893">
        <v>7.10048027868514</v>
      </c>
      <c r="N893">
        <v>8.1906909007268407</v>
      </c>
      <c r="O893">
        <v>1.0179406004109901</v>
      </c>
      <c r="P893">
        <v>-3.4637770501793299</v>
      </c>
      <c r="Q893">
        <v>-5.36424292346614</v>
      </c>
      <c r="R893">
        <v>6.3050453523911996</v>
      </c>
      <c r="S893">
        <v>5.4164926484954403</v>
      </c>
      <c r="T893">
        <v>1.1358757711210901</v>
      </c>
      <c r="U893">
        <v>21.010329228393399</v>
      </c>
      <c r="V893">
        <v>2.0328508477071899E-5</v>
      </c>
      <c r="W893">
        <v>2.6492024655901202E-5</v>
      </c>
      <c r="X893">
        <v>34.472791291083702</v>
      </c>
    </row>
    <row r="894" spans="1:24" x14ac:dyDescent="0.5">
      <c r="A894" t="s">
        <v>1809</v>
      </c>
      <c r="B894" t="s">
        <v>1808</v>
      </c>
      <c r="C894">
        <v>-9.1071519110543004</v>
      </c>
      <c r="D894">
        <v>-6.4794533919501003</v>
      </c>
      <c r="E894">
        <v>-6.5260004042053303</v>
      </c>
      <c r="F894">
        <v>-7.1642757967902497</v>
      </c>
      <c r="G894">
        <v>-2.5904982413895099</v>
      </c>
      <c r="H894">
        <v>-2.5673241256505799</v>
      </c>
      <c r="I894">
        <v>-5.6549232205567002</v>
      </c>
      <c r="J894">
        <v>-1.7764385601273001</v>
      </c>
      <c r="K894">
        <v>-0.90096651623406998</v>
      </c>
      <c r="L894">
        <v>-1.4097407419430299</v>
      </c>
      <c r="M894">
        <v>4.1454575877960096</v>
      </c>
      <c r="N894">
        <v>5.7337745591878599</v>
      </c>
      <c r="O894">
        <v>1.4717482751387601</v>
      </c>
      <c r="P894">
        <v>-7.3833047033510804</v>
      </c>
      <c r="Q894">
        <v>-4.3045261593417896</v>
      </c>
      <c r="R894">
        <v>-2.4820746607211199</v>
      </c>
      <c r="S894">
        <v>3.7561759942595199</v>
      </c>
      <c r="T894">
        <v>-2.5250609605983501</v>
      </c>
      <c r="U894">
        <v>13.128618791033899</v>
      </c>
      <c r="V894">
        <v>2.1844022020351501E-4</v>
      </c>
      <c r="W894">
        <v>2.5577717615390299E-4</v>
      </c>
      <c r="X894">
        <v>19.951150071265101</v>
      </c>
    </row>
    <row r="895" spans="1:24" x14ac:dyDescent="0.5">
      <c r="A895" t="s">
        <v>1811</v>
      </c>
      <c r="B895" t="s">
        <v>1810</v>
      </c>
      <c r="C895">
        <v>-11.587767753859801</v>
      </c>
      <c r="D895">
        <v>-11.2511282829765</v>
      </c>
      <c r="E895">
        <v>-9.2773587978609804</v>
      </c>
      <c r="F895">
        <v>-9.4742239322500605</v>
      </c>
      <c r="G895">
        <v>-4.1633770135019796</v>
      </c>
      <c r="H895">
        <v>-4.2335924706369896</v>
      </c>
      <c r="I895">
        <v>-9.0306619980707694</v>
      </c>
      <c r="J895">
        <v>-0.23524475774383399</v>
      </c>
      <c r="K895">
        <v>-0.18926394789243001</v>
      </c>
      <c r="L895">
        <v>0.110323878431765</v>
      </c>
      <c r="M895">
        <v>-2.60918149938197</v>
      </c>
      <c r="N895">
        <v>1.47529434772029</v>
      </c>
      <c r="O895">
        <v>-1.5058052663701</v>
      </c>
      <c r="P895">
        <v>-10.705418278232401</v>
      </c>
      <c r="Q895">
        <v>-6.1720566736086804</v>
      </c>
      <c r="R895">
        <v>-2.4325907410233198</v>
      </c>
      <c r="S895">
        <v>-0.91377358731376501</v>
      </c>
      <c r="T895">
        <v>-4.7670759611071798</v>
      </c>
      <c r="U895">
        <v>5.6235232336324303</v>
      </c>
      <c r="V895">
        <v>8.3189405582490498E-3</v>
      </c>
      <c r="W895">
        <v>8.7277455229545896E-3</v>
      </c>
      <c r="X895">
        <v>22.452862957201599</v>
      </c>
    </row>
    <row r="896" spans="1:24" x14ac:dyDescent="0.5">
      <c r="A896" t="s">
        <v>1813</v>
      </c>
      <c r="B896" t="s">
        <v>1812</v>
      </c>
      <c r="C896">
        <v>-11.587767753859801</v>
      </c>
      <c r="D896">
        <v>-11.2511282829765</v>
      </c>
      <c r="E896">
        <v>-11.8017881629745</v>
      </c>
      <c r="F896">
        <v>-11.8804209994278</v>
      </c>
      <c r="G896">
        <v>-3.2317357218104101</v>
      </c>
      <c r="H896">
        <v>-1.8157493371148501</v>
      </c>
      <c r="I896">
        <v>-7.2468205157309296</v>
      </c>
      <c r="J896">
        <v>-3.69542532037917</v>
      </c>
      <c r="K896">
        <v>-3.16169828479683</v>
      </c>
      <c r="L896">
        <v>-3.8419771915870702</v>
      </c>
      <c r="M896">
        <v>-1.73522141390886</v>
      </c>
      <c r="N896">
        <v>-0.88269523314658305</v>
      </c>
      <c r="O896">
        <v>-0.13361990979180999</v>
      </c>
      <c r="P896">
        <v>-11.5468947332703</v>
      </c>
      <c r="Q896">
        <v>-6.0262428964168597</v>
      </c>
      <c r="R896">
        <v>-4.5256812055590299</v>
      </c>
      <c r="S896">
        <v>-0.91184337851386299</v>
      </c>
      <c r="T896">
        <v>-5.5589267790388597</v>
      </c>
      <c r="U896">
        <v>15.262751297954701</v>
      </c>
      <c r="V896">
        <v>1.04420957318053E-4</v>
      </c>
      <c r="W896">
        <v>1.2620227189148999E-4</v>
      </c>
      <c r="X896">
        <v>20.670662215416499</v>
      </c>
    </row>
    <row r="897" spans="1:24" x14ac:dyDescent="0.5">
      <c r="A897" t="s">
        <v>1815</v>
      </c>
      <c r="B897" t="s">
        <v>1814</v>
      </c>
      <c r="C897">
        <v>-11.587767753859801</v>
      </c>
      <c r="D897">
        <v>-8.7979555891163894</v>
      </c>
      <c r="E897">
        <v>-9.2773587978609804</v>
      </c>
      <c r="F897">
        <v>-8.3956632646822094</v>
      </c>
      <c r="G897">
        <v>-0.111996053969354</v>
      </c>
      <c r="H897">
        <v>-0.220892927980049</v>
      </c>
      <c r="I897">
        <v>-2.8021120733242402</v>
      </c>
      <c r="J897">
        <v>-2.3978340418416901</v>
      </c>
      <c r="K897">
        <v>-2.61241832521856</v>
      </c>
      <c r="L897">
        <v>-2.8703068857527101</v>
      </c>
      <c r="M897">
        <v>1.0435000325585599</v>
      </c>
      <c r="N897">
        <v>3.1043891403213602</v>
      </c>
      <c r="O897">
        <v>0.32467211795953299</v>
      </c>
      <c r="P897">
        <v>-9.88769404694572</v>
      </c>
      <c r="Q897">
        <v>-3.27071995713953</v>
      </c>
      <c r="R897">
        <v>-2.6725994777772</v>
      </c>
      <c r="S897">
        <v>1.4555134776165799</v>
      </c>
      <c r="T897">
        <v>-3.4309034171358901</v>
      </c>
      <c r="U897">
        <v>7.6581422384116697</v>
      </c>
      <c r="V897">
        <v>2.4744336523754699E-3</v>
      </c>
      <c r="W897">
        <v>2.6728302077177199E-3</v>
      </c>
      <c r="X897">
        <v>21.2308632466485</v>
      </c>
    </row>
    <row r="898" spans="1:24" x14ac:dyDescent="0.5">
      <c r="A898" t="s">
        <v>1817</v>
      </c>
      <c r="B898" t="s">
        <v>1816</v>
      </c>
      <c r="C898">
        <v>-11.587767753859801</v>
      </c>
      <c r="D898">
        <v>-11.2511282829765</v>
      </c>
      <c r="E898">
        <v>-8.1849678256509897</v>
      </c>
      <c r="F898">
        <v>-11.8804209994278</v>
      </c>
      <c r="G898">
        <v>-0.30353249367117402</v>
      </c>
      <c r="H898">
        <v>0.31087880074128998</v>
      </c>
      <c r="I898">
        <v>-2.41667176344485</v>
      </c>
      <c r="J898">
        <v>-1.68877572235552</v>
      </c>
      <c r="K898">
        <v>-1.66053798996764</v>
      </c>
      <c r="L898">
        <v>-0.49129101004286302</v>
      </c>
      <c r="M898">
        <v>1.42385131713616</v>
      </c>
      <c r="N898">
        <v>-1.30341328176377</v>
      </c>
      <c r="O898">
        <v>0.27471602578143201</v>
      </c>
      <c r="P898">
        <v>-10.3412879541624</v>
      </c>
      <c r="Q898">
        <v>-4.4709135346122704</v>
      </c>
      <c r="R898">
        <v>-1.5754459625155</v>
      </c>
      <c r="S898">
        <v>0.152104539077447</v>
      </c>
      <c r="T898">
        <v>-3.7506969984232299</v>
      </c>
      <c r="U898">
        <v>4.8450197670302302</v>
      </c>
      <c r="V898">
        <v>1.41688424309389E-2</v>
      </c>
      <c r="W898">
        <v>1.4720443327088099E-2</v>
      </c>
      <c r="X898">
        <v>25.150282608851501</v>
      </c>
    </row>
    <row r="899" spans="1:24" x14ac:dyDescent="0.5">
      <c r="A899" t="s">
        <v>1819</v>
      </c>
      <c r="B899" t="s">
        <v>1818</v>
      </c>
      <c r="C899">
        <v>-9.1071519110543004</v>
      </c>
      <c r="D899">
        <v>-6.4794533919501003</v>
      </c>
      <c r="E899">
        <v>-9.2773587978609804</v>
      </c>
      <c r="F899">
        <v>0.55965162640501198</v>
      </c>
      <c r="G899">
        <v>-2.54092470452041</v>
      </c>
      <c r="H899">
        <v>-1.90160665269744</v>
      </c>
      <c r="I899">
        <v>1.05857892502354</v>
      </c>
      <c r="J899">
        <v>2.2930258780420201</v>
      </c>
      <c r="K899">
        <v>2.4169142285597398</v>
      </c>
      <c r="L899">
        <v>2.2273448180447</v>
      </c>
      <c r="M899">
        <v>2.3206923262544299</v>
      </c>
      <c r="N899">
        <v>1.9017127662655999</v>
      </c>
      <c r="O899">
        <v>4.2237670498468702</v>
      </c>
      <c r="P899">
        <v>-8.2879880336217902</v>
      </c>
      <c r="Q899">
        <v>-1.1934103760861601</v>
      </c>
      <c r="R899">
        <v>1.9853102551548301</v>
      </c>
      <c r="S899">
        <v>2.83813680426849</v>
      </c>
      <c r="T899">
        <v>-0.94652367997240905</v>
      </c>
      <c r="U899">
        <v>22.322189604410301</v>
      </c>
      <c r="V899">
        <v>1.4766903907865801E-5</v>
      </c>
      <c r="W899">
        <v>1.95730775849858E-5</v>
      </c>
      <c r="X899">
        <v>21.14626428075</v>
      </c>
    </row>
    <row r="900" spans="1:24" x14ac:dyDescent="0.5">
      <c r="A900" t="s">
        <v>1821</v>
      </c>
      <c r="B900" t="s">
        <v>1820</v>
      </c>
      <c r="C900">
        <v>-2.4759802927203598</v>
      </c>
      <c r="D900">
        <v>-2.0038853683430502</v>
      </c>
      <c r="E900">
        <v>-2.88581674396969</v>
      </c>
      <c r="F900">
        <v>6.3652581756739401</v>
      </c>
      <c r="G900">
        <v>2.50747805244447</v>
      </c>
      <c r="H900">
        <v>2.3228529515876302</v>
      </c>
      <c r="I900">
        <v>8.0209914730057292</v>
      </c>
      <c r="J900">
        <v>7.2729708939260602</v>
      </c>
      <c r="K900">
        <v>7.2827345676275002</v>
      </c>
      <c r="L900">
        <v>7.2821005973406496</v>
      </c>
      <c r="M900">
        <v>8.1668770133417006</v>
      </c>
      <c r="N900">
        <v>8.5939517554889999</v>
      </c>
      <c r="O900">
        <v>9.3203937433968296</v>
      </c>
      <c r="P900">
        <v>-2.4554132399161999</v>
      </c>
      <c r="Q900">
        <v>3.8691912143168499</v>
      </c>
      <c r="R900">
        <v>7.4657193211695096</v>
      </c>
      <c r="S900">
        <v>8.6935851895105696</v>
      </c>
      <c r="T900">
        <v>4.5976866783692598</v>
      </c>
      <c r="U900">
        <v>160.52356573155501</v>
      </c>
      <c r="V900">
        <v>1.7285637511963099E-10</v>
      </c>
      <c r="W900">
        <v>5.3740357020660398E-10</v>
      </c>
      <c r="X900">
        <v>20.549452400279101</v>
      </c>
    </row>
    <row r="901" spans="1:24" x14ac:dyDescent="0.5">
      <c r="A901" t="s">
        <v>1823</v>
      </c>
      <c r="B901" t="s">
        <v>1822</v>
      </c>
      <c r="C901">
        <v>-9.1071519110543004</v>
      </c>
      <c r="D901">
        <v>-5.4120040260683204</v>
      </c>
      <c r="E901">
        <v>-8.1849678256509897</v>
      </c>
      <c r="F901">
        <v>-1.0792114394961101</v>
      </c>
      <c r="G901">
        <v>-2.5904982413895099</v>
      </c>
      <c r="H901">
        <v>-2.4499996326141802</v>
      </c>
      <c r="I901">
        <v>0.49084570846410402</v>
      </c>
      <c r="J901">
        <v>1.9863856042966599</v>
      </c>
      <c r="K901">
        <v>1.9274085969544399</v>
      </c>
      <c r="L901">
        <v>2.0756741903873999</v>
      </c>
      <c r="M901">
        <v>5.1926300394361098</v>
      </c>
      <c r="N901">
        <v>3.8921391280419102</v>
      </c>
      <c r="O901">
        <v>4.7065807798266199</v>
      </c>
      <c r="P901">
        <v>-7.5790267266221996</v>
      </c>
      <c r="Q901">
        <v>-1.9831875148962801</v>
      </c>
      <c r="R901">
        <v>1.60411716887698</v>
      </c>
      <c r="S901">
        <v>4.6012545299901504</v>
      </c>
      <c r="T901">
        <v>-0.65785915606662804</v>
      </c>
      <c r="U901">
        <v>83.770804399768494</v>
      </c>
      <c r="V901">
        <v>8.3503615193792004E-9</v>
      </c>
      <c r="W901">
        <v>1.92424140307523E-8</v>
      </c>
      <c r="X901">
        <v>21.995791388676199</v>
      </c>
    </row>
    <row r="902" spans="1:24" x14ac:dyDescent="0.5">
      <c r="A902" t="s">
        <v>1825</v>
      </c>
      <c r="B902" t="s">
        <v>1824</v>
      </c>
      <c r="C902">
        <v>-11.587767753859801</v>
      </c>
      <c r="D902">
        <v>-7.0060885311959398</v>
      </c>
      <c r="E902">
        <v>-11.8017881629745</v>
      </c>
      <c r="F902">
        <v>-0.57279177921568603</v>
      </c>
      <c r="G902">
        <v>-3.9599841235675002</v>
      </c>
      <c r="H902">
        <v>-3.3667993597636698</v>
      </c>
      <c r="I902">
        <v>0.81273380196554401</v>
      </c>
      <c r="J902">
        <v>1.85767660905483</v>
      </c>
      <c r="K902">
        <v>2.0465669448444599</v>
      </c>
      <c r="L902">
        <v>2.1780058646156299</v>
      </c>
      <c r="M902">
        <v>5.6569322215703899</v>
      </c>
      <c r="N902">
        <v>4.2585428529176701</v>
      </c>
      <c r="O902">
        <v>5.3393958578299898</v>
      </c>
      <c r="P902">
        <v>-10.1318814826767</v>
      </c>
      <c r="Q902">
        <v>-2.4997004253925299</v>
      </c>
      <c r="R902">
        <v>1.71074058974983</v>
      </c>
      <c r="S902">
        <v>5.08910963068955</v>
      </c>
      <c r="T902">
        <v>-1.2419511967521999</v>
      </c>
      <c r="U902">
        <v>74.942194572879899</v>
      </c>
      <c r="V902">
        <v>1.6081098248740398E-8</v>
      </c>
      <c r="W902">
        <v>3.4974075973141297E-8</v>
      </c>
      <c r="X902">
        <v>35.135487528386903</v>
      </c>
    </row>
    <row r="903" spans="1:24" x14ac:dyDescent="0.5">
      <c r="A903" t="s">
        <v>1827</v>
      </c>
      <c r="B903" t="s">
        <v>1826</v>
      </c>
      <c r="C903">
        <v>-11.587767753859801</v>
      </c>
      <c r="D903">
        <v>-7.7137478389772403</v>
      </c>
      <c r="E903">
        <v>-11.8017881629745</v>
      </c>
      <c r="F903">
        <v>-3.71852676859125</v>
      </c>
      <c r="G903">
        <v>-3.6046025314661301</v>
      </c>
      <c r="H903">
        <v>-3.75538246257228</v>
      </c>
      <c r="I903">
        <v>-7.1997104877338194E-2</v>
      </c>
      <c r="J903">
        <v>1.9418621240985201</v>
      </c>
      <c r="K903">
        <v>2.1470457453707299</v>
      </c>
      <c r="L903">
        <v>2.2212410326547798</v>
      </c>
      <c r="M903">
        <v>4.5129536205467202</v>
      </c>
      <c r="N903">
        <v>4.1255177541051404</v>
      </c>
      <c r="O903">
        <v>4.8215921171794802</v>
      </c>
      <c r="P903">
        <v>-10.3677679186038</v>
      </c>
      <c r="Q903">
        <v>-3.6946171656431699</v>
      </c>
      <c r="R903">
        <v>1.5368036458220999</v>
      </c>
      <c r="S903">
        <v>4.4897691236109498</v>
      </c>
      <c r="T903">
        <v>-1.7295077099510101</v>
      </c>
      <c r="U903">
        <v>88.418348076051799</v>
      </c>
      <c r="V903">
        <v>6.0707778235760898E-9</v>
      </c>
      <c r="W903">
        <v>1.43726555987522E-8</v>
      </c>
      <c r="X903">
        <v>34.0877113528461</v>
      </c>
    </row>
    <row r="904" spans="1:24" x14ac:dyDescent="0.5">
      <c r="A904" t="s">
        <v>1829</v>
      </c>
      <c r="B904" t="s">
        <v>1828</v>
      </c>
      <c r="C904">
        <v>-11.587767753859801</v>
      </c>
      <c r="D904">
        <v>-8.7979555891163894</v>
      </c>
      <c r="E904">
        <v>-11.8017881629745</v>
      </c>
      <c r="F904">
        <v>-4.8729227604089598</v>
      </c>
      <c r="G904">
        <v>-7.7527415656618697</v>
      </c>
      <c r="H904">
        <v>-5.4858891097865898</v>
      </c>
      <c r="I904">
        <v>-1.64217739597013</v>
      </c>
      <c r="J904">
        <v>-1.6046565394602701</v>
      </c>
      <c r="K904">
        <v>-0.874617521170584</v>
      </c>
      <c r="L904">
        <v>-0.49129101004286302</v>
      </c>
      <c r="M904">
        <v>0.70431327478923</v>
      </c>
      <c r="N904">
        <v>-9.8544548914812694E-2</v>
      </c>
      <c r="O904">
        <v>-0.46646923606488799</v>
      </c>
      <c r="P904">
        <v>-10.729170501983599</v>
      </c>
      <c r="Q904">
        <v>-5.9647812601473502</v>
      </c>
      <c r="R904">
        <v>-1.15910867844998</v>
      </c>
      <c r="S904">
        <v>4.42535941152346E-2</v>
      </c>
      <c r="T904">
        <v>-4.2132698398955704</v>
      </c>
      <c r="U904">
        <v>49.609673869696302</v>
      </c>
      <c r="V904">
        <v>1.7656086438018301E-7</v>
      </c>
      <c r="W904">
        <v>3.1406096901658301E-7</v>
      </c>
      <c r="X904">
        <v>20.094828601463998</v>
      </c>
    </row>
    <row r="905" spans="1:24" x14ac:dyDescent="0.5">
      <c r="A905" t="s">
        <v>1831</v>
      </c>
      <c r="B905" t="s">
        <v>1830</v>
      </c>
      <c r="C905">
        <v>-6.3637843310272499</v>
      </c>
      <c r="D905">
        <v>-5.1508526365321297</v>
      </c>
      <c r="E905">
        <v>-7.4744872117300103</v>
      </c>
      <c r="F905">
        <v>-0.198190785482766</v>
      </c>
      <c r="G905">
        <v>-1.67246706133962</v>
      </c>
      <c r="H905">
        <v>-0.46972625240138899</v>
      </c>
      <c r="I905">
        <v>2.7823237902298898</v>
      </c>
      <c r="J905">
        <v>3.1189244281074902</v>
      </c>
      <c r="K905">
        <v>3.21639172721919</v>
      </c>
      <c r="L905">
        <v>3.14020964231876</v>
      </c>
      <c r="M905">
        <v>4.2642295969163904</v>
      </c>
      <c r="N905">
        <v>4.4643319068307399</v>
      </c>
      <c r="O905">
        <v>3.9077608985213801</v>
      </c>
      <c r="P905">
        <v>-6.3299926265175701</v>
      </c>
      <c r="Q905">
        <v>-0.74857293171957595</v>
      </c>
      <c r="R905">
        <v>3.0603937580857199</v>
      </c>
      <c r="S905">
        <v>4.2093190855689997</v>
      </c>
      <c r="T905">
        <v>0.27420490089466698</v>
      </c>
      <c r="U905">
        <v>201.80737452812599</v>
      </c>
      <c r="V905">
        <v>4.3500511482312403E-11</v>
      </c>
      <c r="W905">
        <v>1.5254179359797501E-10</v>
      </c>
      <c r="X905">
        <v>18.003019116390998</v>
      </c>
    </row>
    <row r="906" spans="1:24" x14ac:dyDescent="0.5">
      <c r="A906" t="s">
        <v>1833</v>
      </c>
      <c r="B906" t="s">
        <v>1832</v>
      </c>
      <c r="C906">
        <v>-11.587767753859801</v>
      </c>
      <c r="D906">
        <v>-7.7137478389772403</v>
      </c>
      <c r="E906">
        <v>-8.1849678256509897</v>
      </c>
      <c r="F906">
        <v>-3.9037342783705702</v>
      </c>
      <c r="G906">
        <v>-4.5114333873343702</v>
      </c>
      <c r="H906">
        <v>-3.980778753504</v>
      </c>
      <c r="I906">
        <v>-9.1093143178831895E-2</v>
      </c>
      <c r="J906">
        <v>1.1806420011509799</v>
      </c>
      <c r="K906">
        <v>1.2581817747324799</v>
      </c>
      <c r="L906">
        <v>0.91170712810779198</v>
      </c>
      <c r="M906">
        <v>2.10672479152917</v>
      </c>
      <c r="N906">
        <v>0.84561348001794101</v>
      </c>
      <c r="O906">
        <v>2.7492336006993501</v>
      </c>
      <c r="P906">
        <v>-9.1621611394959999</v>
      </c>
      <c r="Q906">
        <v>-4.1169270154870503</v>
      </c>
      <c r="R906">
        <v>0.80348898232171295</v>
      </c>
      <c r="S906">
        <v>1.92455112318703</v>
      </c>
      <c r="T906">
        <v>-2.37857078497216</v>
      </c>
      <c r="U906">
        <v>32.442055013587598</v>
      </c>
      <c r="V906">
        <v>1.9417728113903398E-6</v>
      </c>
      <c r="W906">
        <v>2.8975702005016501E-6</v>
      </c>
      <c r="X906">
        <v>21.2658360404386</v>
      </c>
    </row>
    <row r="907" spans="1:24" x14ac:dyDescent="0.5">
      <c r="A907" t="s">
        <v>1835</v>
      </c>
      <c r="B907" t="s">
        <v>1834</v>
      </c>
      <c r="C907">
        <v>-11.587767753859801</v>
      </c>
      <c r="D907">
        <v>-11.2511282829765</v>
      </c>
      <c r="E907">
        <v>-11.8017881629745</v>
      </c>
      <c r="F907">
        <v>-4.8729227604089598</v>
      </c>
      <c r="G907">
        <v>-6.4550583607763503</v>
      </c>
      <c r="H907">
        <v>-6.81446251443582</v>
      </c>
      <c r="I907">
        <v>-2.1944059738147601</v>
      </c>
      <c r="J907">
        <v>-0.74013750499407205</v>
      </c>
      <c r="K907">
        <v>-0.72316656057116002</v>
      </c>
      <c r="L907">
        <v>-0.58330629992399596</v>
      </c>
      <c r="M907">
        <v>-1.24317814594055</v>
      </c>
      <c r="N907">
        <v>-0.72552913158941501</v>
      </c>
      <c r="O907">
        <v>1.0296998979820799</v>
      </c>
      <c r="P907">
        <v>-11.5468947332703</v>
      </c>
      <c r="Q907">
        <v>-5.97610804396124</v>
      </c>
      <c r="R907">
        <v>-1.0741458399486701</v>
      </c>
      <c r="S907">
        <v>-0.29742807325383203</v>
      </c>
      <c r="T907">
        <v>-4.4587039657141396</v>
      </c>
      <c r="U907">
        <v>41.361666545248497</v>
      </c>
      <c r="V907">
        <v>4.9783728193524195E-7</v>
      </c>
      <c r="W907">
        <v>8.1743151965968502E-7</v>
      </c>
      <c r="X907">
        <v>21.9095480710528</v>
      </c>
    </row>
    <row r="908" spans="1:24" x14ac:dyDescent="0.5">
      <c r="A908" t="s">
        <v>1837</v>
      </c>
      <c r="B908" t="s">
        <v>1836</v>
      </c>
      <c r="C908">
        <v>-5.4544715268208197</v>
      </c>
      <c r="D908">
        <v>-3.3161753165787302</v>
      </c>
      <c r="E908">
        <v>-3.8846569392646799</v>
      </c>
      <c r="F908">
        <v>3.91177851685566</v>
      </c>
      <c r="G908">
        <v>0.62506385307959</v>
      </c>
      <c r="H908">
        <v>-1.0213629776800099</v>
      </c>
      <c r="I908">
        <v>6.2548545529366004</v>
      </c>
      <c r="J908">
        <v>7.2531897341648799</v>
      </c>
      <c r="K908">
        <v>7.3018820608129396</v>
      </c>
      <c r="L908">
        <v>7.2954908235867002</v>
      </c>
      <c r="M908">
        <v>7.0211307701172796</v>
      </c>
      <c r="N908">
        <v>7.7944804862425396</v>
      </c>
      <c r="O908">
        <v>8.8326429798741302</v>
      </c>
      <c r="P908">
        <v>-4.2281870017653702</v>
      </c>
      <c r="Q908">
        <v>1.3341900924116701</v>
      </c>
      <c r="R908">
        <v>7.0242905567660099</v>
      </c>
      <c r="S908">
        <v>7.88273811835223</v>
      </c>
      <c r="T908">
        <v>3.2779882321020102</v>
      </c>
      <c r="U908">
        <v>143.527357287451</v>
      </c>
      <c r="V908">
        <v>3.3856990239385301E-10</v>
      </c>
      <c r="W908">
        <v>9.9935393928777706E-10</v>
      </c>
      <c r="X908">
        <v>26.602205609148101</v>
      </c>
    </row>
    <row r="909" spans="1:24" x14ac:dyDescent="0.5">
      <c r="A909" t="s">
        <v>1839</v>
      </c>
      <c r="B909" t="s">
        <v>1838</v>
      </c>
      <c r="C909">
        <v>-11.587767753859801</v>
      </c>
      <c r="D909">
        <v>-8.7979555891163894</v>
      </c>
      <c r="E909">
        <v>-11.8017881629745</v>
      </c>
      <c r="F909">
        <v>-3.9037342783705702</v>
      </c>
      <c r="G909">
        <v>-5.6625129668276202</v>
      </c>
      <c r="H909">
        <v>-4.8555939154496199</v>
      </c>
      <c r="I909">
        <v>-3.7736907535869402</v>
      </c>
      <c r="J909">
        <v>-0.88083535184625905</v>
      </c>
      <c r="K909">
        <v>-0.675036751378987</v>
      </c>
      <c r="L909">
        <v>-1.51743533791896</v>
      </c>
      <c r="M909">
        <v>-2.0330916695458598</v>
      </c>
      <c r="N909">
        <v>2.87147226747072</v>
      </c>
      <c r="O909">
        <v>2.0189223358205801</v>
      </c>
      <c r="P909">
        <v>-10.729170501983599</v>
      </c>
      <c r="Q909">
        <v>-4.74979850530592</v>
      </c>
      <c r="R909">
        <v>-1.73795255155701</v>
      </c>
      <c r="S909">
        <v>0.93330567663660102</v>
      </c>
      <c r="T909">
        <v>-3.89223445596802</v>
      </c>
      <c r="U909">
        <v>9.7436068553070001</v>
      </c>
      <c r="V909">
        <v>8.7488502672857904E-4</v>
      </c>
      <c r="W909">
        <v>9.7252916263666301E-4</v>
      </c>
      <c r="X909">
        <v>21.5940813643818</v>
      </c>
    </row>
    <row r="910" spans="1:24" x14ac:dyDescent="0.5">
      <c r="A910" t="s">
        <v>1841</v>
      </c>
      <c r="B910" t="s">
        <v>1840</v>
      </c>
      <c r="C910">
        <v>-4.2018842405161303</v>
      </c>
      <c r="D910">
        <v>-2.4216778272704298</v>
      </c>
      <c r="E910">
        <v>-3.0942319272325198</v>
      </c>
      <c r="F910">
        <v>3.3655870975331501</v>
      </c>
      <c r="G910">
        <v>2.49879654877122</v>
      </c>
      <c r="H910">
        <v>1.33130302497077</v>
      </c>
      <c r="I910">
        <v>4.6362163835672501</v>
      </c>
      <c r="J910">
        <v>5.2184325600917703</v>
      </c>
      <c r="K910">
        <v>5.3337147280755097</v>
      </c>
      <c r="L910">
        <v>5.3991338592610001</v>
      </c>
      <c r="M910">
        <v>7.8121381633310696</v>
      </c>
      <c r="N910">
        <v>7.5912803617067697</v>
      </c>
      <c r="O910">
        <v>9.2359330738114291</v>
      </c>
      <c r="P910">
        <v>-3.2471163536352399</v>
      </c>
      <c r="Q910">
        <v>2.4610882238240199</v>
      </c>
      <c r="R910">
        <v>5.1438392204090704</v>
      </c>
      <c r="S910">
        <v>8.2128770394833293</v>
      </c>
      <c r="T910">
        <v>3.2849801389308402</v>
      </c>
      <c r="U910">
        <v>256.28330839036698</v>
      </c>
      <c r="V910">
        <v>1.0241312730754301E-11</v>
      </c>
      <c r="W910">
        <v>4.1502702573693099E-11</v>
      </c>
      <c r="X910">
        <v>18.5365937993949</v>
      </c>
    </row>
    <row r="911" spans="1:24" x14ac:dyDescent="0.5">
      <c r="A911" t="s">
        <v>1843</v>
      </c>
      <c r="B911" t="s">
        <v>1842</v>
      </c>
      <c r="C911">
        <v>-9.1071519110543004</v>
      </c>
      <c r="D911">
        <v>-8.7979555891163894</v>
      </c>
      <c r="E911">
        <v>-8.1849678256509897</v>
      </c>
      <c r="F911">
        <v>-2.0058431760852402</v>
      </c>
      <c r="G911">
        <v>-3.09948107332717</v>
      </c>
      <c r="H911">
        <v>-5.0452314075954696</v>
      </c>
      <c r="I911">
        <v>-1.99360361845042</v>
      </c>
      <c r="J911">
        <v>1.14794900378029</v>
      </c>
      <c r="K911">
        <v>0.99829207024824995</v>
      </c>
      <c r="L911">
        <v>1.00148570148031</v>
      </c>
      <c r="M911">
        <v>3.2194305211057199</v>
      </c>
      <c r="N911">
        <v>2.7084175992539801</v>
      </c>
      <c r="O911">
        <v>3.9941970597893799</v>
      </c>
      <c r="P911">
        <v>-8.6966917752738908</v>
      </c>
      <c r="Q911">
        <v>-3.2939093738516698</v>
      </c>
      <c r="R911">
        <v>0.26080158322900898</v>
      </c>
      <c r="S911">
        <v>3.3182521507661602</v>
      </c>
      <c r="T911">
        <v>-1.93572789581708</v>
      </c>
      <c r="U911">
        <v>30.123521593520099</v>
      </c>
      <c r="V911">
        <v>2.9238367163153102E-6</v>
      </c>
      <c r="W911">
        <v>4.2566277489750496E-6</v>
      </c>
      <c r="X911">
        <v>21.5547171734977</v>
      </c>
    </row>
    <row r="912" spans="1:24" x14ac:dyDescent="0.5">
      <c r="A912" t="s">
        <v>1845</v>
      </c>
      <c r="B912" t="s">
        <v>1844</v>
      </c>
      <c r="C912">
        <v>-11.587767753859801</v>
      </c>
      <c r="D912">
        <v>-11.2511282829765</v>
      </c>
      <c r="E912">
        <v>-9.2773587978609804</v>
      </c>
      <c r="F912">
        <v>-1.8557531131295599</v>
      </c>
      <c r="G912">
        <v>-3.7747152913490001</v>
      </c>
      <c r="H912">
        <v>-3.86503003246077</v>
      </c>
      <c r="I912">
        <v>-3.0253942676119601</v>
      </c>
      <c r="J912">
        <v>0.762962485294714</v>
      </c>
      <c r="K912">
        <v>0.60062528133814097</v>
      </c>
      <c r="L912">
        <v>0.79374799524346396</v>
      </c>
      <c r="M912">
        <v>1.6771947391427799</v>
      </c>
      <c r="N912">
        <v>1.65968250175873</v>
      </c>
      <c r="O912">
        <v>2.7492336006993501</v>
      </c>
      <c r="P912">
        <v>-10.705418278232401</v>
      </c>
      <c r="Q912">
        <v>-3.07861813324475</v>
      </c>
      <c r="R912">
        <v>-0.25048262813063799</v>
      </c>
      <c r="S912">
        <v>2.0409924626020599</v>
      </c>
      <c r="T912">
        <v>-2.7995154565978</v>
      </c>
      <c r="U912">
        <v>18.160896417814701</v>
      </c>
      <c r="V912">
        <v>4.3347778374652198E-5</v>
      </c>
      <c r="W912">
        <v>5.4464594209292697E-5</v>
      </c>
      <c r="X912">
        <v>25.127615154706</v>
      </c>
    </row>
    <row r="913" spans="1:24" x14ac:dyDescent="0.5">
      <c r="A913" t="s">
        <v>1847</v>
      </c>
      <c r="B913" t="s">
        <v>1846</v>
      </c>
      <c r="C913">
        <v>-11.587767753859801</v>
      </c>
      <c r="D913">
        <v>-11.2511282829765</v>
      </c>
      <c r="E913">
        <v>-9.2773587978609804</v>
      </c>
      <c r="F913">
        <v>-1.2077400142143999</v>
      </c>
      <c r="G913">
        <v>-5.0901048074344901</v>
      </c>
      <c r="H913">
        <v>-3.980778753504</v>
      </c>
      <c r="I913">
        <v>-3.1054825376837498</v>
      </c>
      <c r="J913">
        <v>0.52522579467728603</v>
      </c>
      <c r="K913">
        <v>0.508394809090148</v>
      </c>
      <c r="L913">
        <v>0.37876076701220301</v>
      </c>
      <c r="M913">
        <v>2.37642197700211</v>
      </c>
      <c r="N913">
        <v>1.66768784158179</v>
      </c>
      <c r="O913">
        <v>1.9371433207520199</v>
      </c>
      <c r="P913">
        <v>-10.705418278232401</v>
      </c>
      <c r="Q913">
        <v>-3.2792589341232898</v>
      </c>
      <c r="R913">
        <v>-0.45518985669012102</v>
      </c>
      <c r="S913">
        <v>1.9982652615293</v>
      </c>
      <c r="T913">
        <v>-2.9312866490321801</v>
      </c>
      <c r="U913">
        <v>17.819533791355099</v>
      </c>
      <c r="V913">
        <v>4.7776687715576399E-5</v>
      </c>
      <c r="W913">
        <v>5.9748022326136401E-5</v>
      </c>
      <c r="X913">
        <v>25.079099723077</v>
      </c>
    </row>
    <row r="914" spans="1:24" x14ac:dyDescent="0.5">
      <c r="A914" t="s">
        <v>1849</v>
      </c>
      <c r="B914" t="s">
        <v>1848</v>
      </c>
      <c r="C914">
        <v>-9.1071519110543004</v>
      </c>
      <c r="D914">
        <v>-11.2511282829765</v>
      </c>
      <c r="E914">
        <v>-9.2773587978609804</v>
      </c>
      <c r="F914">
        <v>0.105098305497627</v>
      </c>
      <c r="G914">
        <v>-4.0591961702767199</v>
      </c>
      <c r="H914">
        <v>-2.6285637271506102</v>
      </c>
      <c r="I914">
        <v>-0.33505537436745603</v>
      </c>
      <c r="J914">
        <v>-0.58296707417523097</v>
      </c>
      <c r="K914">
        <v>-0.44978932490074802</v>
      </c>
      <c r="L914">
        <v>-0.83288926036593303</v>
      </c>
      <c r="M914">
        <v>3.8011720133106102</v>
      </c>
      <c r="N914">
        <v>1.9719178327659901</v>
      </c>
      <c r="O914">
        <v>3.2121384600777199</v>
      </c>
      <c r="P914">
        <v>-9.8785463306306092</v>
      </c>
      <c r="Q914">
        <v>-2.0538640214444901</v>
      </c>
      <c r="R914">
        <v>-0.54746337269916001</v>
      </c>
      <c r="S914">
        <v>3.0095909537393402</v>
      </c>
      <c r="T914">
        <v>-2.2641364085751201</v>
      </c>
      <c r="U914">
        <v>29.600333134457902</v>
      </c>
      <c r="V914">
        <v>3.2192394620163302E-6</v>
      </c>
      <c r="W914">
        <v>4.6560563096525296E-6</v>
      </c>
      <c r="X914">
        <v>23.529684023355099</v>
      </c>
    </row>
    <row r="915" spans="1:24" x14ac:dyDescent="0.5">
      <c r="A915" t="s">
        <v>1851</v>
      </c>
      <c r="B915" t="s">
        <v>1850</v>
      </c>
      <c r="C915">
        <v>-11.587767753859801</v>
      </c>
      <c r="D915">
        <v>-11.2511282829765</v>
      </c>
      <c r="E915">
        <v>-11.8017881629745</v>
      </c>
      <c r="F915">
        <v>-5.0332502110742698</v>
      </c>
      <c r="G915">
        <v>-5.2639693901807396</v>
      </c>
      <c r="H915">
        <v>-8.0486954918561207</v>
      </c>
      <c r="I915">
        <v>-2.3588406170534801</v>
      </c>
      <c r="J915">
        <v>-1.9636852911862701</v>
      </c>
      <c r="K915">
        <v>-2.17825628517619</v>
      </c>
      <c r="L915">
        <v>-2.0617575268759598</v>
      </c>
      <c r="M915">
        <v>-3.5936665397652598</v>
      </c>
      <c r="N915">
        <v>0.74850434056558002</v>
      </c>
      <c r="O915">
        <v>-4.0454270360941198</v>
      </c>
      <c r="P915">
        <v>-11.5468947332703</v>
      </c>
      <c r="Q915">
        <v>-6.0511825803716404</v>
      </c>
      <c r="R915">
        <v>-2.1437769883564601</v>
      </c>
      <c r="S915">
        <v>-2.3499006724244098</v>
      </c>
      <c r="T915">
        <v>-5.2645944806544396</v>
      </c>
      <c r="U915">
        <v>25.507263333500799</v>
      </c>
      <c r="V915">
        <v>7.2359364034873799E-6</v>
      </c>
      <c r="W915">
        <v>9.9734572318157002E-6</v>
      </c>
      <c r="X915">
        <v>17.159960777454199</v>
      </c>
    </row>
    <row r="916" spans="1:24" x14ac:dyDescent="0.5">
      <c r="A916" t="s">
        <v>1853</v>
      </c>
      <c r="B916" t="s">
        <v>1852</v>
      </c>
      <c r="C916">
        <v>-8.0197390761274701</v>
      </c>
      <c r="D916">
        <v>-7.7137478389772403</v>
      </c>
      <c r="E916">
        <v>-8.1849678256509897</v>
      </c>
      <c r="F916">
        <v>-3.0434598312146499</v>
      </c>
      <c r="G916">
        <v>-2.74672423003295</v>
      </c>
      <c r="H916">
        <v>-3.45735589376936</v>
      </c>
      <c r="I916">
        <v>-1.0484045097088801</v>
      </c>
      <c r="J916">
        <v>2.07970502185547</v>
      </c>
      <c r="K916">
        <v>1.8930613822873501</v>
      </c>
      <c r="L916">
        <v>2.1210645819581</v>
      </c>
      <c r="M916">
        <v>1.93045251072994</v>
      </c>
      <c r="N916">
        <v>3.0017364144419401</v>
      </c>
      <c r="O916">
        <v>1.15484841232394</v>
      </c>
      <c r="P916">
        <v>-7.9731533212536698</v>
      </c>
      <c r="Q916">
        <v>-3.0804094375011299</v>
      </c>
      <c r="R916">
        <v>1.2302867287694501</v>
      </c>
      <c r="S916">
        <v>2.0060090550791401</v>
      </c>
      <c r="T916">
        <v>-1.6948869909142199</v>
      </c>
      <c r="U916">
        <v>16.160018729119098</v>
      </c>
      <c r="V916">
        <v>7.8462976019012907E-5</v>
      </c>
      <c r="W916">
        <v>9.5954419153381406E-5</v>
      </c>
      <c r="X916">
        <v>17.483799178778401</v>
      </c>
    </row>
    <row r="917" spans="1:24" x14ac:dyDescent="0.5">
      <c r="A917" t="s">
        <v>1855</v>
      </c>
      <c r="B917" t="s">
        <v>1854</v>
      </c>
      <c r="C917">
        <v>-11.587767753859801</v>
      </c>
      <c r="D917">
        <v>-11.2511282829765</v>
      </c>
      <c r="E917">
        <v>-11.8017881629745</v>
      </c>
      <c r="F917">
        <v>-6.0979516229526602</v>
      </c>
      <c r="G917">
        <v>-4.9296601829377096</v>
      </c>
      <c r="H917">
        <v>-5.7470369088057502</v>
      </c>
      <c r="I917">
        <v>-3.7736907535869402</v>
      </c>
      <c r="J917">
        <v>-1.40812964790669</v>
      </c>
      <c r="K917">
        <v>-1.12470476216821</v>
      </c>
      <c r="L917">
        <v>-0.99839746934505602</v>
      </c>
      <c r="M917">
        <v>-1.50997351016667</v>
      </c>
      <c r="N917">
        <v>-0.75091307799329299</v>
      </c>
      <c r="O917">
        <v>-1.0773294332812999</v>
      </c>
      <c r="P917">
        <v>-11.5468947332703</v>
      </c>
      <c r="Q917">
        <v>-5.6233146778386898</v>
      </c>
      <c r="R917">
        <v>-1.8518012272921001</v>
      </c>
      <c r="S917">
        <v>-1.1169750322398899</v>
      </c>
      <c r="T917">
        <v>-4.7737285822273199</v>
      </c>
      <c r="U917">
        <v>54.289575672595703</v>
      </c>
      <c r="V917">
        <v>1.05099425526494E-7</v>
      </c>
      <c r="W917">
        <v>1.9561428461838899E-7</v>
      </c>
      <c r="X917">
        <v>18.408417393926602</v>
      </c>
    </row>
    <row r="918" spans="1:24" x14ac:dyDescent="0.5">
      <c r="A918" t="s">
        <v>1857</v>
      </c>
      <c r="B918" t="s">
        <v>1856</v>
      </c>
      <c r="C918">
        <v>-9.1071519110543004</v>
      </c>
      <c r="D918">
        <v>-7.0060885311959398</v>
      </c>
      <c r="E918">
        <v>-8.1849678256509897</v>
      </c>
      <c r="F918">
        <v>-2.7455502086214501</v>
      </c>
      <c r="G918">
        <v>-3.0363777934641898</v>
      </c>
      <c r="H918">
        <v>-4.6818103627774201</v>
      </c>
      <c r="I918">
        <v>-0.66131669900548395</v>
      </c>
      <c r="J918">
        <v>1.81028035318145</v>
      </c>
      <c r="K918">
        <v>1.8010119052127</v>
      </c>
      <c r="L918">
        <v>1.62347976722847</v>
      </c>
      <c r="M918">
        <v>1.8541266368095399</v>
      </c>
      <c r="N918">
        <v>3.0842596293053601</v>
      </c>
      <c r="O918">
        <v>1.70474813492856</v>
      </c>
      <c r="P918">
        <v>-8.1064481119229104</v>
      </c>
      <c r="Q918">
        <v>-3.4401642943228898</v>
      </c>
      <c r="R918">
        <v>1.11961766591765</v>
      </c>
      <c r="S918">
        <v>2.1965564336108598</v>
      </c>
      <c r="T918">
        <v>-1.8111813003925901</v>
      </c>
      <c r="U918">
        <v>23.468600573084402</v>
      </c>
      <c r="V918">
        <v>1.1313823578432601E-5</v>
      </c>
      <c r="W918">
        <v>1.52085605881756E-5</v>
      </c>
      <c r="X918">
        <v>18.375138279473799</v>
      </c>
    </row>
    <row r="919" spans="1:24" x14ac:dyDescent="0.5">
      <c r="A919" t="s">
        <v>1859</v>
      </c>
      <c r="B919" t="s">
        <v>1858</v>
      </c>
      <c r="C919">
        <v>-9.1071519110543004</v>
      </c>
      <c r="D919">
        <v>-11.2511282829765</v>
      </c>
      <c r="E919">
        <v>-11.8017881629745</v>
      </c>
      <c r="F919">
        <v>-4.2166777247512197</v>
      </c>
      <c r="G919">
        <v>-2.6933351427150201</v>
      </c>
      <c r="H919">
        <v>-5.7470369088057502</v>
      </c>
      <c r="I919">
        <v>-2.5373904600972099</v>
      </c>
      <c r="J919">
        <v>-0.91015338193163797</v>
      </c>
      <c r="K919">
        <v>-0.74765537703663798</v>
      </c>
      <c r="L919">
        <v>-1.24177810537289</v>
      </c>
      <c r="M919">
        <v>-0.24348160106768901</v>
      </c>
      <c r="N919">
        <v>0.90408356135975598</v>
      </c>
      <c r="O919">
        <v>-0.217306259383717</v>
      </c>
      <c r="P919">
        <v>-10.7200227856684</v>
      </c>
      <c r="Q919">
        <v>-4.2208613888406203</v>
      </c>
      <c r="R919">
        <v>-1.37366189493381</v>
      </c>
      <c r="S919">
        <v>0.13466880122746</v>
      </c>
      <c r="T919">
        <v>-3.8315999812928698</v>
      </c>
      <c r="U919">
        <v>37.361305150358703</v>
      </c>
      <c r="V919">
        <v>8.8343656174346596E-7</v>
      </c>
      <c r="W919">
        <v>1.3918842929292099E-6</v>
      </c>
      <c r="X919">
        <v>18.859142482726799</v>
      </c>
    </row>
    <row r="920" spans="1:24" x14ac:dyDescent="0.5">
      <c r="A920" t="s">
        <v>1861</v>
      </c>
      <c r="B920" t="s">
        <v>1860</v>
      </c>
      <c r="C920">
        <v>-11.587767753859801</v>
      </c>
      <c r="D920">
        <v>-11.2511282829765</v>
      </c>
      <c r="E920">
        <v>-8.1849678256509897</v>
      </c>
      <c r="F920">
        <v>-1.74988733075115</v>
      </c>
      <c r="G920">
        <v>-2.9751318559098001</v>
      </c>
      <c r="H920">
        <v>-5.4858891097865898</v>
      </c>
      <c r="I920">
        <v>0.49084570846410402</v>
      </c>
      <c r="J920">
        <v>1.11473427204447</v>
      </c>
      <c r="K920">
        <v>1.01947714541138</v>
      </c>
      <c r="L920">
        <v>0.73216288119739104</v>
      </c>
      <c r="M920">
        <v>-2.2246356731708801</v>
      </c>
      <c r="N920">
        <v>2.31483625481038</v>
      </c>
      <c r="O920">
        <v>2.9073261740538201</v>
      </c>
      <c r="P920">
        <v>-10.3412879541624</v>
      </c>
      <c r="Q920">
        <v>-3.2962496608007101</v>
      </c>
      <c r="R920">
        <v>0.83493423329024996</v>
      </c>
      <c r="S920">
        <v>0.99661061691749597</v>
      </c>
      <c r="T920">
        <v>-2.6830788766249398</v>
      </c>
      <c r="U920">
        <v>7.25320245247363</v>
      </c>
      <c r="V920">
        <v>3.0941805490623301E-3</v>
      </c>
      <c r="W920">
        <v>3.3209187617597698E-3</v>
      </c>
      <c r="X920">
        <v>24.841629754314098</v>
      </c>
    </row>
    <row r="921" spans="1:24" x14ac:dyDescent="0.5">
      <c r="A921" t="s">
        <v>1863</v>
      </c>
      <c r="B921" t="s">
        <v>1862</v>
      </c>
      <c r="C921">
        <v>-4.3408513195636704</v>
      </c>
      <c r="D921">
        <v>-4.9188712726640702</v>
      </c>
      <c r="E921">
        <v>-3.40918903595434</v>
      </c>
      <c r="F921">
        <v>3.6591081648708701</v>
      </c>
      <c r="G921">
        <v>3.4160880440447801</v>
      </c>
      <c r="H921">
        <v>2.1362450376797999</v>
      </c>
      <c r="I921">
        <v>7.6762962470439602</v>
      </c>
      <c r="J921">
        <v>8.1117724082689797</v>
      </c>
      <c r="K921">
        <v>8.0487054743855602</v>
      </c>
      <c r="L921">
        <v>7.9922260821155602</v>
      </c>
      <c r="M921">
        <v>3.8986906939111399</v>
      </c>
      <c r="N921">
        <v>9.25467283498614</v>
      </c>
      <c r="O921">
        <v>8.1481607985443993</v>
      </c>
      <c r="P921">
        <v>-4.2238778981556804</v>
      </c>
      <c r="Q921">
        <v>3.1065384682231798</v>
      </c>
      <c r="R921">
        <v>7.95699655050133</v>
      </c>
      <c r="S921">
        <v>7.09861840816286</v>
      </c>
      <c r="T921">
        <v>3.8210041659745499</v>
      </c>
      <c r="U921">
        <v>75.141301717026394</v>
      </c>
      <c r="V921">
        <v>1.5832554355811202E-8</v>
      </c>
      <c r="W921">
        <v>3.4487260100216902E-8</v>
      </c>
      <c r="X921">
        <v>26.258931398215001</v>
      </c>
    </row>
    <row r="922" spans="1:24" x14ac:dyDescent="0.5">
      <c r="A922" t="s">
        <v>1865</v>
      </c>
      <c r="B922" t="s">
        <v>1864</v>
      </c>
      <c r="C922">
        <v>-9.1071519110543004</v>
      </c>
      <c r="D922">
        <v>-8.7979555891163894</v>
      </c>
      <c r="E922">
        <v>-11.8017881629745</v>
      </c>
      <c r="F922">
        <v>-2.7455502086214501</v>
      </c>
      <c r="G922">
        <v>-6.8044994594075403</v>
      </c>
      <c r="H922">
        <v>-5.7470369088057502</v>
      </c>
      <c r="I922">
        <v>0.90984356487601603</v>
      </c>
      <c r="J922">
        <v>0.91579604145857996</v>
      </c>
      <c r="K922">
        <v>0.57468810464555298</v>
      </c>
      <c r="L922">
        <v>0.60324063650013404</v>
      </c>
      <c r="M922">
        <v>-0.60178128537429298</v>
      </c>
      <c r="N922">
        <v>-0.39927319202218098</v>
      </c>
      <c r="O922">
        <v>-2.8518055285445101</v>
      </c>
      <c r="P922">
        <v>-9.9022985543817299</v>
      </c>
      <c r="Q922">
        <v>-4.9512411818039803</v>
      </c>
      <c r="R922">
        <v>0.752800176635123</v>
      </c>
      <c r="S922">
        <v>-1.30677971476139</v>
      </c>
      <c r="T922">
        <v>-3.5271749152646601</v>
      </c>
      <c r="U922">
        <v>25.715113994422399</v>
      </c>
      <c r="V922">
        <v>6.9258444680594598E-6</v>
      </c>
      <c r="W922">
        <v>9.5729529714277502E-6</v>
      </c>
      <c r="X922">
        <v>19.648052906079901</v>
      </c>
    </row>
    <row r="923" spans="1:24" x14ac:dyDescent="0.5">
      <c r="A923" t="s">
        <v>1867</v>
      </c>
      <c r="B923" t="s">
        <v>1866</v>
      </c>
      <c r="C923">
        <v>-6.78380237615292</v>
      </c>
      <c r="D923">
        <v>-4.7101901718670103</v>
      </c>
      <c r="E923">
        <v>-6.5260004042053303</v>
      </c>
      <c r="F923">
        <v>4.0199547893711296</v>
      </c>
      <c r="G923">
        <v>-1.1601040384478101</v>
      </c>
      <c r="H923">
        <v>-0.16307011661593701</v>
      </c>
      <c r="I923">
        <v>4.6183248216861097</v>
      </c>
      <c r="J923">
        <v>5.9067346905757399</v>
      </c>
      <c r="K923">
        <v>5.88707307714634</v>
      </c>
      <c r="L923">
        <v>5.95311207645147</v>
      </c>
      <c r="M923">
        <v>5.2597542783245297</v>
      </c>
      <c r="N923">
        <v>5.6208945284986198</v>
      </c>
      <c r="O923">
        <v>4.0026464827817501</v>
      </c>
      <c r="P923">
        <v>-6.0125310251461697</v>
      </c>
      <c r="Q923">
        <v>1.0790508991398899</v>
      </c>
      <c r="R923">
        <v>5.5868193271099296</v>
      </c>
      <c r="S923">
        <v>4.95581555953496</v>
      </c>
      <c r="T923">
        <v>1.6865636644266699</v>
      </c>
      <c r="U923">
        <v>64.580428890866401</v>
      </c>
      <c r="V923">
        <v>3.8401615113422802E-8</v>
      </c>
      <c r="W923">
        <v>7.7507964571603095E-8</v>
      </c>
      <c r="X923">
        <v>24.412068095486401</v>
      </c>
    </row>
    <row r="924" spans="1:24" x14ac:dyDescent="0.5">
      <c r="A924" t="s">
        <v>1869</v>
      </c>
      <c r="B924" t="s">
        <v>1868</v>
      </c>
      <c r="C924">
        <v>-2.3070759603842901</v>
      </c>
      <c r="D924">
        <v>-1.7496855853842099</v>
      </c>
      <c r="E924">
        <v>-0.36946194332205501</v>
      </c>
      <c r="F924">
        <v>7.3533769204088699</v>
      </c>
      <c r="G924">
        <v>1.5235757654329301</v>
      </c>
      <c r="H924">
        <v>2.3796474517830002</v>
      </c>
      <c r="I924">
        <v>10.011350038764</v>
      </c>
      <c r="J924">
        <v>10.7551606060784</v>
      </c>
      <c r="K924">
        <v>10.76655636818</v>
      </c>
      <c r="L924">
        <v>10.7847029682975</v>
      </c>
      <c r="M924">
        <v>7.5957801301958696</v>
      </c>
      <c r="N924">
        <v>9.8601901166819097</v>
      </c>
      <c r="O924">
        <v>8.7171393536522093</v>
      </c>
      <c r="P924">
        <v>-1.4815957461075799</v>
      </c>
      <c r="Q924">
        <v>3.9389810323296999</v>
      </c>
      <c r="R924">
        <v>10.5797092269522</v>
      </c>
      <c r="S924">
        <v>8.7247325724258893</v>
      </c>
      <c r="T924">
        <v>5.7939427869526199</v>
      </c>
      <c r="U924">
        <v>118.660202173532</v>
      </c>
      <c r="V924">
        <v>1.0572042001226601E-9</v>
      </c>
      <c r="W924">
        <v>2.8460294644156502E-9</v>
      </c>
      <c r="X924">
        <v>26.100543008548399</v>
      </c>
    </row>
    <row r="925" spans="1:24" x14ac:dyDescent="0.5">
      <c r="A925" t="s">
        <v>1871</v>
      </c>
      <c r="B925" t="s">
        <v>1870</v>
      </c>
      <c r="C925">
        <v>-11.587767753859801</v>
      </c>
      <c r="D925">
        <v>-11.2511282829765</v>
      </c>
      <c r="E925">
        <v>-11.8017881629745</v>
      </c>
      <c r="F925">
        <v>-5.6051163215255198</v>
      </c>
      <c r="G925">
        <v>-12.0703883962798</v>
      </c>
      <c r="H925">
        <v>-9.1327834843909503</v>
      </c>
      <c r="I925">
        <v>-2.1944059738147601</v>
      </c>
      <c r="J925">
        <v>-1.9636852911862701</v>
      </c>
      <c r="K925">
        <v>-2.5529305124137198</v>
      </c>
      <c r="L925">
        <v>-2.8703068857527101</v>
      </c>
      <c r="M925">
        <v>-0.81980606602120998</v>
      </c>
      <c r="N925">
        <v>-3.4301531972355699</v>
      </c>
      <c r="O925">
        <v>-2.63626930927231</v>
      </c>
      <c r="P925">
        <v>-11.5468947332703</v>
      </c>
      <c r="Q925">
        <v>-8.8567517803526297</v>
      </c>
      <c r="R925">
        <v>-2.3924818757222099</v>
      </c>
      <c r="S925">
        <v>-2.2831620538211901</v>
      </c>
      <c r="T925">
        <v>-5.9935792029002801</v>
      </c>
      <c r="U925">
        <v>47.908041701488202</v>
      </c>
      <c r="V925">
        <v>2.15657553434884E-7</v>
      </c>
      <c r="W925">
        <v>3.7709940471987299E-7</v>
      </c>
      <c r="X925">
        <v>19.706870226983298</v>
      </c>
    </row>
    <row r="926" spans="1:24" x14ac:dyDescent="0.5">
      <c r="A926" t="s">
        <v>1873</v>
      </c>
      <c r="B926" t="s">
        <v>1872</v>
      </c>
      <c r="C926">
        <v>-11.587767753859801</v>
      </c>
      <c r="D926">
        <v>-8.7979555891163894</v>
      </c>
      <c r="E926">
        <v>-11.8017881629745</v>
      </c>
      <c r="F926">
        <v>-1.78458102134639</v>
      </c>
      <c r="G926">
        <v>-9.5543496674950994</v>
      </c>
      <c r="H926">
        <v>-6.81446251443582</v>
      </c>
      <c r="I926">
        <v>-0.35673755570737398</v>
      </c>
      <c r="J926">
        <v>-0.66006904307587</v>
      </c>
      <c r="K926">
        <v>-0.55936737696070804</v>
      </c>
      <c r="L926">
        <v>-0.197933439094818</v>
      </c>
      <c r="M926">
        <v>0.37217699056203701</v>
      </c>
      <c r="N926">
        <v>-1.47697282108603</v>
      </c>
      <c r="O926">
        <v>-1.0773294332812999</v>
      </c>
      <c r="P926">
        <v>-10.729170501983599</v>
      </c>
      <c r="Q926">
        <v>-5.7893665034558399</v>
      </c>
      <c r="R926">
        <v>-0.44257229296741302</v>
      </c>
      <c r="S926">
        <v>-0.72060333789285402</v>
      </c>
      <c r="T926">
        <v>-4.1767028759901601</v>
      </c>
      <c r="U926">
        <v>19.016004851719799</v>
      </c>
      <c r="V926">
        <v>3.4195441039949801E-5</v>
      </c>
      <c r="W926">
        <v>4.3489008939096598E-5</v>
      </c>
      <c r="X926">
        <v>22.456869153561001</v>
      </c>
    </row>
    <row r="927" spans="1:24" x14ac:dyDescent="0.5">
      <c r="A927" t="s">
        <v>1875</v>
      </c>
      <c r="B927" t="s">
        <v>1874</v>
      </c>
      <c r="C927">
        <v>-9.1071519110543004</v>
      </c>
      <c r="D927">
        <v>-8.7979555891163894</v>
      </c>
      <c r="E927">
        <v>-6.9464912858769097</v>
      </c>
      <c r="F927">
        <v>-2.5345603257284601</v>
      </c>
      <c r="G927">
        <v>-8.4628990642953692</v>
      </c>
      <c r="H927">
        <v>-5.7470369088057502</v>
      </c>
      <c r="I927">
        <v>0.244781701526466</v>
      </c>
      <c r="J927">
        <v>-0.15155599273060899</v>
      </c>
      <c r="K927">
        <v>-6.14141147399851E-2</v>
      </c>
      <c r="L927">
        <v>-0.17848023862739301</v>
      </c>
      <c r="M927">
        <v>0.56465487478277798</v>
      </c>
      <c r="N927">
        <v>1.4840396886312099</v>
      </c>
      <c r="O927">
        <v>0.65840925217013802</v>
      </c>
      <c r="P927">
        <v>-8.2838662620158701</v>
      </c>
      <c r="Q927">
        <v>-5.3917241865942902</v>
      </c>
      <c r="R927">
        <v>-3.32583019090976E-2</v>
      </c>
      <c r="S927">
        <v>0.89156792761202597</v>
      </c>
      <c r="T927">
        <v>-3.0027430702972699</v>
      </c>
      <c r="U927">
        <v>22.6657328766644</v>
      </c>
      <c r="V927">
        <v>1.36174574151422E-5</v>
      </c>
      <c r="W927">
        <v>1.8110370077873698E-5</v>
      </c>
      <c r="X927">
        <v>17.1275198390992</v>
      </c>
    </row>
    <row r="928" spans="1:24" x14ac:dyDescent="0.5">
      <c r="A928" t="s">
        <v>1877</v>
      </c>
      <c r="B928" t="s">
        <v>1876</v>
      </c>
      <c r="C928">
        <v>-11.587767753859801</v>
      </c>
      <c r="D928">
        <v>-11.2511282829765</v>
      </c>
      <c r="E928">
        <v>-11.8017881629745</v>
      </c>
      <c r="F928">
        <v>-2.4365796475600199</v>
      </c>
      <c r="G928">
        <v>-7.7527415656618697</v>
      </c>
      <c r="H928">
        <v>-7.3410776325992497</v>
      </c>
      <c r="I928">
        <v>-3.2755443047063602</v>
      </c>
      <c r="J928">
        <v>-1.33443647270773</v>
      </c>
      <c r="K928">
        <v>-1.66053798996764</v>
      </c>
      <c r="L928">
        <v>-0.55991829798009296</v>
      </c>
      <c r="M928">
        <v>-0.87152183245083803</v>
      </c>
      <c r="N928">
        <v>8.0228155556851005E-2</v>
      </c>
      <c r="O928">
        <v>-0.30449892522891697</v>
      </c>
      <c r="P928">
        <v>-11.5468947332703</v>
      </c>
      <c r="Q928">
        <v>-5.6343502742271001</v>
      </c>
      <c r="R928">
        <v>-1.72818956806622</v>
      </c>
      <c r="S928">
        <v>-0.37050184402967501</v>
      </c>
      <c r="T928">
        <v>-4.6228702087012801</v>
      </c>
      <c r="U928">
        <v>29.1476821072199</v>
      </c>
      <c r="V928">
        <v>3.50310258650358E-6</v>
      </c>
      <c r="W928">
        <v>5.0409010100135097E-6</v>
      </c>
      <c r="X928">
        <v>21.558102664375699</v>
      </c>
    </row>
    <row r="929" spans="1:24" x14ac:dyDescent="0.5">
      <c r="A929" t="s">
        <v>1879</v>
      </c>
      <c r="B929" t="s">
        <v>1878</v>
      </c>
      <c r="C929">
        <v>-2.72488672406203</v>
      </c>
      <c r="D929">
        <v>-0.99526103088900997</v>
      </c>
      <c r="E929">
        <v>-2.88581674396969</v>
      </c>
      <c r="F929">
        <v>7.15753661946954</v>
      </c>
      <c r="G929">
        <v>7.7359450255632706E-2</v>
      </c>
      <c r="H929">
        <v>0.20212130138253301</v>
      </c>
      <c r="I929">
        <v>4.7498439968740698</v>
      </c>
      <c r="J929">
        <v>7.6779156395332304</v>
      </c>
      <c r="K929">
        <v>7.6427566333476102</v>
      </c>
      <c r="L929">
        <v>7.5762533546225201</v>
      </c>
      <c r="M929">
        <v>9.4324426720136607</v>
      </c>
      <c r="N929">
        <v>9.2296919078593191</v>
      </c>
      <c r="O929">
        <v>9.5209422431103494</v>
      </c>
      <c r="P929">
        <v>-2.2063239601011899</v>
      </c>
      <c r="Q929">
        <v>2.7857485488776401</v>
      </c>
      <c r="R929">
        <v>6.9055033043662499</v>
      </c>
      <c r="S929">
        <v>9.39425564718149</v>
      </c>
      <c r="T929">
        <v>4.3585307168882901</v>
      </c>
      <c r="U929">
        <v>56.4650611912381</v>
      </c>
      <c r="V929">
        <v>8.3754767117131104E-8</v>
      </c>
      <c r="W929">
        <v>1.5883558980819101E-7</v>
      </c>
      <c r="X929">
        <v>23.599305614630001</v>
      </c>
    </row>
    <row r="930" spans="1:24" x14ac:dyDescent="0.5">
      <c r="A930" t="s">
        <v>1881</v>
      </c>
      <c r="B930" t="s">
        <v>1880</v>
      </c>
      <c r="C930">
        <v>-11.587767753859801</v>
      </c>
      <c r="D930">
        <v>-6.4794533919501003</v>
      </c>
      <c r="E930">
        <v>-11.8017881629745</v>
      </c>
      <c r="F930">
        <v>-0.73533000718228803</v>
      </c>
      <c r="G930">
        <v>-8.4628990642953692</v>
      </c>
      <c r="H930">
        <v>-5.0452314075954696</v>
      </c>
      <c r="I930">
        <v>1.26846992802887</v>
      </c>
      <c r="J930">
        <v>-0.43683660593082801</v>
      </c>
      <c r="K930">
        <v>-0.22728285910676399</v>
      </c>
      <c r="L930">
        <v>-0.33944797157652201</v>
      </c>
      <c r="M930">
        <v>3.8450786595689301</v>
      </c>
      <c r="N930">
        <v>-1.44108373582599</v>
      </c>
      <c r="O930">
        <v>-1.8972377344070399</v>
      </c>
      <c r="P930">
        <v>-9.9563364362614593</v>
      </c>
      <c r="Q930">
        <v>-4.4921428075288601</v>
      </c>
      <c r="R930">
        <v>8.0697998346500696E-2</v>
      </c>
      <c r="S930">
        <v>0.17393987274462</v>
      </c>
      <c r="T930">
        <v>-3.3339084697774499</v>
      </c>
      <c r="U930">
        <v>4.7327254690076703</v>
      </c>
      <c r="V930">
        <v>1.5357418912908901E-2</v>
      </c>
      <c r="W930">
        <v>1.5935221053951499E-2</v>
      </c>
      <c r="X930">
        <v>24.2575755266177</v>
      </c>
    </row>
    <row r="931" spans="1:24" x14ac:dyDescent="0.5">
      <c r="A931" t="s">
        <v>1883</v>
      </c>
      <c r="B931" t="s">
        <v>1882</v>
      </c>
      <c r="C931">
        <v>-11.587767753859801</v>
      </c>
      <c r="D931">
        <v>-7.7137478389772403</v>
      </c>
      <c r="E931">
        <v>-11.8017881629745</v>
      </c>
      <c r="F931">
        <v>-1.8557531131295599</v>
      </c>
      <c r="G931">
        <v>-5.6625129668276202</v>
      </c>
      <c r="H931">
        <v>-5.2539104335506197</v>
      </c>
      <c r="I931">
        <v>0.94512256225067703</v>
      </c>
      <c r="J931">
        <v>-0.63404973221703798</v>
      </c>
      <c r="K931">
        <v>-0.72316656057116002</v>
      </c>
      <c r="L931">
        <v>-0.513916272744112</v>
      </c>
      <c r="M931">
        <v>3.1409493094912802</v>
      </c>
      <c r="N931">
        <v>-1.47697282108603</v>
      </c>
      <c r="O931">
        <v>-1.04530635954981</v>
      </c>
      <c r="P931">
        <v>-10.3677679186038</v>
      </c>
      <c r="Q931">
        <v>-4.1029590797703497</v>
      </c>
      <c r="R931">
        <v>-0.21760234949252899</v>
      </c>
      <c r="S931">
        <v>0.21882034922504301</v>
      </c>
      <c r="T931">
        <v>-3.3986784725958099</v>
      </c>
      <c r="U931">
        <v>8.4348650204803395</v>
      </c>
      <c r="V931">
        <v>1.64598665568308E-3</v>
      </c>
      <c r="W931">
        <v>1.79667487763494E-3</v>
      </c>
      <c r="X931">
        <v>21.7692292631776</v>
      </c>
    </row>
    <row r="932" spans="1:24" x14ac:dyDescent="0.5">
      <c r="A932" t="s">
        <v>1885</v>
      </c>
      <c r="B932" t="s">
        <v>1884</v>
      </c>
      <c r="C932">
        <v>-11.587767753859801</v>
      </c>
      <c r="D932">
        <v>-2.86166401856413</v>
      </c>
      <c r="E932">
        <v>-8.1849678256509897</v>
      </c>
      <c r="F932">
        <v>3.8613185172957198</v>
      </c>
      <c r="G932">
        <v>-1.9853159033490599</v>
      </c>
      <c r="H932">
        <v>-2.6916601913210298</v>
      </c>
      <c r="I932">
        <v>3.7997017855806501</v>
      </c>
      <c r="J932">
        <v>7.0481685252976396</v>
      </c>
      <c r="K932">
        <v>7.0121831223201001</v>
      </c>
      <c r="L932">
        <v>7.09735534651342</v>
      </c>
      <c r="M932">
        <v>9.7223030613831707</v>
      </c>
      <c r="N932">
        <v>2.5989770898959099</v>
      </c>
      <c r="O932">
        <v>4.4757862419509697</v>
      </c>
      <c r="P932">
        <v>-7.5736662025192398</v>
      </c>
      <c r="Q932">
        <v>-5.47219253880145E-2</v>
      </c>
      <c r="R932">
        <v>6.2305117923904501</v>
      </c>
      <c r="S932">
        <v>5.6077258219434896</v>
      </c>
      <c r="T932">
        <v>1.40803215365328</v>
      </c>
      <c r="U932">
        <v>17.1267708313183</v>
      </c>
      <c r="V932">
        <v>5.84870644097678E-5</v>
      </c>
      <c r="W932">
        <v>7.2448106337478301E-5</v>
      </c>
      <c r="X932">
        <v>41.229197140795002</v>
      </c>
    </row>
    <row r="933" spans="1:24" x14ac:dyDescent="0.5">
      <c r="A933" t="s">
        <v>1887</v>
      </c>
      <c r="B933" t="s">
        <v>1886</v>
      </c>
      <c r="C933">
        <v>-11.587767753859801</v>
      </c>
      <c r="D933">
        <v>-6.4794533919501003</v>
      </c>
      <c r="E933">
        <v>-7.4744872117300103</v>
      </c>
      <c r="F933">
        <v>-1.6821881561064</v>
      </c>
      <c r="G933">
        <v>-4.3888296105145903</v>
      </c>
      <c r="H933">
        <v>-4.2335924706369896</v>
      </c>
      <c r="I933">
        <v>0.84968294827736002</v>
      </c>
      <c r="J933">
        <v>-0.39032080342863201</v>
      </c>
      <c r="K933">
        <v>-0.34569299573809298</v>
      </c>
      <c r="L933">
        <v>-0.121188333876393</v>
      </c>
      <c r="M933">
        <v>4.0219912121891497</v>
      </c>
      <c r="N933">
        <v>-1.1126087542544001</v>
      </c>
      <c r="O933">
        <v>-0.46646923606488799</v>
      </c>
      <c r="P933">
        <v>-8.5139027858466303</v>
      </c>
      <c r="Q933">
        <v>-3.3192846362689599</v>
      </c>
      <c r="R933">
        <v>8.2285551349107998E-3</v>
      </c>
      <c r="S933">
        <v>0.83112363454995997</v>
      </c>
      <c r="T933">
        <v>-2.5700711198225998</v>
      </c>
      <c r="U933">
        <v>5.3409567241123197</v>
      </c>
      <c r="V933">
        <v>1.0041993215402299E-2</v>
      </c>
      <c r="W933">
        <v>1.05014724185966E-2</v>
      </c>
      <c r="X933">
        <v>17.076206576074</v>
      </c>
    </row>
    <row r="934" spans="1:24" x14ac:dyDescent="0.5">
      <c r="A934" t="s">
        <v>1889</v>
      </c>
      <c r="B934" t="s">
        <v>1888</v>
      </c>
      <c r="C934">
        <v>-11.587767753859801</v>
      </c>
      <c r="D934">
        <v>-6.4794533919501003</v>
      </c>
      <c r="E934">
        <v>-7.4744872117300103</v>
      </c>
      <c r="F934">
        <v>-2.0451200638214799</v>
      </c>
      <c r="G934">
        <v>-5.8946558436262597</v>
      </c>
      <c r="H934">
        <v>-5.7470369088057502</v>
      </c>
      <c r="I934">
        <v>0.76242524300494297</v>
      </c>
      <c r="J934">
        <v>-0.50861961045780701</v>
      </c>
      <c r="K934">
        <v>-0.17051179040127801</v>
      </c>
      <c r="L934">
        <v>-0.14011094658953799</v>
      </c>
      <c r="M934">
        <v>3.4680420008801298</v>
      </c>
      <c r="N934">
        <v>-1.30341328176377</v>
      </c>
      <c r="O934">
        <v>-0.49067217050920298</v>
      </c>
      <c r="P934">
        <v>-8.5139027858466303</v>
      </c>
      <c r="Q934">
        <v>-4.4022569325741401</v>
      </c>
      <c r="R934">
        <v>-4.8682291125225303E-3</v>
      </c>
      <c r="S934">
        <v>0.57531264940193505</v>
      </c>
      <c r="T934">
        <v>-2.89318320997153</v>
      </c>
      <c r="U934">
        <v>6.5477375553340096</v>
      </c>
      <c r="V934">
        <v>4.6594117042068799E-3</v>
      </c>
      <c r="W934">
        <v>4.9473023343421796E-3</v>
      </c>
      <c r="X934">
        <v>17.510382311731401</v>
      </c>
    </row>
    <row r="935" spans="1:24" x14ac:dyDescent="0.5">
      <c r="A935" t="s">
        <v>1891</v>
      </c>
      <c r="B935" t="s">
        <v>1890</v>
      </c>
      <c r="C935">
        <v>-11.587767753859801</v>
      </c>
      <c r="D935">
        <v>-11.2511282829765</v>
      </c>
      <c r="E935">
        <v>-8.1849678256509897</v>
      </c>
      <c r="F935">
        <v>-2.25345733484781</v>
      </c>
      <c r="G935">
        <v>-7.7527415656618697</v>
      </c>
      <c r="H935">
        <v>-6.81446251443582</v>
      </c>
      <c r="I935">
        <v>-0.129819009804817</v>
      </c>
      <c r="J935">
        <v>-1.52380560125209</v>
      </c>
      <c r="K935">
        <v>-1.4431254753251299</v>
      </c>
      <c r="L935">
        <v>-1.44502336094258</v>
      </c>
      <c r="M935">
        <v>0.958316084659115</v>
      </c>
      <c r="N935">
        <v>-2.93802596641043</v>
      </c>
      <c r="O935">
        <v>-3.6770580574455201</v>
      </c>
      <c r="P935">
        <v>-10.3412879541624</v>
      </c>
      <c r="Q935">
        <v>-5.3994318492928999</v>
      </c>
      <c r="R935">
        <v>-1.1231055600011399</v>
      </c>
      <c r="S935">
        <v>-1.88560655249089</v>
      </c>
      <c r="T935">
        <v>-4.4648512818426296</v>
      </c>
      <c r="U935">
        <v>13.668871624787901</v>
      </c>
      <c r="V935">
        <v>1.79681085447841E-4</v>
      </c>
      <c r="W935">
        <v>2.1226955651467799E-4</v>
      </c>
      <c r="X935">
        <v>17.4920766970355</v>
      </c>
    </row>
    <row r="936" spans="1:24" x14ac:dyDescent="0.5">
      <c r="A936" t="s">
        <v>1893</v>
      </c>
      <c r="B936" t="s">
        <v>1892</v>
      </c>
      <c r="C936">
        <v>-11.587767753859801</v>
      </c>
      <c r="D936">
        <v>-11.2511282829765</v>
      </c>
      <c r="E936">
        <v>-11.8017881629745</v>
      </c>
      <c r="F936">
        <v>-2.5943887846661601E-2</v>
      </c>
      <c r="G936">
        <v>-7.2249012864880102</v>
      </c>
      <c r="H936">
        <v>-6.81446251443582</v>
      </c>
      <c r="I936">
        <v>1.23830414617239</v>
      </c>
      <c r="J936">
        <v>-1.2739924399720401E-2</v>
      </c>
      <c r="K936">
        <v>-0.366099916174704</v>
      </c>
      <c r="L936">
        <v>-0.42485453252958699</v>
      </c>
      <c r="M936">
        <v>3.1636760962697301</v>
      </c>
      <c r="N936">
        <v>-2.36672915144799</v>
      </c>
      <c r="O936">
        <v>-2.3797465251215799</v>
      </c>
      <c r="P936">
        <v>-11.5468947332703</v>
      </c>
      <c r="Q936">
        <v>-4.3931131187132904</v>
      </c>
      <c r="R936">
        <v>0.122128381070262</v>
      </c>
      <c r="S936">
        <v>-0.51827134337217295</v>
      </c>
      <c r="T936">
        <v>-3.8349370535240599</v>
      </c>
      <c r="U936">
        <v>6.5658476562799502</v>
      </c>
      <c r="V936">
        <v>4.6091443083920497E-3</v>
      </c>
      <c r="W936">
        <v>4.8962209075917897E-3</v>
      </c>
      <c r="X936">
        <v>27.559759351414101</v>
      </c>
    </row>
    <row r="937" spans="1:24" x14ac:dyDescent="0.5">
      <c r="A937" t="s">
        <v>1895</v>
      </c>
      <c r="B937" t="s">
        <v>1894</v>
      </c>
      <c r="C937">
        <v>-11.587767753859801</v>
      </c>
      <c r="D937">
        <v>-11.2511282829765</v>
      </c>
      <c r="E937">
        <v>-11.8017881629745</v>
      </c>
      <c r="F937">
        <v>-1.61662187761563</v>
      </c>
      <c r="G937">
        <v>-8.4628990642953692</v>
      </c>
      <c r="H937">
        <v>-5.4858891097865898</v>
      </c>
      <c r="I937">
        <v>0.63106188883820602</v>
      </c>
      <c r="J937">
        <v>-1.33443647270773</v>
      </c>
      <c r="K937">
        <v>-1.4431254753251299</v>
      </c>
      <c r="L937">
        <v>-1.2743037103268999</v>
      </c>
      <c r="M937">
        <v>2.1683998089796099</v>
      </c>
      <c r="N937">
        <v>-1.8312944420247099</v>
      </c>
      <c r="O937">
        <v>-3.9152566487503302</v>
      </c>
      <c r="P937">
        <v>-11.5468947332703</v>
      </c>
      <c r="Q937">
        <v>-4.9637502139606902</v>
      </c>
      <c r="R937">
        <v>-0.83721513761662703</v>
      </c>
      <c r="S937">
        <v>-1.20471401846277</v>
      </c>
      <c r="T937">
        <v>-4.4003884079096496</v>
      </c>
      <c r="U937">
        <v>9.0899543371469491</v>
      </c>
      <c r="V937">
        <v>1.1900580689220199E-3</v>
      </c>
      <c r="W937">
        <v>1.3109927625039701E-3</v>
      </c>
      <c r="X937">
        <v>23.5017813290875</v>
      </c>
    </row>
    <row r="938" spans="1:24" x14ac:dyDescent="0.5">
      <c r="A938" t="s">
        <v>1897</v>
      </c>
      <c r="B938" t="s">
        <v>1896</v>
      </c>
      <c r="C938">
        <v>-9.1071519110543004</v>
      </c>
      <c r="D938">
        <v>-11.2511282829765</v>
      </c>
      <c r="E938">
        <v>-11.8017881629745</v>
      </c>
      <c r="F938">
        <v>-2.5345603257284601</v>
      </c>
      <c r="G938">
        <v>-5.6625129668276202</v>
      </c>
      <c r="H938">
        <v>-6.0457673458014796</v>
      </c>
      <c r="I938">
        <v>0.14445197408742799</v>
      </c>
      <c r="J938">
        <v>-0.63404973221703798</v>
      </c>
      <c r="K938">
        <v>-1.34238247538029</v>
      </c>
      <c r="L938">
        <v>-0.96988254336100599</v>
      </c>
      <c r="M938">
        <v>3.0514558764795101</v>
      </c>
      <c r="N938">
        <v>-1.5885096665742899</v>
      </c>
      <c r="O938">
        <v>-1.5866501699848701</v>
      </c>
      <c r="P938">
        <v>-10.7200227856684</v>
      </c>
      <c r="Q938">
        <v>-4.6080549189488398</v>
      </c>
      <c r="R938">
        <v>-0.69056190838985698</v>
      </c>
      <c r="S938">
        <v>-3.3038673264288498E-2</v>
      </c>
      <c r="T938">
        <v>-3.7944981332548799</v>
      </c>
      <c r="U938">
        <v>10.0399007549302</v>
      </c>
      <c r="V938">
        <v>7.6469699300993398E-4</v>
      </c>
      <c r="W938">
        <v>8.5401909853844999E-4</v>
      </c>
      <c r="X938">
        <v>21.1825502715547</v>
      </c>
    </row>
    <row r="939" spans="1:24" x14ac:dyDescent="0.5">
      <c r="A939" t="s">
        <v>1899</v>
      </c>
      <c r="B939" t="s">
        <v>1898</v>
      </c>
      <c r="C939">
        <v>-11.587767753859801</v>
      </c>
      <c r="D939">
        <v>-11.2511282829765</v>
      </c>
      <c r="E939">
        <v>-11.8017881629745</v>
      </c>
      <c r="F939">
        <v>-4.2166777247512197</v>
      </c>
      <c r="G939">
        <v>-9.5543496674950994</v>
      </c>
      <c r="H939">
        <v>-6.81446251443582</v>
      </c>
      <c r="I939">
        <v>-0.71239896030113103</v>
      </c>
      <c r="J939">
        <v>-2.22424681137672</v>
      </c>
      <c r="K939">
        <v>-1.9467110047604399</v>
      </c>
      <c r="L939">
        <v>-1.7103195357982599</v>
      </c>
      <c r="M939">
        <v>2.6874247557401598</v>
      </c>
      <c r="N939">
        <v>-1.1126087542544001</v>
      </c>
      <c r="O939">
        <v>-2.5691141225089602</v>
      </c>
      <c r="P939">
        <v>-11.5468947332703</v>
      </c>
      <c r="Q939">
        <v>-6.7028278741098903</v>
      </c>
      <c r="R939">
        <v>-1.63647190159837</v>
      </c>
      <c r="S939">
        <v>-0.33851784107696897</v>
      </c>
      <c r="T939">
        <v>-4.83185757998098</v>
      </c>
      <c r="U939">
        <v>13.3175556888421</v>
      </c>
      <c r="V939">
        <v>2.03873405926371E-4</v>
      </c>
      <c r="W939">
        <v>2.3932276973580801E-4</v>
      </c>
      <c r="X939">
        <v>23.2808717877096</v>
      </c>
    </row>
    <row r="940" spans="1:24" x14ac:dyDescent="0.5">
      <c r="A940" t="s">
        <v>1901</v>
      </c>
      <c r="B940" t="s">
        <v>1900</v>
      </c>
      <c r="C940">
        <v>-11.587767753859801</v>
      </c>
      <c r="D940">
        <v>-8.7979555891163894</v>
      </c>
      <c r="E940">
        <v>-11.8017881629745</v>
      </c>
      <c r="F940">
        <v>-11.8804209994278</v>
      </c>
      <c r="G940">
        <v>-9.5543496674950994</v>
      </c>
      <c r="H940">
        <v>-9.1327834843909503</v>
      </c>
      <c r="I940">
        <v>-4.4299268981786497</v>
      </c>
      <c r="J940">
        <v>-0.39032080342863201</v>
      </c>
      <c r="K940">
        <v>-0.22728285910676399</v>
      </c>
      <c r="L940">
        <v>-0.83288926036593303</v>
      </c>
      <c r="M940">
        <v>-1.4400005949000101</v>
      </c>
      <c r="N940">
        <v>-4.8277520320249199</v>
      </c>
      <c r="O940">
        <v>-2.9289138961657701</v>
      </c>
      <c r="P940">
        <v>-10.729170501983599</v>
      </c>
      <c r="Q940">
        <v>-10.189184717104601</v>
      </c>
      <c r="R940">
        <v>-1.50685509501547</v>
      </c>
      <c r="S940">
        <v>-3.03839100815981</v>
      </c>
      <c r="T940">
        <v>-5.9870886154950096</v>
      </c>
      <c r="U940">
        <v>23.833422356752699</v>
      </c>
      <c r="V940">
        <v>1.04188891341591E-5</v>
      </c>
      <c r="W940">
        <v>1.40793492529291E-5</v>
      </c>
      <c r="X940">
        <v>21.274468690428598</v>
      </c>
    </row>
    <row r="941" spans="1:24" x14ac:dyDescent="0.5">
      <c r="A941" t="s">
        <v>1903</v>
      </c>
      <c r="B941" t="s">
        <v>1902</v>
      </c>
      <c r="C941">
        <v>-11.587767753859801</v>
      </c>
      <c r="D941">
        <v>-11.2511282829765</v>
      </c>
      <c r="E941">
        <v>-11.8017881629745</v>
      </c>
      <c r="F941">
        <v>-6.3964507231878898</v>
      </c>
      <c r="G941">
        <v>-5.8946558436262597</v>
      </c>
      <c r="H941">
        <v>-9.1327834843909503</v>
      </c>
      <c r="I941">
        <v>-0.37864799100972801</v>
      </c>
      <c r="J941">
        <v>2.79701263331703</v>
      </c>
      <c r="K941">
        <v>2.6364793003143698</v>
      </c>
      <c r="L941">
        <v>2.84054724414912</v>
      </c>
      <c r="M941">
        <v>1.0435000325585599</v>
      </c>
      <c r="N941">
        <v>0.69819612147674404</v>
      </c>
      <c r="O941">
        <v>-0.59040054078593796</v>
      </c>
      <c r="P941">
        <v>-11.5468947332703</v>
      </c>
      <c r="Q941">
        <v>-7.0993566126741099</v>
      </c>
      <c r="R941">
        <v>1.9393733097255901</v>
      </c>
      <c r="S941">
        <v>0.371316876159346</v>
      </c>
      <c r="T941">
        <v>-3.61676057315352</v>
      </c>
      <c r="U941">
        <v>21.631096192481401</v>
      </c>
      <c r="V941">
        <v>1.7438948399630901E-5</v>
      </c>
      <c r="W941">
        <v>2.29205907588979E-5</v>
      </c>
      <c r="X941">
        <v>34.506218636410701</v>
      </c>
    </row>
    <row r="942" spans="1:24" x14ac:dyDescent="0.5">
      <c r="A942" t="s">
        <v>1905</v>
      </c>
      <c r="B942" t="s">
        <v>1904</v>
      </c>
      <c r="C942">
        <v>-5.2224184407193697</v>
      </c>
      <c r="D942">
        <v>-2.4216778272704298</v>
      </c>
      <c r="E942">
        <v>-3.4959852532932398</v>
      </c>
      <c r="F942">
        <v>-2.8018179410331001</v>
      </c>
      <c r="G942">
        <v>-0.45971866375671</v>
      </c>
      <c r="H942">
        <v>-1.0502742955867499</v>
      </c>
      <c r="I942">
        <v>6.19019619019309</v>
      </c>
      <c r="J942">
        <v>5.6705654229884699</v>
      </c>
      <c r="K942">
        <v>5.6298802355775104</v>
      </c>
      <c r="L942">
        <v>5.6372642529146697</v>
      </c>
      <c r="M942">
        <v>5.9423089777924698</v>
      </c>
      <c r="N942">
        <v>5.3314028345565498</v>
      </c>
      <c r="O942">
        <v>5.1196908175701497</v>
      </c>
      <c r="P942">
        <v>-3.7254724710609599</v>
      </c>
      <c r="Q942">
        <v>-1.5122955830673701</v>
      </c>
      <c r="R942">
        <v>5.7836904874782498</v>
      </c>
      <c r="S942">
        <v>5.4642584770138702</v>
      </c>
      <c r="T942">
        <v>1.8514935623025599</v>
      </c>
      <c r="U942">
        <v>295.47195767491098</v>
      </c>
      <c r="V942">
        <v>4.3185877945370198E-12</v>
      </c>
      <c r="W942">
        <v>1.9312324472021501E-11</v>
      </c>
      <c r="X942">
        <v>19.487882465628701</v>
      </c>
    </row>
    <row r="943" spans="1:24" x14ac:dyDescent="0.5">
      <c r="A943" t="s">
        <v>1907</v>
      </c>
      <c r="B943" t="s">
        <v>1906</v>
      </c>
      <c r="C943">
        <v>-11.587767753859801</v>
      </c>
      <c r="D943">
        <v>-11.2511282829765</v>
      </c>
      <c r="E943">
        <v>-11.8017881629745</v>
      </c>
      <c r="F943">
        <v>-11.8804209994278</v>
      </c>
      <c r="G943">
        <v>-7.2249012864880102</v>
      </c>
      <c r="H943">
        <v>-5.2539104335506197</v>
      </c>
      <c r="I943">
        <v>-3.5599252577902898</v>
      </c>
      <c r="J943">
        <v>-0.851924578851465</v>
      </c>
      <c r="K943">
        <v>-0.874617521170584</v>
      </c>
      <c r="L943">
        <v>-1.7103195357982599</v>
      </c>
      <c r="M943">
        <v>-5.5262446293594296</v>
      </c>
      <c r="N943">
        <v>-5.71831486135431</v>
      </c>
      <c r="O943">
        <v>-4.4933323241534504</v>
      </c>
      <c r="P943">
        <v>-11.5468947332703</v>
      </c>
      <c r="Q943">
        <v>-8.3326720200576503</v>
      </c>
      <c r="R943">
        <v>-1.7723980345263299</v>
      </c>
      <c r="S943">
        <v>-5.23221954920123</v>
      </c>
      <c r="T943">
        <v>-6.2872765867503899</v>
      </c>
      <c r="U943">
        <v>43.944121224017501</v>
      </c>
      <c r="V943">
        <v>3.5302592002735302E-7</v>
      </c>
      <c r="W943">
        <v>5.9378639083662705E-7</v>
      </c>
      <c r="X943">
        <v>17.310262677874899</v>
      </c>
    </row>
    <row r="944" spans="1:24" x14ac:dyDescent="0.5">
      <c r="A944" t="s">
        <v>1909</v>
      </c>
      <c r="B944" t="s">
        <v>1908</v>
      </c>
      <c r="C944">
        <v>-11.587767753859801</v>
      </c>
      <c r="D944">
        <v>-8.7979555891163894</v>
      </c>
      <c r="E944">
        <v>-9.2773587978609804</v>
      </c>
      <c r="F944">
        <v>-11.8804209994278</v>
      </c>
      <c r="G944">
        <v>-6.1560230335439199</v>
      </c>
      <c r="H944">
        <v>-5.4858891097865898</v>
      </c>
      <c r="I944">
        <v>-0.25051717966563303</v>
      </c>
      <c r="J944">
        <v>-1.2739924399720401E-2</v>
      </c>
      <c r="K944">
        <v>-0.151927077338883</v>
      </c>
      <c r="L944">
        <v>-0.33944797157652201</v>
      </c>
      <c r="M944">
        <v>-2.4356113227861198</v>
      </c>
      <c r="N944">
        <v>-5.4574831780380704</v>
      </c>
      <c r="O944">
        <v>-4.4933323241534504</v>
      </c>
      <c r="P944">
        <v>-9.88769404694572</v>
      </c>
      <c r="Q944">
        <v>-8.0726565036090694</v>
      </c>
      <c r="R944">
        <v>-0.189373223161309</v>
      </c>
      <c r="S944">
        <v>-4.1116009472095101</v>
      </c>
      <c r="T944">
        <v>-5.10203648165799</v>
      </c>
      <c r="U944">
        <v>34.613095529780203</v>
      </c>
      <c r="V944">
        <v>1.35466236028403E-6</v>
      </c>
      <c r="W944">
        <v>2.0677145135902301E-6</v>
      </c>
      <c r="X944">
        <v>18.716105786692001</v>
      </c>
    </row>
    <row r="945" spans="1:24" x14ac:dyDescent="0.5">
      <c r="A945" t="s">
        <v>1911</v>
      </c>
      <c r="B945" t="s">
        <v>1910</v>
      </c>
      <c r="C945">
        <v>-11.587767753859801</v>
      </c>
      <c r="D945">
        <v>-6.4794533919501003</v>
      </c>
      <c r="E945">
        <v>-11.8017881629745</v>
      </c>
      <c r="F945">
        <v>-6.3964507231878898</v>
      </c>
      <c r="G945">
        <v>-5.6625129668276202</v>
      </c>
      <c r="H945">
        <v>-4.6818103627774201</v>
      </c>
      <c r="I945">
        <v>0.54807061191315998</v>
      </c>
      <c r="J945">
        <v>0.62642648425748104</v>
      </c>
      <c r="K945">
        <v>0.70125775285732705</v>
      </c>
      <c r="L945">
        <v>1.00148570148031</v>
      </c>
      <c r="M945">
        <v>1.1152792484055001</v>
      </c>
      <c r="N945">
        <v>3.5531501154985499</v>
      </c>
      <c r="O945">
        <v>0.95812640766578205</v>
      </c>
      <c r="P945">
        <v>-9.9563364362614593</v>
      </c>
      <c r="Q945">
        <v>-5.6300145865174596</v>
      </c>
      <c r="R945">
        <v>0.71708831248951899</v>
      </c>
      <c r="S945">
        <v>1.8412562912447901</v>
      </c>
      <c r="T945">
        <v>-2.93122977226917</v>
      </c>
      <c r="U945">
        <v>23.0269063062957</v>
      </c>
      <c r="V945">
        <v>1.25195555248731E-5</v>
      </c>
      <c r="W945">
        <v>1.6741019387655501E-5</v>
      </c>
      <c r="X945">
        <v>26.309726539554301</v>
      </c>
    </row>
    <row r="946" spans="1:24" x14ac:dyDescent="0.5">
      <c r="A946" t="s">
        <v>1913</v>
      </c>
      <c r="B946" t="s">
        <v>1912</v>
      </c>
      <c r="C946">
        <v>-11.587767753859801</v>
      </c>
      <c r="D946">
        <v>-8.7979555891163894</v>
      </c>
      <c r="E946">
        <v>-11.8017881629745</v>
      </c>
      <c r="F946">
        <v>-7.1642757967902497</v>
      </c>
      <c r="G946">
        <v>-8.4628990642953692</v>
      </c>
      <c r="H946">
        <v>-6.0457673458014796</v>
      </c>
      <c r="I946">
        <v>-2.2477868920252999</v>
      </c>
      <c r="J946">
        <v>-0.68641775553555495</v>
      </c>
      <c r="K946">
        <v>-0.72316656057116002</v>
      </c>
      <c r="L946">
        <v>-0.63088582970706597</v>
      </c>
      <c r="M946">
        <v>-2.60918149938197</v>
      </c>
      <c r="N946">
        <v>2.1567577209561302</v>
      </c>
      <c r="O946">
        <v>-2.9289138961657701</v>
      </c>
      <c r="P946">
        <v>-10.729170501983599</v>
      </c>
      <c r="Q946">
        <v>-7.2193324061412101</v>
      </c>
      <c r="R946">
        <v>-1.0864692021128</v>
      </c>
      <c r="S946">
        <v>-1.1810308926732001</v>
      </c>
      <c r="T946">
        <v>-4.7330806480975696</v>
      </c>
      <c r="U946">
        <v>14.1427243977638</v>
      </c>
      <c r="V946">
        <v>1.5213877039416099E-4</v>
      </c>
      <c r="W946">
        <v>1.8087410025831001E-4</v>
      </c>
      <c r="X946">
        <v>20.476449010152098</v>
      </c>
    </row>
    <row r="947" spans="1:24" x14ac:dyDescent="0.5">
      <c r="A947" t="s">
        <v>1915</v>
      </c>
      <c r="B947" t="s">
        <v>1914</v>
      </c>
      <c r="C947">
        <v>-11.587767753859801</v>
      </c>
      <c r="D947">
        <v>-7.7137478389772403</v>
      </c>
      <c r="E947">
        <v>-9.2773587978609804</v>
      </c>
      <c r="F947">
        <v>-5.83697034091663</v>
      </c>
      <c r="G947">
        <v>-6.8044994594075403</v>
      </c>
      <c r="H947">
        <v>-6.3947622015372803</v>
      </c>
      <c r="I947">
        <v>-1.30691300385479</v>
      </c>
      <c r="J947">
        <v>1.19142653687686</v>
      </c>
      <c r="K947">
        <v>1.2393026565001699</v>
      </c>
      <c r="L947">
        <v>1.1395893321953201</v>
      </c>
      <c r="M947">
        <v>-4.27495204109825</v>
      </c>
      <c r="N947">
        <v>1.0550667390457701E-2</v>
      </c>
      <c r="O947">
        <v>-0.26044603651897302</v>
      </c>
      <c r="P947">
        <v>-9.5262914635660003</v>
      </c>
      <c r="Q947">
        <v>-6.3144191867732697</v>
      </c>
      <c r="R947">
        <v>0.54271917657768498</v>
      </c>
      <c r="S947">
        <v>-1.5182328107432701</v>
      </c>
      <c r="T947">
        <v>-3.8366575600821999</v>
      </c>
      <c r="U947">
        <v>12.953930868936199</v>
      </c>
      <c r="V947">
        <v>2.32993910272028E-4</v>
      </c>
      <c r="W947">
        <v>2.7220372688511497E-4</v>
      </c>
      <c r="X947">
        <v>19.504837405060002</v>
      </c>
    </row>
    <row r="948" spans="1:24" x14ac:dyDescent="0.5">
      <c r="A948" t="s">
        <v>1917</v>
      </c>
      <c r="B948" t="s">
        <v>1916</v>
      </c>
      <c r="C948">
        <v>-3.0847952707808202</v>
      </c>
      <c r="D948">
        <v>-2.3566082322533402</v>
      </c>
      <c r="E948">
        <v>-2.9529955759641902</v>
      </c>
      <c r="F948">
        <v>1.4205315594610399</v>
      </c>
      <c r="G948">
        <v>1.77220156888353</v>
      </c>
      <c r="H948">
        <v>0.16997456105421399</v>
      </c>
      <c r="I948">
        <v>5.5377289467878503</v>
      </c>
      <c r="J948">
        <v>7.5425223019860397</v>
      </c>
      <c r="K948">
        <v>7.4263515593826099</v>
      </c>
      <c r="L948">
        <v>7.3914787635761501</v>
      </c>
      <c r="M948">
        <v>2.8556623734642801</v>
      </c>
      <c r="N948">
        <v>6.2284680558977996</v>
      </c>
      <c r="O948">
        <v>7.16310967576299</v>
      </c>
      <c r="P948">
        <v>-2.8005097855079102</v>
      </c>
      <c r="Q948">
        <v>1.1376963927306101</v>
      </c>
      <c r="R948">
        <v>6.9705540810174602</v>
      </c>
      <c r="S948">
        <v>5.4162965150673203</v>
      </c>
      <c r="T948">
        <v>3.0087407913275501</v>
      </c>
      <c r="U948">
        <v>63.384737856390799</v>
      </c>
      <c r="V948">
        <v>4.2818156865280601E-8</v>
      </c>
      <c r="W948">
        <v>8.5641033024826105E-8</v>
      </c>
      <c r="X948">
        <v>17.241164526465401</v>
      </c>
    </row>
    <row r="949" spans="1:24" x14ac:dyDescent="0.5">
      <c r="A949" t="s">
        <v>1919</v>
      </c>
      <c r="B949" t="s">
        <v>1918</v>
      </c>
      <c r="C949">
        <v>-2.3618682396719999</v>
      </c>
      <c r="D949">
        <v>-0.29486831320398199</v>
      </c>
      <c r="E949">
        <v>-0.36946194332205501</v>
      </c>
      <c r="F949">
        <v>1.43547877832895</v>
      </c>
      <c r="G949">
        <v>6.2870873025779401</v>
      </c>
      <c r="H949">
        <v>5.3615247125639396</v>
      </c>
      <c r="I949">
        <v>12.692399427474699</v>
      </c>
      <c r="J949">
        <v>12.418635361811999</v>
      </c>
      <c r="K949">
        <v>12.3424843277955</v>
      </c>
      <c r="L949">
        <v>12.4672986347232</v>
      </c>
      <c r="M949">
        <v>6.8476085123241903</v>
      </c>
      <c r="N949">
        <v>14.9964093888065</v>
      </c>
      <c r="O949">
        <v>14.126386777719301</v>
      </c>
      <c r="P949">
        <v>-1.01810657049342</v>
      </c>
      <c r="Q949">
        <v>4.2472994297462003</v>
      </c>
      <c r="R949">
        <v>12.479974957327499</v>
      </c>
      <c r="S949">
        <v>11.992524448543101</v>
      </c>
      <c r="T949">
        <v>7.3807011329175598</v>
      </c>
      <c r="U949">
        <v>64.8887385564353</v>
      </c>
      <c r="V949">
        <v>3.7350228549368702E-8</v>
      </c>
      <c r="W949">
        <v>7.5570810289373898E-8</v>
      </c>
      <c r="X949">
        <v>38.532578913919401</v>
      </c>
    </row>
    <row r="950" spans="1:24" x14ac:dyDescent="0.5">
      <c r="A950" t="s">
        <v>1921</v>
      </c>
      <c r="B950" t="s">
        <v>1920</v>
      </c>
      <c r="C950">
        <v>-8.0197390761274701</v>
      </c>
      <c r="D950">
        <v>-6.4794533919501003</v>
      </c>
      <c r="E950">
        <v>-7.4744872117300103</v>
      </c>
      <c r="F950">
        <v>-4.2166777247512197</v>
      </c>
      <c r="G950">
        <v>-2.39891850534356</v>
      </c>
      <c r="H950">
        <v>-1.4679939983956201</v>
      </c>
      <c r="I950">
        <v>2.7482817576080798</v>
      </c>
      <c r="J950">
        <v>2.4632779489068799</v>
      </c>
      <c r="K950">
        <v>2.2545732682774702</v>
      </c>
      <c r="L950">
        <v>2.26957734787262</v>
      </c>
      <c r="M950">
        <v>-0.18619111464508001</v>
      </c>
      <c r="N950">
        <v>4.9966543461329902</v>
      </c>
      <c r="O950">
        <v>3.6380114932399299</v>
      </c>
      <c r="P950">
        <v>-7.32956404735575</v>
      </c>
      <c r="Q950">
        <v>-2.79266528504031</v>
      </c>
      <c r="R950">
        <v>2.4385127022397302</v>
      </c>
      <c r="S950">
        <v>2.79330315943628</v>
      </c>
      <c r="T950">
        <v>-0.91331422006962204</v>
      </c>
      <c r="U950">
        <v>11.216746721027301</v>
      </c>
      <c r="V950">
        <v>4.6027914092055199E-4</v>
      </c>
      <c r="W950">
        <v>5.2348242481105897E-4</v>
      </c>
      <c r="X950">
        <v>19.925420216585302</v>
      </c>
    </row>
    <row r="951" spans="1:24" x14ac:dyDescent="0.5">
      <c r="A951" t="s">
        <v>1923</v>
      </c>
      <c r="B951" t="s">
        <v>1922</v>
      </c>
      <c r="C951">
        <v>-6.3637843310272499</v>
      </c>
      <c r="D951">
        <v>-4.1863870359384503</v>
      </c>
      <c r="E951">
        <v>-4.6509696797279103</v>
      </c>
      <c r="F951">
        <v>0.30668357193627499</v>
      </c>
      <c r="G951">
        <v>3.7680930597794799</v>
      </c>
      <c r="H951">
        <v>0.41423440908928</v>
      </c>
      <c r="I951">
        <v>7.6480816967922998</v>
      </c>
      <c r="J951">
        <v>6.6215197304200197</v>
      </c>
      <c r="K951">
        <v>6.6226746778371801</v>
      </c>
      <c r="L951">
        <v>6.5603894458873597</v>
      </c>
      <c r="M951">
        <v>3.9612538621174802</v>
      </c>
      <c r="N951">
        <v>7.9438659316674203</v>
      </c>
      <c r="O951">
        <v>6.1547808287151797</v>
      </c>
      <c r="P951">
        <v>-5.0770625968735601</v>
      </c>
      <c r="Q951">
        <v>1.4202750575944301</v>
      </c>
      <c r="R951">
        <v>6.8654657693719399</v>
      </c>
      <c r="S951">
        <v>6.0141333405900497</v>
      </c>
      <c r="T951">
        <v>2.6769566282729498</v>
      </c>
      <c r="U951">
        <v>73.879754693529904</v>
      </c>
      <c r="V951">
        <v>1.7486585586632401E-8</v>
      </c>
      <c r="W951">
        <v>3.7745984269556702E-8</v>
      </c>
      <c r="X951">
        <v>25.572840857513601</v>
      </c>
    </row>
    <row r="952" spans="1:24" x14ac:dyDescent="0.5">
      <c r="A952" t="s">
        <v>1925</v>
      </c>
      <c r="B952" t="s">
        <v>1924</v>
      </c>
      <c r="C952">
        <v>-4.3408513195636704</v>
      </c>
      <c r="D952">
        <v>-2.9449692259492202</v>
      </c>
      <c r="E952">
        <v>-4.1101166726014702</v>
      </c>
      <c r="F952">
        <v>-0.91164490060373105</v>
      </c>
      <c r="G952">
        <v>2.5031418270005501</v>
      </c>
      <c r="H952">
        <v>2.3740372356361501</v>
      </c>
      <c r="I952">
        <v>3.3817019290298198</v>
      </c>
      <c r="J952">
        <v>7.4584360985979501</v>
      </c>
      <c r="K952">
        <v>7.5225923447304996</v>
      </c>
      <c r="L952">
        <v>7.4700208911050296</v>
      </c>
      <c r="M952">
        <v>5.4440083629091403</v>
      </c>
      <c r="N952">
        <v>3.5531501154985499</v>
      </c>
      <c r="O952">
        <v>4.1174721899186997</v>
      </c>
      <c r="P952">
        <v>-3.80298723223469</v>
      </c>
      <c r="Q952">
        <v>1.18588606789452</v>
      </c>
      <c r="R952">
        <v>6.4477247293282502</v>
      </c>
      <c r="S952">
        <v>4.3757491182112602</v>
      </c>
      <c r="T952">
        <v>2.4243829904391001</v>
      </c>
      <c r="U952">
        <v>37.750564824783801</v>
      </c>
      <c r="V952">
        <v>8.3347333936139698E-7</v>
      </c>
      <c r="W952">
        <v>1.32050294127739E-6</v>
      </c>
      <c r="X952">
        <v>18.2835832015977</v>
      </c>
    </row>
    <row r="953" spans="1:24" x14ac:dyDescent="0.5">
      <c r="A953" t="s">
        <v>1927</v>
      </c>
      <c r="B953" t="s">
        <v>1926</v>
      </c>
      <c r="C953">
        <v>-11.587767753859801</v>
      </c>
      <c r="D953">
        <v>-7.0060885311959398</v>
      </c>
      <c r="E953">
        <v>-6.5260004042053303</v>
      </c>
      <c r="F953">
        <v>-2.0058431760852402</v>
      </c>
      <c r="G953">
        <v>1.04079885006513</v>
      </c>
      <c r="H953">
        <v>-0.96471797951250204</v>
      </c>
      <c r="I953">
        <v>2.9800426105978399</v>
      </c>
      <c r="J953">
        <v>8.7195710773413193</v>
      </c>
      <c r="K953">
        <v>8.7439333546416105</v>
      </c>
      <c r="L953">
        <v>8.7508275439551504</v>
      </c>
      <c r="M953">
        <v>4.8319681975690898</v>
      </c>
      <c r="N953">
        <v>4.8057705488145999</v>
      </c>
      <c r="O953">
        <v>5.5028638249200696</v>
      </c>
      <c r="P953">
        <v>-8.3732855630870109</v>
      </c>
      <c r="Q953">
        <v>-0.71630958645000598</v>
      </c>
      <c r="R953">
        <v>7.2891580085079104</v>
      </c>
      <c r="S953">
        <v>5.0490087891548603</v>
      </c>
      <c r="T953">
        <v>1.3296429356189301</v>
      </c>
      <c r="U953">
        <v>32.517614364621203</v>
      </c>
      <c r="V953">
        <v>1.91690160124067E-6</v>
      </c>
      <c r="W953">
        <v>2.86375346651143E-6</v>
      </c>
      <c r="X953">
        <v>43.639508271355801</v>
      </c>
    </row>
    <row r="954" spans="1:24" x14ac:dyDescent="0.5">
      <c r="A954" t="s">
        <v>1929</v>
      </c>
      <c r="B954" t="s">
        <v>1928</v>
      </c>
      <c r="C954">
        <v>-9.1071519110543004</v>
      </c>
      <c r="D954">
        <v>-11.2511282829765</v>
      </c>
      <c r="E954">
        <v>-9.2773587978609804</v>
      </c>
      <c r="F954">
        <v>-4.7240709069992501</v>
      </c>
      <c r="G954">
        <v>-1.6404402798386499</v>
      </c>
      <c r="H954">
        <v>-3.75538246257228</v>
      </c>
      <c r="I954">
        <v>-0.25051717966563303</v>
      </c>
      <c r="J954">
        <v>5.65298511212929</v>
      </c>
      <c r="K954">
        <v>5.4895232862252596</v>
      </c>
      <c r="L954">
        <v>5.53657224759431</v>
      </c>
      <c r="M954">
        <v>1.1051753911192801</v>
      </c>
      <c r="N954">
        <v>1.39488736185717</v>
      </c>
      <c r="O954">
        <v>1.87558229492759</v>
      </c>
      <c r="P954">
        <v>-9.8785463306306092</v>
      </c>
      <c r="Q954">
        <v>-3.4638743714602001</v>
      </c>
      <c r="R954">
        <v>4.0599729978668302</v>
      </c>
      <c r="S954">
        <v>1.46331501656216</v>
      </c>
      <c r="T954">
        <v>-1.45779416362421</v>
      </c>
      <c r="U954">
        <v>10.506725723731201</v>
      </c>
      <c r="V954">
        <v>6.2211458478794604E-4</v>
      </c>
      <c r="W954">
        <v>6.9982106187372098E-4</v>
      </c>
      <c r="X954">
        <v>33.881131488052297</v>
      </c>
    </row>
    <row r="955" spans="1:24" x14ac:dyDescent="0.5">
      <c r="A955" t="s">
        <v>1931</v>
      </c>
      <c r="B955" t="s">
        <v>1930</v>
      </c>
      <c r="C955">
        <v>-6.3637843310272499</v>
      </c>
      <c r="D955">
        <v>-6.0597416076604897</v>
      </c>
      <c r="E955">
        <v>-5.8774286788937502</v>
      </c>
      <c r="F955">
        <v>-1.1553723441128001</v>
      </c>
      <c r="G955">
        <v>0.90500576286122503</v>
      </c>
      <c r="H955">
        <v>0.28038076939803103</v>
      </c>
      <c r="I955">
        <v>0.63106188883820602</v>
      </c>
      <c r="J955">
        <v>4.5880849905520904</v>
      </c>
      <c r="K955">
        <v>4.7249714855560301</v>
      </c>
      <c r="L955">
        <v>4.8160141482988799</v>
      </c>
      <c r="M955">
        <v>3.4842521541422902</v>
      </c>
      <c r="N955">
        <v>3.5434391793788098</v>
      </c>
      <c r="O955">
        <v>4.0443866174173104</v>
      </c>
      <c r="P955">
        <v>-6.1022868165090403</v>
      </c>
      <c r="Q955">
        <v>-5.2284702087938999E-2</v>
      </c>
      <c r="R955">
        <v>3.6516076439634002</v>
      </c>
      <c r="S955">
        <v>3.69386928137027</v>
      </c>
      <c r="T955">
        <v>0.58163615651912104</v>
      </c>
      <c r="U955">
        <v>23.516959436416599</v>
      </c>
      <c r="V955">
        <v>1.1190201906736E-5</v>
      </c>
      <c r="W955">
        <v>1.5054384609795901E-5</v>
      </c>
      <c r="X955">
        <v>18.134846788705101</v>
      </c>
    </row>
    <row r="956" spans="1:24" x14ac:dyDescent="0.5">
      <c r="A956" t="s">
        <v>1933</v>
      </c>
      <c r="B956" t="s">
        <v>1932</v>
      </c>
      <c r="C956">
        <v>-7.3109721957736999</v>
      </c>
      <c r="D956">
        <v>-8.7979555891163894</v>
      </c>
      <c r="E956">
        <v>-6.1765026821029503</v>
      </c>
      <c r="F956">
        <v>-1.9294454746155101</v>
      </c>
      <c r="G956">
        <v>0.44638550936858601</v>
      </c>
      <c r="H956">
        <v>0.671361966373615</v>
      </c>
      <c r="I956">
        <v>-2.0420172597584401</v>
      </c>
      <c r="J956">
        <v>3.4125063791270702</v>
      </c>
      <c r="K956">
        <v>3.35129381388023</v>
      </c>
      <c r="L956">
        <v>3.3986394882550202</v>
      </c>
      <c r="M956">
        <v>2.0878601925024798</v>
      </c>
      <c r="N956">
        <v>1.05956672261678</v>
      </c>
      <c r="O956">
        <v>1.9371433207520199</v>
      </c>
      <c r="P956">
        <v>-7.4276017675927903</v>
      </c>
      <c r="Q956">
        <v>-0.35776008166274997</v>
      </c>
      <c r="R956">
        <v>1.97041916539287</v>
      </c>
      <c r="S956">
        <v>1.70685221956783</v>
      </c>
      <c r="T956">
        <v>-0.76093352373009204</v>
      </c>
      <c r="U956">
        <v>4.9759377627843797</v>
      </c>
      <c r="V956">
        <v>1.29147948415006E-2</v>
      </c>
      <c r="W956">
        <v>1.34360363463115E-2</v>
      </c>
      <c r="X956">
        <v>17.8066943595779</v>
      </c>
    </row>
    <row r="957" spans="1:24" x14ac:dyDescent="0.5">
      <c r="A957" t="s">
        <v>1935</v>
      </c>
      <c r="B957" t="s">
        <v>1934</v>
      </c>
      <c r="C957">
        <v>-11.587767753859801</v>
      </c>
      <c r="D957">
        <v>-11.2511282829765</v>
      </c>
      <c r="E957">
        <v>-9.2773587978609804</v>
      </c>
      <c r="F957">
        <v>-5.2069722215607896</v>
      </c>
      <c r="G957">
        <v>-0.72867644913376195</v>
      </c>
      <c r="H957">
        <v>-2.5078352032913598</v>
      </c>
      <c r="I957">
        <v>-0.63623815077888202</v>
      </c>
      <c r="J957">
        <v>0.62642648425748104</v>
      </c>
      <c r="K957">
        <v>0.90019664593404902</v>
      </c>
      <c r="L957">
        <v>0.521871316557873</v>
      </c>
      <c r="M957">
        <v>-0.16743944253050799</v>
      </c>
      <c r="N957">
        <v>2.7084175992539801</v>
      </c>
      <c r="O957">
        <v>-0.41889168026795198</v>
      </c>
      <c r="P957">
        <v>-10.705418278232401</v>
      </c>
      <c r="Q957">
        <v>-2.9724454346264499</v>
      </c>
      <c r="R957">
        <v>0.34118294670066002</v>
      </c>
      <c r="S957">
        <v>0.66864726125776197</v>
      </c>
      <c r="T957">
        <v>-2.8481073797120899</v>
      </c>
      <c r="U957">
        <v>11.84948585906</v>
      </c>
      <c r="V957">
        <v>3.5606800987066502E-4</v>
      </c>
      <c r="W957">
        <v>4.0880464223224999E-4</v>
      </c>
      <c r="X957">
        <v>23.736086950421601</v>
      </c>
    </row>
    <row r="958" spans="1:24" x14ac:dyDescent="0.5">
      <c r="A958" t="s">
        <v>1937</v>
      </c>
      <c r="B958" t="s">
        <v>1936</v>
      </c>
      <c r="C958">
        <v>-7.3109721957736999</v>
      </c>
      <c r="D958">
        <v>-7.7137478389772403</v>
      </c>
      <c r="E958">
        <v>-8.1849678256509897</v>
      </c>
      <c r="F958">
        <v>-2.0451200638214799</v>
      </c>
      <c r="G958">
        <v>-0.37150593179757901</v>
      </c>
      <c r="H958">
        <v>0.88875199426768303</v>
      </c>
      <c r="I958">
        <v>3.1686263083327999</v>
      </c>
      <c r="J958">
        <v>2.9824637416684601</v>
      </c>
      <c r="K958">
        <v>2.8872769626741199</v>
      </c>
      <c r="L958">
        <v>2.7992850073588098</v>
      </c>
      <c r="M958">
        <v>3.6457520617132699</v>
      </c>
      <c r="N958">
        <v>3.6416652829913798</v>
      </c>
      <c r="O958">
        <v>1.98955493924834</v>
      </c>
      <c r="P958">
        <v>-7.7335553127033902</v>
      </c>
      <c r="Q958">
        <v>-0.58944392301066195</v>
      </c>
      <c r="R958">
        <v>2.9625118132878501</v>
      </c>
      <c r="S958">
        <v>3.0782284488642699</v>
      </c>
      <c r="T958">
        <v>-0.27868750444354901</v>
      </c>
      <c r="U958">
        <v>49.6341370309339</v>
      </c>
      <c r="V958">
        <v>1.7606212942279599E-7</v>
      </c>
      <c r="W958">
        <v>3.1329667215488101E-7</v>
      </c>
      <c r="X958">
        <v>20.805489528332799</v>
      </c>
    </row>
    <row r="959" spans="1:24" x14ac:dyDescent="0.5">
      <c r="A959" t="s">
        <v>1939</v>
      </c>
      <c r="B959" t="s">
        <v>1938</v>
      </c>
      <c r="C959">
        <v>-6.78380237615292</v>
      </c>
      <c r="D959">
        <v>-6.0597416076604897</v>
      </c>
      <c r="E959">
        <v>-6.1765026821029503</v>
      </c>
      <c r="F959">
        <v>0.33214464869677901</v>
      </c>
      <c r="G959">
        <v>1.86271142668138</v>
      </c>
      <c r="H959">
        <v>2.8084959238469902</v>
      </c>
      <c r="I959">
        <v>4.2620748977655696</v>
      </c>
      <c r="J959">
        <v>4.0374795272590598</v>
      </c>
      <c r="K959">
        <v>3.9938617069287101</v>
      </c>
      <c r="L959">
        <v>4.0237200799863997</v>
      </c>
      <c r="M959">
        <v>4.1218188143493899</v>
      </c>
      <c r="N959">
        <v>4.4994700930943701</v>
      </c>
      <c r="O959">
        <v>3.79596223739878</v>
      </c>
      <c r="P959">
        <v>-6.3433109457113401</v>
      </c>
      <c r="Q959">
        <v>1.5837555078615699</v>
      </c>
      <c r="R959">
        <v>4.0812638936332597</v>
      </c>
      <c r="S959">
        <v>4.1352228239209499</v>
      </c>
      <c r="T959">
        <v>1.13213020693008</v>
      </c>
      <c r="U959">
        <v>149.775668732946</v>
      </c>
      <c r="V959">
        <v>2.6216081889230898E-10</v>
      </c>
      <c r="W959">
        <v>7.9023363400534595E-10</v>
      </c>
      <c r="X959">
        <v>19.495556330889201</v>
      </c>
    </row>
    <row r="960" spans="1:24" x14ac:dyDescent="0.5">
      <c r="A960" t="s">
        <v>1941</v>
      </c>
      <c r="B960" t="s">
        <v>1940</v>
      </c>
      <c r="C960">
        <v>-11.587767753859801</v>
      </c>
      <c r="D960">
        <v>-7.0060885311959398</v>
      </c>
      <c r="E960">
        <v>-7.4744872117300103</v>
      </c>
      <c r="F960">
        <v>1.3826870315328701</v>
      </c>
      <c r="G960">
        <v>1.55803690100574</v>
      </c>
      <c r="H960">
        <v>-0.220892927980049</v>
      </c>
      <c r="I960">
        <v>3.6270536314098401</v>
      </c>
      <c r="J960">
        <v>6.34138446017118</v>
      </c>
      <c r="K960">
        <v>6.4423180226774202</v>
      </c>
      <c r="L960">
        <v>6.3769706155039296</v>
      </c>
      <c r="M960">
        <v>5.95614201056034</v>
      </c>
      <c r="N960">
        <v>7.6767378106616597</v>
      </c>
      <c r="O960">
        <v>6.8118230960369504</v>
      </c>
      <c r="P960">
        <v>-8.6894478322619104</v>
      </c>
      <c r="Q960">
        <v>0.93301321122672598</v>
      </c>
      <c r="R960">
        <v>5.6878667744544904</v>
      </c>
      <c r="S960">
        <v>6.8135262566629402</v>
      </c>
      <c r="T960">
        <v>1.5295320888303201</v>
      </c>
      <c r="U960">
        <v>97.745955283280793</v>
      </c>
      <c r="V960">
        <v>3.3520386626059802E-9</v>
      </c>
      <c r="W960">
        <v>8.3202633853523095E-9</v>
      </c>
      <c r="X960">
        <v>40.7959466224086</v>
      </c>
    </row>
    <row r="961" spans="1:24" x14ac:dyDescent="0.5">
      <c r="A961" t="s">
        <v>1943</v>
      </c>
      <c r="B961" t="s">
        <v>1942</v>
      </c>
      <c r="C961">
        <v>-8.0197390761274701</v>
      </c>
      <c r="D961">
        <v>-5.4120040260683204</v>
      </c>
      <c r="E961">
        <v>-5.1750481193234501</v>
      </c>
      <c r="F961">
        <v>2.33452289958365</v>
      </c>
      <c r="G961">
        <v>1.2805917485077101</v>
      </c>
      <c r="H961">
        <v>0.86568887307457099</v>
      </c>
      <c r="I961">
        <v>4.1873014211833297</v>
      </c>
      <c r="J961">
        <v>7.1260390642489799</v>
      </c>
      <c r="K961">
        <v>7.1200532375287402</v>
      </c>
      <c r="L961">
        <v>7.1207122438286996</v>
      </c>
      <c r="M961">
        <v>4.2928930031866201</v>
      </c>
      <c r="N961">
        <v>6.5009747672557703</v>
      </c>
      <c r="O961">
        <v>3.6279403165845401</v>
      </c>
      <c r="P961">
        <v>-6.2158332426849903</v>
      </c>
      <c r="Q961">
        <v>1.5456437985168101</v>
      </c>
      <c r="R961">
        <v>6.3808770707297899</v>
      </c>
      <c r="S961">
        <v>4.7959675319417503</v>
      </c>
      <c r="T961">
        <v>1.98845587334334</v>
      </c>
      <c r="U961">
        <v>60.562882910473498</v>
      </c>
      <c r="V961">
        <v>5.58009724718637E-8</v>
      </c>
      <c r="W961">
        <v>1.092834283884E-7</v>
      </c>
      <c r="X961">
        <v>26.6993498587766</v>
      </c>
    </row>
    <row r="962" spans="1:24" x14ac:dyDescent="0.5">
      <c r="A962" t="s">
        <v>1945</v>
      </c>
      <c r="B962" t="s">
        <v>1944</v>
      </c>
      <c r="C962">
        <v>-11.587767753859801</v>
      </c>
      <c r="D962">
        <v>-6.4794533919501003</v>
      </c>
      <c r="E962">
        <v>-7.4744872117300103</v>
      </c>
      <c r="F962">
        <v>1.56538236260791</v>
      </c>
      <c r="G962">
        <v>4.1747755124141399</v>
      </c>
      <c r="H962">
        <v>4.5172664946596903</v>
      </c>
      <c r="I962">
        <v>5.3115058990372699</v>
      </c>
      <c r="J962">
        <v>6.9992158993536098</v>
      </c>
      <c r="K962">
        <v>6.8503403244339198</v>
      </c>
      <c r="L962">
        <v>6.9107200320062301</v>
      </c>
      <c r="M962">
        <v>4.93741830254113</v>
      </c>
      <c r="N962">
        <v>5.0350364518803401</v>
      </c>
      <c r="O962">
        <v>5.1344291418644303</v>
      </c>
      <c r="P962">
        <v>-8.5139027858466303</v>
      </c>
      <c r="Q962">
        <v>3.3119899367181498</v>
      </c>
      <c r="R962">
        <v>6.5139098261454098</v>
      </c>
      <c r="S962">
        <v>5.0358664427944202</v>
      </c>
      <c r="T962">
        <v>1.9918755433276001</v>
      </c>
      <c r="U962">
        <v>122.220928565108</v>
      </c>
      <c r="V962">
        <v>8.8609173347461501E-10</v>
      </c>
      <c r="W962">
        <v>2.41730407206312E-9</v>
      </c>
      <c r="X962">
        <v>39.067708819852903</v>
      </c>
    </row>
    <row r="963" spans="1:24" x14ac:dyDescent="0.5">
      <c r="A963" t="s">
        <v>1947</v>
      </c>
      <c r="B963" t="s">
        <v>1946</v>
      </c>
      <c r="C963">
        <v>-11.587767753859801</v>
      </c>
      <c r="D963">
        <v>-7.7137478389772403</v>
      </c>
      <c r="E963">
        <v>-11.8017881629745</v>
      </c>
      <c r="F963">
        <v>-3.71852676859125</v>
      </c>
      <c r="G963">
        <v>-1.1601040384478101</v>
      </c>
      <c r="H963">
        <v>-0.99284777504727295</v>
      </c>
      <c r="I963">
        <v>0.53391121086459303</v>
      </c>
      <c r="J963">
        <v>3.1652728557535701</v>
      </c>
      <c r="K963">
        <v>3.1033478662384102</v>
      </c>
      <c r="L963">
        <v>3.2324742515335498</v>
      </c>
      <c r="M963">
        <v>2.25178522730481</v>
      </c>
      <c r="N963">
        <v>1.49274843756881</v>
      </c>
      <c r="O963">
        <v>1.7300283897609201</v>
      </c>
      <c r="P963">
        <v>-10.3677679186038</v>
      </c>
      <c r="Q963">
        <v>-2.0596453659270999</v>
      </c>
      <c r="R963">
        <v>2.47941337133161</v>
      </c>
      <c r="S963">
        <v>1.8291023323357101</v>
      </c>
      <c r="T963">
        <v>-1.65117031529794</v>
      </c>
      <c r="U963">
        <v>22.234277260039701</v>
      </c>
      <c r="V963">
        <v>1.50789212229826E-5</v>
      </c>
      <c r="W963">
        <v>1.9963316804075701E-5</v>
      </c>
      <c r="X963">
        <v>29.537690016780001</v>
      </c>
    </row>
    <row r="964" spans="1:24" x14ac:dyDescent="0.5">
      <c r="A964" t="s">
        <v>1949</v>
      </c>
      <c r="B964" t="s">
        <v>1948</v>
      </c>
      <c r="C964">
        <v>-9.1071519110543004</v>
      </c>
      <c r="D964">
        <v>-7.0060885311959398</v>
      </c>
      <c r="E964">
        <v>-8.1849678256509897</v>
      </c>
      <c r="F964">
        <v>-1.4612106629002499</v>
      </c>
      <c r="G964">
        <v>0.895629957846934</v>
      </c>
      <c r="H964">
        <v>0.385224217903406</v>
      </c>
      <c r="I964">
        <v>4.7196376147984003</v>
      </c>
      <c r="J964">
        <v>5.5850525684392904</v>
      </c>
      <c r="K964">
        <v>5.6321794579893298</v>
      </c>
      <c r="L964">
        <v>5.5402978530517997</v>
      </c>
      <c r="M964">
        <v>4.0418494124181104</v>
      </c>
      <c r="N964">
        <v>3.84215045798565</v>
      </c>
      <c r="O964">
        <v>4.3512127420341304</v>
      </c>
      <c r="P964">
        <v>-8.1064481119229104</v>
      </c>
      <c r="Q964">
        <v>-0.134637028344996</v>
      </c>
      <c r="R964">
        <v>5.3659278157394299</v>
      </c>
      <c r="S964">
        <v>4.0811800840363404</v>
      </c>
      <c r="T964">
        <v>0.71029348858966002</v>
      </c>
      <c r="U964">
        <v>217.74743438916099</v>
      </c>
      <c r="V964">
        <v>2.7473854538470599E-11</v>
      </c>
      <c r="W964">
        <v>1.00619180284486E-10</v>
      </c>
      <c r="X964">
        <v>30.1218346201914</v>
      </c>
    </row>
    <row r="965" spans="1:24" x14ac:dyDescent="0.5">
      <c r="A965" t="s">
        <v>1951</v>
      </c>
      <c r="B965" t="s">
        <v>1950</v>
      </c>
      <c r="C965">
        <v>-11.587767753859801</v>
      </c>
      <c r="D965">
        <v>-7.7137478389772403</v>
      </c>
      <c r="E965">
        <v>-8.1849678256509897</v>
      </c>
      <c r="F965">
        <v>-2.1676040638327398</v>
      </c>
      <c r="G965">
        <v>-2.24562735987489E-2</v>
      </c>
      <c r="H965">
        <v>0.20212130138253301</v>
      </c>
      <c r="I965">
        <v>3.5450991217151402</v>
      </c>
      <c r="J965">
        <v>4.744058427083</v>
      </c>
      <c r="K965">
        <v>4.7776006477738804</v>
      </c>
      <c r="L965">
        <v>4.7115182939632296</v>
      </c>
      <c r="M965">
        <v>3.8747360188667699</v>
      </c>
      <c r="N965">
        <v>3.1480004994042599</v>
      </c>
      <c r="O965">
        <v>3.82371427584996</v>
      </c>
      <c r="P965">
        <v>-9.1621611394959999</v>
      </c>
      <c r="Q965">
        <v>-0.74202060337851306</v>
      </c>
      <c r="R965">
        <v>4.4363806817107498</v>
      </c>
      <c r="S965">
        <v>3.62112858238681</v>
      </c>
      <c r="T965">
        <v>-6.5361166913902299E-2</v>
      </c>
      <c r="U965">
        <v>109.321441884078</v>
      </c>
      <c r="V965">
        <v>1.7234700743779001E-9</v>
      </c>
      <c r="W965">
        <v>4.4919231621118897E-9</v>
      </c>
      <c r="X965">
        <v>32.091521759324202</v>
      </c>
    </row>
    <row r="966" spans="1:24" x14ac:dyDescent="0.5">
      <c r="A966" t="s">
        <v>1953</v>
      </c>
      <c r="B966" t="s">
        <v>1952</v>
      </c>
      <c r="C966">
        <v>-9.1071519110543004</v>
      </c>
      <c r="D966">
        <v>-5.7107394519580899</v>
      </c>
      <c r="E966">
        <v>-7.4744872117300103</v>
      </c>
      <c r="F966">
        <v>0.174485512425995</v>
      </c>
      <c r="G966">
        <v>0.13231885569240101</v>
      </c>
      <c r="H966">
        <v>0.79492532382557701</v>
      </c>
      <c r="I966">
        <v>3.1605978397610701</v>
      </c>
      <c r="J966">
        <v>3.8602341822382802</v>
      </c>
      <c r="K966">
        <v>3.8366031601068</v>
      </c>
      <c r="L966">
        <v>3.9716504493794398</v>
      </c>
      <c r="M966">
        <v>6.5471449644201201</v>
      </c>
      <c r="N966">
        <v>5.6101039913092796</v>
      </c>
      <c r="O966">
        <v>6.2158426545279797</v>
      </c>
      <c r="P966">
        <v>-7.44280965451249</v>
      </c>
      <c r="Q966">
        <v>0.35710896929835301</v>
      </c>
      <c r="R966">
        <v>3.70039010449924</v>
      </c>
      <c r="S966">
        <v>6.1260608118806603</v>
      </c>
      <c r="T966">
        <v>0.92396371991881199</v>
      </c>
      <c r="U966">
        <v>304.34233635548202</v>
      </c>
      <c r="V966">
        <v>3.6082976148282999E-12</v>
      </c>
      <c r="W966">
        <v>1.64728998279973E-11</v>
      </c>
      <c r="X966">
        <v>27.4468129206691</v>
      </c>
    </row>
    <row r="967" spans="1:24" x14ac:dyDescent="0.5">
      <c r="A967" t="s">
        <v>1955</v>
      </c>
      <c r="B967" t="s">
        <v>1954</v>
      </c>
      <c r="C967">
        <v>-11.587767753859801</v>
      </c>
      <c r="D967">
        <v>-11.2511282829765</v>
      </c>
      <c r="E967">
        <v>-11.8017881629745</v>
      </c>
      <c r="F967">
        <v>-3.71852676859125</v>
      </c>
      <c r="G967">
        <v>-2.9156370308940902</v>
      </c>
      <c r="H967">
        <v>-1.5775807100716599</v>
      </c>
      <c r="I967">
        <v>0.29318935611438601</v>
      </c>
      <c r="J967">
        <v>0.762962485294714</v>
      </c>
      <c r="K967">
        <v>0.508394809090148</v>
      </c>
      <c r="L967">
        <v>0.43719100769521202</v>
      </c>
      <c r="M967">
        <v>3.8747360188667699</v>
      </c>
      <c r="N967">
        <v>2.9635059897120302</v>
      </c>
      <c r="O967">
        <v>3.70717738191665</v>
      </c>
      <c r="P967">
        <v>-11.5468947332703</v>
      </c>
      <c r="Q967">
        <v>-2.8002138017640599</v>
      </c>
      <c r="R967">
        <v>0.49783908165851998</v>
      </c>
      <c r="S967">
        <v>3.5218078035437501</v>
      </c>
      <c r="T967">
        <v>-2.3311747431290701</v>
      </c>
      <c r="U967">
        <v>124.1224158126</v>
      </c>
      <c r="V967">
        <v>8.0800655051180003E-10</v>
      </c>
      <c r="W967">
        <v>2.21996894354847E-9</v>
      </c>
      <c r="X967">
        <v>32.747791230258102</v>
      </c>
    </row>
    <row r="968" spans="1:24" x14ac:dyDescent="0.5">
      <c r="A968" t="s">
        <v>1957</v>
      </c>
      <c r="B968" t="s">
        <v>1956</v>
      </c>
      <c r="C968">
        <v>-11.587767753859801</v>
      </c>
      <c r="D968">
        <v>-11.2511282829765</v>
      </c>
      <c r="E968">
        <v>-11.8017881629745</v>
      </c>
      <c r="F968">
        <v>-5.83697034091663</v>
      </c>
      <c r="G968">
        <v>-4.3888296105145903</v>
      </c>
      <c r="H968">
        <v>-2.8933099977672598</v>
      </c>
      <c r="I968">
        <v>-2.94827423605089</v>
      </c>
      <c r="J968">
        <v>-1.7764385601273001</v>
      </c>
      <c r="K968">
        <v>-2.33065240948451</v>
      </c>
      <c r="L968">
        <v>-1.8786292608817601</v>
      </c>
      <c r="M968">
        <v>0.55148140958054503</v>
      </c>
      <c r="N968">
        <v>-0.35657552701926298</v>
      </c>
      <c r="O968">
        <v>0.15326622484291</v>
      </c>
      <c r="P968">
        <v>-11.5468947332703</v>
      </c>
      <c r="Q968">
        <v>-4.4656399552981503</v>
      </c>
      <c r="R968">
        <v>-2.2439555909113</v>
      </c>
      <c r="S968">
        <v>0.12267964784949301</v>
      </c>
      <c r="T968">
        <v>-4.3342781929345797</v>
      </c>
      <c r="U968">
        <v>67.986999095890695</v>
      </c>
      <c r="V968">
        <v>2.84490447955208E-8</v>
      </c>
      <c r="W968">
        <v>5.9048932392121197E-8</v>
      </c>
      <c r="X968">
        <v>19.9080149021867</v>
      </c>
    </row>
    <row r="969" spans="1:24" x14ac:dyDescent="0.5">
      <c r="A969" t="s">
        <v>1959</v>
      </c>
      <c r="B969" t="s">
        <v>1958</v>
      </c>
      <c r="C969">
        <v>-11.587767753859801</v>
      </c>
      <c r="D969">
        <v>-8.7979555891163894</v>
      </c>
      <c r="E969">
        <v>-11.8017881629745</v>
      </c>
      <c r="F969">
        <v>-6.3964507231878898</v>
      </c>
      <c r="G969">
        <v>-1.4005584504647499</v>
      </c>
      <c r="H969">
        <v>-0.80348435763991199</v>
      </c>
      <c r="I969">
        <v>-0.16927910459479201</v>
      </c>
      <c r="J969">
        <v>0.18825860575053899</v>
      </c>
      <c r="K969">
        <v>7.5686460244865097E-2</v>
      </c>
      <c r="L969">
        <v>-0.27761708687690401</v>
      </c>
      <c r="M969">
        <v>2.1925670382367399</v>
      </c>
      <c r="N969">
        <v>0.307221881073868</v>
      </c>
      <c r="O969">
        <v>1.80407744254435</v>
      </c>
      <c r="P969">
        <v>-10.729170501983599</v>
      </c>
      <c r="Q969">
        <v>-3.0985075678045901</v>
      </c>
      <c r="R969">
        <v>-4.7135480961235002E-2</v>
      </c>
      <c r="S969">
        <v>1.45521704875443</v>
      </c>
      <c r="T969">
        <v>-2.8205453692972702</v>
      </c>
      <c r="U969">
        <v>14.263272330256701</v>
      </c>
      <c r="V969">
        <v>1.4593594743641001E-4</v>
      </c>
      <c r="W969">
        <v>1.7385279578077399E-4</v>
      </c>
      <c r="X969">
        <v>24.947204819267501</v>
      </c>
    </row>
    <row r="970" spans="1:24" x14ac:dyDescent="0.5">
      <c r="A970" t="s">
        <v>1961</v>
      </c>
      <c r="B970" t="s">
        <v>1960</v>
      </c>
      <c r="C970">
        <v>-6.78380237615292</v>
      </c>
      <c r="D970">
        <v>-4.5205510375768201</v>
      </c>
      <c r="E970">
        <v>-6.1765026821029503</v>
      </c>
      <c r="F970">
        <v>-0.247751198773345</v>
      </c>
      <c r="G970">
        <v>3.7081414254087899</v>
      </c>
      <c r="H970">
        <v>3.41011964164912</v>
      </c>
      <c r="I970">
        <v>3.7997017855806501</v>
      </c>
      <c r="J970">
        <v>5.60321360187314</v>
      </c>
      <c r="K970">
        <v>5.8157225377363604</v>
      </c>
      <c r="L970">
        <v>5.6408140619992402</v>
      </c>
      <c r="M970">
        <v>7.4240426764483001</v>
      </c>
      <c r="N970">
        <v>6.6071277665866504</v>
      </c>
      <c r="O970">
        <v>7.0138070126883196</v>
      </c>
      <c r="P970">
        <v>-5.83420305288465</v>
      </c>
      <c r="Q970">
        <v>2.1239697180279302</v>
      </c>
      <c r="R970">
        <v>5.2068249135450504</v>
      </c>
      <c r="S970">
        <v>7.0154747288994397</v>
      </c>
      <c r="T970">
        <v>2.4072371704126598</v>
      </c>
      <c r="U970">
        <v>92.264312538581095</v>
      </c>
      <c r="V970">
        <v>4.7190753094858897E-9</v>
      </c>
      <c r="W970">
        <v>1.1387906867186199E-8</v>
      </c>
      <c r="X970">
        <v>26.1793379095201</v>
      </c>
    </row>
    <row r="971" spans="1:24" x14ac:dyDescent="0.5">
      <c r="A971" t="s">
        <v>1963</v>
      </c>
      <c r="B971" t="s">
        <v>1962</v>
      </c>
      <c r="C971">
        <v>-6.0145873174331603</v>
      </c>
      <c r="D971">
        <v>-3.8985454986530499</v>
      </c>
      <c r="E971">
        <v>-7.4744872117300103</v>
      </c>
      <c r="F971">
        <v>0.79533213327630004</v>
      </c>
      <c r="G971">
        <v>3.56983481071134</v>
      </c>
      <c r="H971">
        <v>4.9923169104488796</v>
      </c>
      <c r="I971">
        <v>3.93430796548052</v>
      </c>
      <c r="J971">
        <v>5.9672439092554397</v>
      </c>
      <c r="K971">
        <v>5.9940621369642502</v>
      </c>
      <c r="L971">
        <v>6.0378539004054996</v>
      </c>
      <c r="M971">
        <v>6.4092301245759096</v>
      </c>
      <c r="N971">
        <v>6.3582983087525999</v>
      </c>
      <c r="O971">
        <v>6.1477728436900696</v>
      </c>
      <c r="P971">
        <v>-5.7975777832256901</v>
      </c>
      <c r="Q971">
        <v>2.97566573795338</v>
      </c>
      <c r="R971">
        <v>5.4758009260328198</v>
      </c>
      <c r="S971">
        <v>6.3047376574291398</v>
      </c>
      <c r="T971">
        <v>2.5245102319803499</v>
      </c>
      <c r="U971">
        <v>78.581020012832298</v>
      </c>
      <c r="V971">
        <v>1.2170625631568E-8</v>
      </c>
      <c r="W971">
        <v>2.7128432849799501E-8</v>
      </c>
      <c r="X971">
        <v>25.4552452101324</v>
      </c>
    </row>
    <row r="972" spans="1:24" x14ac:dyDescent="0.5">
      <c r="A972" t="s">
        <v>1965</v>
      </c>
      <c r="B972" t="s">
        <v>1964</v>
      </c>
      <c r="C972">
        <v>-4.8239990201166796</v>
      </c>
      <c r="D972">
        <v>-3.1223057611601099</v>
      </c>
      <c r="E972">
        <v>-3.2457570821082502</v>
      </c>
      <c r="F972">
        <v>-0.82162099288370904</v>
      </c>
      <c r="G972">
        <v>6.4626920483027899</v>
      </c>
      <c r="H972">
        <v>5.6750018116290004</v>
      </c>
      <c r="I972">
        <v>5.4592513850469899</v>
      </c>
      <c r="J972">
        <v>5.2012697289379997</v>
      </c>
      <c r="K972">
        <v>5.1275664440881004</v>
      </c>
      <c r="L972">
        <v>5.1043498111475998</v>
      </c>
      <c r="M972">
        <v>7.4186845967811701</v>
      </c>
      <c r="N972">
        <v>6.6056381479668698</v>
      </c>
      <c r="O972">
        <v>7.54663756433344</v>
      </c>
      <c r="P972">
        <v>-3.7394439175521499</v>
      </c>
      <c r="Q972">
        <v>3.5361050946693999</v>
      </c>
      <c r="R972">
        <v>5.2244469662268402</v>
      </c>
      <c r="S972">
        <v>7.1909897611932996</v>
      </c>
      <c r="T972">
        <v>3.2759545139973199</v>
      </c>
      <c r="U972">
        <v>34.8721651593006</v>
      </c>
      <c r="V972">
        <v>1.29947644309854E-6</v>
      </c>
      <c r="W972">
        <v>1.9886657963323602E-6</v>
      </c>
      <c r="X972">
        <v>20.292784366127201</v>
      </c>
    </row>
    <row r="973" spans="1:24" x14ac:dyDescent="0.5">
      <c r="A973" t="s">
        <v>1967</v>
      </c>
      <c r="B973" t="s">
        <v>1966</v>
      </c>
      <c r="C973">
        <v>1.3257973118397901</v>
      </c>
      <c r="D973">
        <v>4.2652166190840699</v>
      </c>
      <c r="E973">
        <v>3.6409694127365499</v>
      </c>
      <c r="F973">
        <v>7.4404317786360599</v>
      </c>
      <c r="G973">
        <v>12.9971882716075</v>
      </c>
      <c r="H973">
        <v>13.7512108399665</v>
      </c>
      <c r="I973">
        <v>13.520326534843999</v>
      </c>
      <c r="J973">
        <v>13.628302570012499</v>
      </c>
      <c r="K973">
        <v>13.5588215170857</v>
      </c>
      <c r="L973">
        <v>13.5611767818893</v>
      </c>
      <c r="M973">
        <v>14.733862731308401</v>
      </c>
      <c r="N973">
        <v>16.433857386039499</v>
      </c>
      <c r="O973">
        <v>15.423380671429401</v>
      </c>
      <c r="P973">
        <v>3.0628951158878301</v>
      </c>
      <c r="Q973">
        <v>11.408834020541599</v>
      </c>
      <c r="R973">
        <v>13.567229910171999</v>
      </c>
      <c r="S973">
        <v>15.5303669295925</v>
      </c>
      <c r="T973">
        <v>11.098503263575299</v>
      </c>
      <c r="U973">
        <v>195.56290389130999</v>
      </c>
      <c r="V973">
        <v>5.2593764068564398E-11</v>
      </c>
      <c r="W973">
        <v>1.8141399668356601E-10</v>
      </c>
      <c r="X973">
        <v>25.5505995229117</v>
      </c>
    </row>
    <row r="974" spans="1:24" x14ac:dyDescent="0.5">
      <c r="A974" t="s">
        <v>1969</v>
      </c>
      <c r="B974" t="s">
        <v>1968</v>
      </c>
      <c r="C974">
        <v>-11.587767753859801</v>
      </c>
      <c r="D974">
        <v>-11.2511282829765</v>
      </c>
      <c r="E974">
        <v>-9.2773587978609804</v>
      </c>
      <c r="F974">
        <v>-6.7451071452006204</v>
      </c>
      <c r="G974">
        <v>-1.4005584504647499</v>
      </c>
      <c r="H974">
        <v>-1.0213629776800099</v>
      </c>
      <c r="I974">
        <v>-1.8104818415191499</v>
      </c>
      <c r="J974">
        <v>-0.53310819059803805</v>
      </c>
      <c r="K974">
        <v>-4.3774463274151999E-2</v>
      </c>
      <c r="L974">
        <v>-0.44676523569340298</v>
      </c>
      <c r="M974">
        <v>2.0560341895870602</v>
      </c>
      <c r="N974">
        <v>0.98327668260363899</v>
      </c>
      <c r="O974">
        <v>1.36473762603128</v>
      </c>
      <c r="P974">
        <v>-10.705418278232401</v>
      </c>
      <c r="Q974">
        <v>-3.2993479804090602</v>
      </c>
      <c r="R974">
        <v>-0.72158753949675603</v>
      </c>
      <c r="S974">
        <v>1.4744984529334899</v>
      </c>
      <c r="T974">
        <v>-3.0548742031465701</v>
      </c>
      <c r="U974">
        <v>15.5694839310046</v>
      </c>
      <c r="V974">
        <v>9.4559918084362494E-5</v>
      </c>
      <c r="W974">
        <v>1.14735145324748E-4</v>
      </c>
      <c r="X974">
        <v>23.744641799798401</v>
      </c>
    </row>
    <row r="975" spans="1:24" x14ac:dyDescent="0.5">
      <c r="A975" t="s">
        <v>1971</v>
      </c>
      <c r="B975" t="s">
        <v>1970</v>
      </c>
      <c r="C975">
        <v>-6.0145873174331603</v>
      </c>
      <c r="D975">
        <v>-7.7137478389772403</v>
      </c>
      <c r="E975">
        <v>-6.9464912858769097</v>
      </c>
      <c r="F975">
        <v>-5.0332502110742698</v>
      </c>
      <c r="G975">
        <v>-0.85551064432804103</v>
      </c>
      <c r="H975">
        <v>0.658592390543423</v>
      </c>
      <c r="I975">
        <v>0.99124987601372305</v>
      </c>
      <c r="J975">
        <v>1.11473427204447</v>
      </c>
      <c r="K975">
        <v>0.85506923894019404</v>
      </c>
      <c r="L975">
        <v>0.81788071039950405</v>
      </c>
      <c r="M975">
        <v>1.49223975748487</v>
      </c>
      <c r="N975">
        <v>5.4875622792747896</v>
      </c>
      <c r="O975">
        <v>4.0663104179404703</v>
      </c>
      <c r="P975">
        <v>-6.8852013869701496</v>
      </c>
      <c r="Q975">
        <v>-1.92803934618569</v>
      </c>
      <c r="R975">
        <v>0.94527634791373605</v>
      </c>
      <c r="S975">
        <v>3.6671710541107201</v>
      </c>
      <c r="T975">
        <v>-0.85230371961909202</v>
      </c>
      <c r="U975">
        <v>12.382698225103001</v>
      </c>
      <c r="V975">
        <v>2.8909125406930298E-4</v>
      </c>
      <c r="W975">
        <v>3.3463921589561998E-4</v>
      </c>
      <c r="X975">
        <v>17.790579762435399</v>
      </c>
    </row>
    <row r="976" spans="1:24" x14ac:dyDescent="0.5">
      <c r="A976" t="s">
        <v>1973</v>
      </c>
      <c r="B976" t="s">
        <v>1972</v>
      </c>
      <c r="C976">
        <v>-11.587767753859801</v>
      </c>
      <c r="D976">
        <v>-11.2511282829765</v>
      </c>
      <c r="E976">
        <v>-11.8017881629745</v>
      </c>
      <c r="F976">
        <v>-7.1642757967902497</v>
      </c>
      <c r="G976">
        <v>-0.45971866375671</v>
      </c>
      <c r="H976">
        <v>-1.1093303987058001</v>
      </c>
      <c r="I976">
        <v>-2.6004814515978198</v>
      </c>
      <c r="J976">
        <v>-1.0317386115010101</v>
      </c>
      <c r="K976">
        <v>-0.874617521170584</v>
      </c>
      <c r="L976">
        <v>-1.0566267989839999</v>
      </c>
      <c r="M976">
        <v>1.0013438195496001</v>
      </c>
      <c r="N976">
        <v>3.5238803174011202</v>
      </c>
      <c r="O976">
        <v>1.5462576751743</v>
      </c>
      <c r="P976">
        <v>-11.5468947332703</v>
      </c>
      <c r="Q976">
        <v>-3.1915275098480902</v>
      </c>
      <c r="R976">
        <v>-1.4058016789310299</v>
      </c>
      <c r="S976">
        <v>1.9963248765886801</v>
      </c>
      <c r="T976">
        <v>-3.2973839715532298</v>
      </c>
      <c r="U976">
        <v>12.646373466551101</v>
      </c>
      <c r="V976">
        <v>2.61446476461198E-4</v>
      </c>
      <c r="W976">
        <v>3.0380157574062599E-4</v>
      </c>
      <c r="X976">
        <v>28.0907801023621</v>
      </c>
    </row>
    <row r="977" spans="1:24" x14ac:dyDescent="0.5">
      <c r="A977" t="s">
        <v>1975</v>
      </c>
      <c r="B977" t="s">
        <v>1974</v>
      </c>
      <c r="C977">
        <v>-2.6598139183874201</v>
      </c>
      <c r="D977">
        <v>-1.9505007376977199</v>
      </c>
      <c r="E977">
        <v>-2.5790507541724002</v>
      </c>
      <c r="F977">
        <v>1.4503194191218101</v>
      </c>
      <c r="G977">
        <v>6.5452339359865404</v>
      </c>
      <c r="H977">
        <v>6.1783046551176497</v>
      </c>
      <c r="I977">
        <v>6.9890711084120696</v>
      </c>
      <c r="J977">
        <v>7.5328343814196197</v>
      </c>
      <c r="K977">
        <v>7.3990000702022103</v>
      </c>
      <c r="L977">
        <v>7.4812821509565604</v>
      </c>
      <c r="M977">
        <v>6.5165250548781302</v>
      </c>
      <c r="N977">
        <v>10.658773699319701</v>
      </c>
      <c r="O977">
        <v>9.9523415178385903</v>
      </c>
      <c r="P977">
        <v>-2.3986517791337301</v>
      </c>
      <c r="Q977">
        <v>4.6229612301289196</v>
      </c>
      <c r="R977">
        <v>7.3497824820517001</v>
      </c>
      <c r="S977">
        <v>9.0429492943066503</v>
      </c>
      <c r="T977">
        <v>4.8857169679227201</v>
      </c>
      <c r="U977">
        <v>65.355908331279394</v>
      </c>
      <c r="V977">
        <v>3.5820202993585897E-8</v>
      </c>
      <c r="W977">
        <v>7.2726473900716394E-8</v>
      </c>
      <c r="X977">
        <v>21.8134737514475</v>
      </c>
    </row>
    <row r="978" spans="1:24" x14ac:dyDescent="0.5">
      <c r="A978" t="s">
        <v>1977</v>
      </c>
      <c r="B978" t="s">
        <v>1976</v>
      </c>
      <c r="C978">
        <v>-11.587767753859801</v>
      </c>
      <c r="D978">
        <v>-11.2511282829765</v>
      </c>
      <c r="E978">
        <v>-8.1849678256509897</v>
      </c>
      <c r="F978">
        <v>-9.4742239322500605</v>
      </c>
      <c r="G978">
        <v>-1.31728182053628</v>
      </c>
      <c r="H978">
        <v>-2.0374227355418202</v>
      </c>
      <c r="I978">
        <v>-1.0790158862889501</v>
      </c>
      <c r="J978">
        <v>0.15312775676769999</v>
      </c>
      <c r="K978">
        <v>9.2206051852958298E-2</v>
      </c>
      <c r="L978">
        <v>-2.9072897898712102E-2</v>
      </c>
      <c r="M978">
        <v>-1.30673977108081</v>
      </c>
      <c r="N978">
        <v>-2.7968357522044802</v>
      </c>
      <c r="O978">
        <v>-0.86287266531255802</v>
      </c>
      <c r="P978">
        <v>-10.3412879541624</v>
      </c>
      <c r="Q978">
        <v>-4.61021016475003</v>
      </c>
      <c r="R978">
        <v>-0.22592809720272999</v>
      </c>
      <c r="S978">
        <v>-1.6351296035148599</v>
      </c>
      <c r="T978">
        <v>-3.8216919626907901</v>
      </c>
      <c r="U978">
        <v>10.995581764951501</v>
      </c>
      <c r="V978">
        <v>5.0478164966368097E-4</v>
      </c>
      <c r="W978">
        <v>5.7219517749058804E-4</v>
      </c>
      <c r="X978">
        <v>20.425615441962599</v>
      </c>
    </row>
    <row r="979" spans="1:24" x14ac:dyDescent="0.5">
      <c r="A979" t="s">
        <v>1979</v>
      </c>
      <c r="B979" t="s">
        <v>1978</v>
      </c>
      <c r="C979">
        <v>-11.587767753859801</v>
      </c>
      <c r="D979">
        <v>-11.2511282829765</v>
      </c>
      <c r="E979">
        <v>-9.2773587978609804</v>
      </c>
      <c r="F979">
        <v>-6.0979516229526602</v>
      </c>
      <c r="G979">
        <v>-0.28688042306469203</v>
      </c>
      <c r="H979">
        <v>8.73659509581384E-2</v>
      </c>
      <c r="I979">
        <v>2.63233950659103</v>
      </c>
      <c r="J979">
        <v>0.30674704195306002</v>
      </c>
      <c r="K979">
        <v>0.53516603880552405</v>
      </c>
      <c r="L979">
        <v>0.25673636351485302</v>
      </c>
      <c r="M979">
        <v>1.76754019410972</v>
      </c>
      <c r="N979">
        <v>-0.48738968942447097</v>
      </c>
      <c r="O979">
        <v>1.35473094454586</v>
      </c>
      <c r="P979">
        <v>-10.705418278232401</v>
      </c>
      <c r="Q979">
        <v>-2.3372563374160298</v>
      </c>
      <c r="R979">
        <v>0.95474382864918494</v>
      </c>
      <c r="S979">
        <v>0.902705410231877</v>
      </c>
      <c r="T979">
        <v>-2.46521927151238</v>
      </c>
      <c r="U979">
        <v>7.7560422493121299</v>
      </c>
      <c r="V979">
        <v>2.3470182358941499E-3</v>
      </c>
      <c r="W979">
        <v>2.5394311904824202E-3</v>
      </c>
      <c r="X979">
        <v>26.481355676847699</v>
      </c>
    </row>
    <row r="980" spans="1:24" x14ac:dyDescent="0.5">
      <c r="A980" t="s">
        <v>1981</v>
      </c>
      <c r="B980" t="s">
        <v>1980</v>
      </c>
      <c r="C980">
        <v>-11.587767753859801</v>
      </c>
      <c r="D980">
        <v>-11.2511282829765</v>
      </c>
      <c r="E980">
        <v>-11.8017881629745</v>
      </c>
      <c r="F980">
        <v>-8.3956632646822094</v>
      </c>
      <c r="G980">
        <v>-2.6933351427150201</v>
      </c>
      <c r="H980">
        <v>-2.7567296659933</v>
      </c>
      <c r="I980">
        <v>1.1661690749151301</v>
      </c>
      <c r="J980">
        <v>-0.88083535184625905</v>
      </c>
      <c r="K980">
        <v>-1.3098567427876799</v>
      </c>
      <c r="L980">
        <v>-0.78052083069770095</v>
      </c>
      <c r="M980">
        <v>0.19172551418456399</v>
      </c>
      <c r="N980">
        <v>-1.47697282108603</v>
      </c>
      <c r="O980">
        <v>0.43677470266652701</v>
      </c>
      <c r="P980">
        <v>-11.5468947332703</v>
      </c>
      <c r="Q980">
        <v>-4.8550070487067796</v>
      </c>
      <c r="R980">
        <v>-0.43224116401305401</v>
      </c>
      <c r="S980">
        <v>-0.26192817457273398</v>
      </c>
      <c r="T980">
        <v>-3.9338406713732899</v>
      </c>
      <c r="U980">
        <v>16.913718397994199</v>
      </c>
      <c r="V980">
        <v>6.2325302256905903E-5</v>
      </c>
      <c r="W980">
        <v>7.7018540010627998E-5</v>
      </c>
      <c r="X980">
        <v>24.265052828889601</v>
      </c>
    </row>
    <row r="981" spans="1:24" x14ac:dyDescent="0.5">
      <c r="A981" t="s">
        <v>1983</v>
      </c>
      <c r="B981" t="s">
        <v>1982</v>
      </c>
      <c r="C981">
        <v>-11.587767753859801</v>
      </c>
      <c r="D981">
        <v>-11.2511282829765</v>
      </c>
      <c r="E981">
        <v>-11.8017881629745</v>
      </c>
      <c r="F981">
        <v>-9.4742239322500605</v>
      </c>
      <c r="G981">
        <v>0.60355009545500904</v>
      </c>
      <c r="H981">
        <v>0.59354221753099301</v>
      </c>
      <c r="I981">
        <v>2.4311093720319299</v>
      </c>
      <c r="J981">
        <v>0.30674704195306002</v>
      </c>
      <c r="K981">
        <v>0.49487894772987601</v>
      </c>
      <c r="L981">
        <v>0.43719100769521202</v>
      </c>
      <c r="M981">
        <v>-0.22420902221137601</v>
      </c>
      <c r="N981">
        <v>-1.20582528242917</v>
      </c>
      <c r="O981">
        <v>0.27471602578143201</v>
      </c>
      <c r="P981">
        <v>-11.5468947332703</v>
      </c>
      <c r="Q981">
        <v>-3.1968874458445602</v>
      </c>
      <c r="R981">
        <v>0.93697683789761599</v>
      </c>
      <c r="S981">
        <v>-0.36958720315315602</v>
      </c>
      <c r="T981">
        <v>-3.1079390560403</v>
      </c>
      <c r="U981">
        <v>5.2977477398339596</v>
      </c>
      <c r="V981">
        <v>1.03403350396761E-2</v>
      </c>
      <c r="W981">
        <v>1.08047480834342E-2</v>
      </c>
      <c r="X981">
        <v>31.0894508984425</v>
      </c>
    </row>
    <row r="982" spans="1:24" x14ac:dyDescent="0.5">
      <c r="A982" t="s">
        <v>1985</v>
      </c>
      <c r="B982" t="s">
        <v>1984</v>
      </c>
      <c r="C982">
        <v>-11.587767753859801</v>
      </c>
      <c r="D982">
        <v>-6.4794533919501003</v>
      </c>
      <c r="E982">
        <v>-11.8017881629745</v>
      </c>
      <c r="F982">
        <v>-7.1642757967902497</v>
      </c>
      <c r="G982">
        <v>-2.39891850534356</v>
      </c>
      <c r="H982">
        <v>-2.5078352032913598</v>
      </c>
      <c r="I982">
        <v>-1.2727882321764601</v>
      </c>
      <c r="J982">
        <v>0.449803167879823</v>
      </c>
      <c r="K982">
        <v>1.0919715339779199</v>
      </c>
      <c r="L982">
        <v>1.1498426139108999</v>
      </c>
      <c r="M982">
        <v>-0.20511326512175901</v>
      </c>
      <c r="N982">
        <v>0.76089366607670095</v>
      </c>
      <c r="O982">
        <v>6.1961722043597997E-2</v>
      </c>
      <c r="P982">
        <v>-9.9563364362614593</v>
      </c>
      <c r="Q982">
        <v>-4.2269553916378202</v>
      </c>
      <c r="R982">
        <v>0.33500873976427198</v>
      </c>
      <c r="S982">
        <v>0.197240224402257</v>
      </c>
      <c r="T982">
        <v>-3.0694975082783702</v>
      </c>
      <c r="U982">
        <v>13.2759126945004</v>
      </c>
      <c r="V982">
        <v>2.0698457531649099E-4</v>
      </c>
      <c r="W982">
        <v>2.4281783491294601E-4</v>
      </c>
      <c r="X982">
        <v>21.782575403344101</v>
      </c>
    </row>
    <row r="983" spans="1:24" x14ac:dyDescent="0.5">
      <c r="A983" t="s">
        <v>1987</v>
      </c>
      <c r="B983" t="s">
        <v>1986</v>
      </c>
      <c r="C983">
        <v>-9.1071519110543004</v>
      </c>
      <c r="D983">
        <v>-5.7107394519580899</v>
      </c>
      <c r="E983">
        <v>-5.6160336644703897</v>
      </c>
      <c r="F983">
        <v>-1.43147397842623</v>
      </c>
      <c r="G983">
        <v>2.3359991833017402</v>
      </c>
      <c r="H983">
        <v>0.98948566914531799</v>
      </c>
      <c r="I983">
        <v>3.96459304438847</v>
      </c>
      <c r="J983">
        <v>6.6769949605643903</v>
      </c>
      <c r="K983">
        <v>6.6643741456949597</v>
      </c>
      <c r="L983">
        <v>6.6648874190665799</v>
      </c>
      <c r="M983">
        <v>6.5897057385209097</v>
      </c>
      <c r="N983">
        <v>7.2886461637339002</v>
      </c>
      <c r="O983">
        <v>5.2332191729428796</v>
      </c>
      <c r="P983">
        <v>-6.8280765468224303</v>
      </c>
      <c r="Q983">
        <v>0.51545454479687003</v>
      </c>
      <c r="R983">
        <v>5.9848233894906899</v>
      </c>
      <c r="S983">
        <v>6.3667142360025197</v>
      </c>
      <c r="T983">
        <v>1.88788511472693</v>
      </c>
      <c r="U983">
        <v>73.972288442717897</v>
      </c>
      <c r="V983">
        <v>1.7358647337366199E-8</v>
      </c>
      <c r="W983">
        <v>3.7498282977900901E-8</v>
      </c>
      <c r="X983">
        <v>31.859524048933299</v>
      </c>
    </row>
    <row r="984" spans="1:24" x14ac:dyDescent="0.5">
      <c r="A984" t="s">
        <v>1989</v>
      </c>
      <c r="B984" t="s">
        <v>1988</v>
      </c>
      <c r="C984">
        <v>-7.3109721957736999</v>
      </c>
      <c r="D984">
        <v>-7.0060885311959398</v>
      </c>
      <c r="E984">
        <v>-7.4744872117300103</v>
      </c>
      <c r="F984">
        <v>-4.7240709069992501</v>
      </c>
      <c r="G984">
        <v>-0.44177448038198103</v>
      </c>
      <c r="H984">
        <v>-1.61543052253543</v>
      </c>
      <c r="I984">
        <v>1.05857892502354</v>
      </c>
      <c r="J984">
        <v>3.7182320706740701</v>
      </c>
      <c r="K984">
        <v>3.60958012892555</v>
      </c>
      <c r="L984">
        <v>3.6347052248717802</v>
      </c>
      <c r="M984">
        <v>3.3680368575721</v>
      </c>
      <c r="N984">
        <v>4.2049323284183497</v>
      </c>
      <c r="O984">
        <v>1.9522532248865101</v>
      </c>
      <c r="P984">
        <v>-7.2641948824435598</v>
      </c>
      <c r="Q984">
        <v>-2.4120497096256699</v>
      </c>
      <c r="R984">
        <v>2.9765736624090402</v>
      </c>
      <c r="S984">
        <v>3.1547081035570499</v>
      </c>
      <c r="T984">
        <v>-0.54050039140341599</v>
      </c>
      <c r="U984">
        <v>22.731047965907798</v>
      </c>
      <c r="V984">
        <v>1.34108724751308E-5</v>
      </c>
      <c r="W984">
        <v>1.78604948485395E-5</v>
      </c>
      <c r="X984">
        <v>21.145813195552002</v>
      </c>
    </row>
    <row r="985" spans="1:24" x14ac:dyDescent="0.5">
      <c r="A985" t="s">
        <v>1991</v>
      </c>
      <c r="B985" t="s">
        <v>1990</v>
      </c>
      <c r="C985">
        <v>-4.6501787426247896</v>
      </c>
      <c r="D985">
        <v>-4.3467661582894896</v>
      </c>
      <c r="E985">
        <v>-6.5260004042053303</v>
      </c>
      <c r="F985">
        <v>-1.8198628535118899</v>
      </c>
      <c r="G985">
        <v>0.71921514729174096</v>
      </c>
      <c r="H985">
        <v>1.9928686114938701</v>
      </c>
      <c r="I985">
        <v>7.6119116503301099</v>
      </c>
      <c r="J985">
        <v>7.3418816255824604</v>
      </c>
      <c r="K985">
        <v>7.2412528217970697</v>
      </c>
      <c r="L985">
        <v>7.2468774125620898</v>
      </c>
      <c r="M985">
        <v>4.7119561972778499</v>
      </c>
      <c r="N985">
        <v>7.0001500319415504</v>
      </c>
      <c r="O985">
        <v>6.0002656449837097</v>
      </c>
      <c r="P985">
        <v>-5.1703180073475501</v>
      </c>
      <c r="Q985">
        <v>0.183417367944955</v>
      </c>
      <c r="R985">
        <v>7.3609938229908396</v>
      </c>
      <c r="S985">
        <v>5.9006306710923404</v>
      </c>
      <c r="T985">
        <v>2.5018131526637699</v>
      </c>
      <c r="U985">
        <v>168.269372794356</v>
      </c>
      <c r="V985">
        <v>1.30175950695779E-10</v>
      </c>
      <c r="W985">
        <v>4.1364086452045301E-10</v>
      </c>
      <c r="X985">
        <v>27.795436453986301</v>
      </c>
    </row>
    <row r="986" spans="1:24" x14ac:dyDescent="0.5">
      <c r="A986" t="s">
        <v>1993</v>
      </c>
      <c r="B986" t="s">
        <v>1992</v>
      </c>
      <c r="C986">
        <v>-4.4897705283968197</v>
      </c>
      <c r="D986">
        <v>-4.5205510375768201</v>
      </c>
      <c r="E986">
        <v>-4.5020130681878499</v>
      </c>
      <c r="F986">
        <v>-3.1085237215121801</v>
      </c>
      <c r="G986">
        <v>-0.45971866375671</v>
      </c>
      <c r="H986">
        <v>1.8169703615920001</v>
      </c>
      <c r="I986">
        <v>4.5575505097678901</v>
      </c>
      <c r="J986">
        <v>5.19499344353666</v>
      </c>
      <c r="K986">
        <v>5.0711693214617997</v>
      </c>
      <c r="L986">
        <v>5.0200532671194598</v>
      </c>
      <c r="M986">
        <v>5.8438543160635597</v>
      </c>
      <c r="N986">
        <v>6.4789203137698896</v>
      </c>
      <c r="O986">
        <v>5.5964242905530801</v>
      </c>
      <c r="P986">
        <v>-4.5039992756864597</v>
      </c>
      <c r="Q986">
        <v>-0.71561837310026399</v>
      </c>
      <c r="R986">
        <v>4.9582664537796601</v>
      </c>
      <c r="S986">
        <v>5.9707760575693696</v>
      </c>
      <c r="T986">
        <v>1.7307199080333799</v>
      </c>
      <c r="U986">
        <v>132.051215295297</v>
      </c>
      <c r="V986">
        <v>5.5789257136250802E-10</v>
      </c>
      <c r="W986">
        <v>1.5789264648339701E-9</v>
      </c>
      <c r="X986">
        <v>20.1017516647333</v>
      </c>
    </row>
    <row r="987" spans="1:24" x14ac:dyDescent="0.5">
      <c r="A987" t="s">
        <v>1995</v>
      </c>
      <c r="B987" t="s">
        <v>1994</v>
      </c>
      <c r="C987">
        <v>-6.3637843310272499</v>
      </c>
      <c r="D987">
        <v>-6.4794533919501003</v>
      </c>
      <c r="E987">
        <v>-7.4744872117300103</v>
      </c>
      <c r="F987">
        <v>-3.9037342783705702</v>
      </c>
      <c r="G987">
        <v>-1.6404402798386499</v>
      </c>
      <c r="H987">
        <v>-7.0131405054394705E-2</v>
      </c>
      <c r="I987">
        <v>2.4481699898251401</v>
      </c>
      <c r="J987">
        <v>2.7920332465520299</v>
      </c>
      <c r="K987">
        <v>2.8482499095538598</v>
      </c>
      <c r="L987">
        <v>2.8765504266234201</v>
      </c>
      <c r="M987">
        <v>4.3038131297238102</v>
      </c>
      <c r="N987">
        <v>1.6994048066841001</v>
      </c>
      <c r="O987">
        <v>2.8248366535811398</v>
      </c>
      <c r="P987">
        <v>-6.7695961614256799</v>
      </c>
      <c r="Q987">
        <v>-1.9871325715336099</v>
      </c>
      <c r="R987">
        <v>2.73690027630184</v>
      </c>
      <c r="S987">
        <v>2.9578731753121201</v>
      </c>
      <c r="T987">
        <v>-0.47222867195595802</v>
      </c>
      <c r="U987">
        <v>30.7646826092287</v>
      </c>
      <c r="V987">
        <v>2.6037732237930701E-6</v>
      </c>
      <c r="W987">
        <v>3.8210150972159904E-6</v>
      </c>
      <c r="X987">
        <v>17.745972797790198</v>
      </c>
    </row>
    <row r="988" spans="1:24" x14ac:dyDescent="0.5">
      <c r="A988" t="s">
        <v>1997</v>
      </c>
      <c r="B988" t="s">
        <v>1996</v>
      </c>
      <c r="C988">
        <v>-6.0145873174331603</v>
      </c>
      <c r="D988">
        <v>-4.1863870359384503</v>
      </c>
      <c r="E988">
        <v>-4.9852976009655903</v>
      </c>
      <c r="F988">
        <v>-2.4365796475600199</v>
      </c>
      <c r="G988">
        <v>1.77220156888353</v>
      </c>
      <c r="H988">
        <v>1.9861108293415599</v>
      </c>
      <c r="I988">
        <v>4.6559171664671002</v>
      </c>
      <c r="J988">
        <v>5.17287619380624</v>
      </c>
      <c r="K988">
        <v>5.03014825717832</v>
      </c>
      <c r="L988">
        <v>5.02641589157595</v>
      </c>
      <c r="M988">
        <v>5.0469482176902698</v>
      </c>
      <c r="N988">
        <v>5.4175500786391799</v>
      </c>
      <c r="O988">
        <v>5.1635963482291496</v>
      </c>
      <c r="P988">
        <v>-5.0694534151695603</v>
      </c>
      <c r="Q988">
        <v>0.28299039826927203</v>
      </c>
      <c r="R988">
        <v>4.9692451885253099</v>
      </c>
      <c r="S988">
        <v>5.2084038828941104</v>
      </c>
      <c r="T988">
        <v>1.66530099614724</v>
      </c>
      <c r="U988">
        <v>98.247491162511693</v>
      </c>
      <c r="V988">
        <v>3.2517838559739398E-9</v>
      </c>
      <c r="W988">
        <v>8.0924467408610901E-9</v>
      </c>
      <c r="X988">
        <v>19.6676926070642</v>
      </c>
    </row>
    <row r="989" spans="1:24" x14ac:dyDescent="0.5">
      <c r="A989" t="s">
        <v>1999</v>
      </c>
      <c r="B989" t="s">
        <v>1998</v>
      </c>
      <c r="C989">
        <v>-5.4544715268208197</v>
      </c>
      <c r="D989">
        <v>-4.9188712726640702</v>
      </c>
      <c r="E989">
        <v>-4.9852976009655903</v>
      </c>
      <c r="F989">
        <v>-1.61662187761563</v>
      </c>
      <c r="G989">
        <v>3.1024612473236401</v>
      </c>
      <c r="H989">
        <v>2.9537676397952701</v>
      </c>
      <c r="I989">
        <v>4.6695975959626699</v>
      </c>
      <c r="J989">
        <v>5.5322732967610504</v>
      </c>
      <c r="K989">
        <v>5.6402067936086802</v>
      </c>
      <c r="L989">
        <v>5.5165889337577498</v>
      </c>
      <c r="M989">
        <v>5.9990282234822896</v>
      </c>
      <c r="N989">
        <v>5.4437559044026198</v>
      </c>
      <c r="O989">
        <v>6.2590660028485701</v>
      </c>
      <c r="P989">
        <v>-5.1221293779305199</v>
      </c>
      <c r="Q989">
        <v>1.28750006611728</v>
      </c>
      <c r="R989">
        <v>5.3361513790122803</v>
      </c>
      <c r="S989">
        <v>5.9027691873568102</v>
      </c>
      <c r="T989">
        <v>2.1647294892212599</v>
      </c>
      <c r="U989">
        <v>83.627928317927001</v>
      </c>
      <c r="V989">
        <v>8.4348580564172301E-9</v>
      </c>
      <c r="W989">
        <v>1.94174006279086E-8</v>
      </c>
      <c r="X989">
        <v>21.5249269782237</v>
      </c>
    </row>
    <row r="990" spans="1:24" x14ac:dyDescent="0.5">
      <c r="A990" t="s">
        <v>2001</v>
      </c>
      <c r="B990" t="s">
        <v>2000</v>
      </c>
      <c r="C990">
        <v>-8.0197390761274701</v>
      </c>
      <c r="D990">
        <v>-7.0060885311959398</v>
      </c>
      <c r="E990">
        <v>-7.4744872117300103</v>
      </c>
      <c r="F990">
        <v>-3.8090707826621801</v>
      </c>
      <c r="G990">
        <v>-1.5778283696294599</v>
      </c>
      <c r="H990">
        <v>-0.90957389666224897</v>
      </c>
      <c r="I990">
        <v>1.23830414617239</v>
      </c>
      <c r="J990">
        <v>2.22868106912542</v>
      </c>
      <c r="K990">
        <v>2.2834819062184302</v>
      </c>
      <c r="L990">
        <v>2.2575980988069499</v>
      </c>
      <c r="M990">
        <v>3.50033703412995</v>
      </c>
      <c r="N990">
        <v>2.9848317475611799</v>
      </c>
      <c r="O990">
        <v>2.4517817251986198</v>
      </c>
      <c r="P990">
        <v>-7.5038209248691601</v>
      </c>
      <c r="Q990">
        <v>-2.2003106045797902</v>
      </c>
      <c r="R990">
        <v>1.9908656639781901</v>
      </c>
      <c r="S990">
        <v>2.9750602761214799</v>
      </c>
      <c r="T990">
        <v>-0.91167478006110503</v>
      </c>
      <c r="U990">
        <v>52.460353976404299</v>
      </c>
      <c r="V990">
        <v>1.2805963913645501E-7</v>
      </c>
      <c r="W990">
        <v>2.34689787054054E-7</v>
      </c>
      <c r="X990">
        <v>18.356220394942401</v>
      </c>
    </row>
    <row r="991" spans="1:24" x14ac:dyDescent="0.5">
      <c r="A991" t="s">
        <v>2003</v>
      </c>
      <c r="B991" t="s">
        <v>2002</v>
      </c>
      <c r="C991">
        <v>-5.2224184407193697</v>
      </c>
      <c r="D991">
        <v>-4.5205510375768201</v>
      </c>
      <c r="E991">
        <v>-5.8774286788937502</v>
      </c>
      <c r="F991">
        <v>-5.3965335377150003</v>
      </c>
      <c r="G991">
        <v>1.9380905896034299</v>
      </c>
      <c r="H991">
        <v>2.0916875243848199</v>
      </c>
      <c r="I991">
        <v>3.8203096240381398</v>
      </c>
      <c r="J991">
        <v>4.6886837285716698</v>
      </c>
      <c r="K991">
        <v>4.73206607282438</v>
      </c>
      <c r="L991">
        <v>4.6685826268297896</v>
      </c>
      <c r="M991">
        <v>5.0591066772735296</v>
      </c>
      <c r="N991">
        <v>4.2284111091951901</v>
      </c>
      <c r="O991">
        <v>3.5905900523879901</v>
      </c>
      <c r="P991">
        <v>-5.2069381852017598</v>
      </c>
      <c r="Q991">
        <v>-0.71531574286660304</v>
      </c>
      <c r="R991">
        <v>4.4715478268035103</v>
      </c>
      <c r="S991">
        <v>4.2907722966134703</v>
      </c>
      <c r="T991">
        <v>1.06158433155415</v>
      </c>
      <c r="U991">
        <v>28.524481345515198</v>
      </c>
      <c r="V991">
        <v>3.9429277791928102E-6</v>
      </c>
      <c r="W991">
        <v>5.6291645353640099E-6</v>
      </c>
      <c r="X991">
        <v>20.165802064378202</v>
      </c>
    </row>
    <row r="992" spans="1:24" x14ac:dyDescent="0.5">
      <c r="A992" t="s">
        <v>2005</v>
      </c>
      <c r="B992" t="s">
        <v>2004</v>
      </c>
      <c r="C992">
        <v>-9.1071519110543004</v>
      </c>
      <c r="D992">
        <v>-8.7979555891163894</v>
      </c>
      <c r="E992">
        <v>-9.2773587978609804</v>
      </c>
      <c r="F992">
        <v>-2.4365796475600199</v>
      </c>
      <c r="G992">
        <v>-2.4451855494759802</v>
      </c>
      <c r="H992">
        <v>-8.8390105028230706E-2</v>
      </c>
      <c r="I992">
        <v>-11.434322653018601</v>
      </c>
      <c r="J992">
        <v>-7.8757765578002301</v>
      </c>
      <c r="K992">
        <v>-9.1753060254768197</v>
      </c>
      <c r="L992">
        <v>-11.5407547600912</v>
      </c>
      <c r="M992">
        <v>-5.8344468964460598E-2</v>
      </c>
      <c r="N992">
        <v>-2.7968357522044802</v>
      </c>
      <c r="O992">
        <v>-2.1513998910599001</v>
      </c>
      <c r="P992">
        <v>-9.0608220993438895</v>
      </c>
      <c r="Q992">
        <v>-1.69878670211391</v>
      </c>
      <c r="R992">
        <v>-10.006539999096701</v>
      </c>
      <c r="S992">
        <v>-1.6581547284503999</v>
      </c>
      <c r="T992">
        <v>-5.9373355160547296</v>
      </c>
      <c r="U992">
        <v>36.953913309751002</v>
      </c>
      <c r="V992">
        <v>9.3949731637199397E-7</v>
      </c>
      <c r="W992">
        <v>1.4731753046057699E-6</v>
      </c>
      <c r="X992">
        <v>18.555247393347798</v>
      </c>
    </row>
    <row r="993" spans="1:24" x14ac:dyDescent="0.5">
      <c r="A993" t="s">
        <v>2007</v>
      </c>
      <c r="B993" t="s">
        <v>2006</v>
      </c>
      <c r="C993">
        <v>-9.1071519110543004</v>
      </c>
      <c r="D993">
        <v>-11.2511282829765</v>
      </c>
      <c r="E993">
        <v>-11.8017881629745</v>
      </c>
      <c r="F993">
        <v>2.28560452376166</v>
      </c>
      <c r="G993">
        <v>-1.9116170928846099</v>
      </c>
      <c r="H993">
        <v>0.32596185280204998</v>
      </c>
      <c r="I993">
        <v>-9.0306619980707694</v>
      </c>
      <c r="J993">
        <v>-6.2242352250231097</v>
      </c>
      <c r="K993">
        <v>-11.6158973077399</v>
      </c>
      <c r="L993">
        <v>-7.3169975830734399</v>
      </c>
      <c r="M993">
        <v>-0.14885520432612201</v>
      </c>
      <c r="N993">
        <v>-3.52480414168968</v>
      </c>
      <c r="O993">
        <v>-1.5458352083536899</v>
      </c>
      <c r="P993">
        <v>-10.7200227856684</v>
      </c>
      <c r="Q993">
        <v>0.345157718340252</v>
      </c>
      <c r="R993">
        <v>-8.5557392932688305</v>
      </c>
      <c r="S993">
        <v>-1.71569616839317</v>
      </c>
      <c r="T993">
        <v>-5.45133890320023</v>
      </c>
      <c r="U993">
        <v>16.8067003108271</v>
      </c>
      <c r="V993">
        <v>6.4363310346187598E-5</v>
      </c>
      <c r="W993">
        <v>7.9412632094932498E-5</v>
      </c>
      <c r="X993">
        <v>24.5891727799991</v>
      </c>
    </row>
    <row r="994" spans="1:24" x14ac:dyDescent="0.5">
      <c r="A994" t="s">
        <v>2009</v>
      </c>
      <c r="B994" t="s">
        <v>2008</v>
      </c>
      <c r="C994">
        <v>-6.78380237615292</v>
      </c>
      <c r="D994">
        <v>-7.7137478389772403</v>
      </c>
      <c r="E994">
        <v>-6.5260004042053303</v>
      </c>
      <c r="F994">
        <v>-4.1070501324972302</v>
      </c>
      <c r="G994">
        <v>3.3765222834004001</v>
      </c>
      <c r="H994">
        <v>4.7396682464801296</v>
      </c>
      <c r="I994">
        <v>-9.0306619980707694</v>
      </c>
      <c r="J994">
        <v>-7.8757765578002301</v>
      </c>
      <c r="K994">
        <v>-11.6158973077399</v>
      </c>
      <c r="L994">
        <v>-9.1059281194102901</v>
      </c>
      <c r="M994">
        <v>-1.4400005949000101</v>
      </c>
      <c r="N994">
        <v>-3.6239659030023201</v>
      </c>
      <c r="O994">
        <v>-1.8499282753822199</v>
      </c>
      <c r="P994">
        <v>-7.0062084013747103</v>
      </c>
      <c r="Q994">
        <v>1.00539429024162</v>
      </c>
      <c r="R994">
        <v>-9.4070659957553104</v>
      </c>
      <c r="S994">
        <v>-2.28394944322149</v>
      </c>
      <c r="T994">
        <v>-4.7351206906352301</v>
      </c>
      <c r="U994">
        <v>4.3301928887736603</v>
      </c>
      <c r="V994">
        <v>2.06719122510358E-2</v>
      </c>
      <c r="W994">
        <v>2.1332567052575802E-2</v>
      </c>
      <c r="X994">
        <v>23.951889313933499</v>
      </c>
    </row>
    <row r="995" spans="1:24" x14ac:dyDescent="0.5">
      <c r="A995" t="s">
        <v>2011</v>
      </c>
      <c r="B995" t="s">
        <v>2010</v>
      </c>
      <c r="C995">
        <v>-0.228448576006541</v>
      </c>
      <c r="D995">
        <v>-1.5665535936772199</v>
      </c>
      <c r="E995">
        <v>-2.5790507541724002</v>
      </c>
      <c r="F995">
        <v>7.6916496738193301</v>
      </c>
      <c r="G995">
        <v>8.0482098820561792</v>
      </c>
      <c r="H995">
        <v>8.6965988901638092</v>
      </c>
      <c r="I995">
        <v>-1.9000293373927699</v>
      </c>
      <c r="J995">
        <v>-2.4590702349718501</v>
      </c>
      <c r="K995">
        <v>-2.6736567357020302</v>
      </c>
      <c r="L995">
        <v>-3.4343280298588899</v>
      </c>
      <c r="M995">
        <v>3.8532090300889799</v>
      </c>
      <c r="N995">
        <v>2.6444458851841102</v>
      </c>
      <c r="O995">
        <v>1.35473094454586</v>
      </c>
      <c r="P995">
        <v>-1.4488464689729399</v>
      </c>
      <c r="Q995">
        <v>8.1445850698839308</v>
      </c>
      <c r="R995">
        <v>-2.6059376646605998</v>
      </c>
      <c r="S995">
        <v>2.6071199834418999</v>
      </c>
      <c r="T995">
        <v>1.3421313110828099</v>
      </c>
      <c r="U995">
        <v>173.47565812033599</v>
      </c>
      <c r="V995">
        <v>1.08351634218893E-10</v>
      </c>
      <c r="W995">
        <v>3.5004132616665302E-10</v>
      </c>
      <c r="X995">
        <v>19.798537842043999</v>
      </c>
    </row>
    <row r="996" spans="1:24" x14ac:dyDescent="0.5">
      <c r="A996" t="s">
        <v>2013</v>
      </c>
      <c r="B996" t="s">
        <v>2012</v>
      </c>
      <c r="C996">
        <v>-3.4255601758504901</v>
      </c>
      <c r="D996">
        <v>-11.2511282829765</v>
      </c>
      <c r="E996">
        <v>-6.9464912858769097</v>
      </c>
      <c r="F996">
        <v>11.277106088376501</v>
      </c>
      <c r="G996">
        <v>10.753404329991801</v>
      </c>
      <c r="H996">
        <v>9.2442808823848406</v>
      </c>
      <c r="I996">
        <v>11.4406489572571</v>
      </c>
      <c r="J996">
        <v>-8.9559461755052396</v>
      </c>
      <c r="K996">
        <v>-8.0925905926425692</v>
      </c>
      <c r="L996">
        <v>-9.1059281194102901</v>
      </c>
      <c r="M996">
        <v>-7.3769114833252498</v>
      </c>
      <c r="N996">
        <v>9.2731620120647698</v>
      </c>
      <c r="O996">
        <v>-4.1842861103576796</v>
      </c>
      <c r="P996">
        <v>-7.1803899109297999</v>
      </c>
      <c r="Q996">
        <v>10.423225102126199</v>
      </c>
      <c r="R996">
        <v>-3.4550377064672602</v>
      </c>
      <c r="S996">
        <v>-0.913332169549672</v>
      </c>
      <c r="T996">
        <v>-0.56540307352845598</v>
      </c>
      <c r="U996">
        <v>11.0238158178562</v>
      </c>
      <c r="V996">
        <v>4.9883090889553405E-4</v>
      </c>
      <c r="W996">
        <v>5.6559103428473895E-4</v>
      </c>
      <c r="X996">
        <v>85.675814616000096</v>
      </c>
    </row>
    <row r="997" spans="1:24" x14ac:dyDescent="0.5">
      <c r="A997" t="s">
        <v>2015</v>
      </c>
      <c r="B997" t="s">
        <v>2014</v>
      </c>
      <c r="C997">
        <v>-3.7236149134055601</v>
      </c>
      <c r="D997">
        <v>-11.2511282829765</v>
      </c>
      <c r="E997">
        <v>-9.2773587978609804</v>
      </c>
      <c r="F997">
        <v>10.215819631062301</v>
      </c>
      <c r="G997">
        <v>9.7075896369622505</v>
      </c>
      <c r="H997">
        <v>8.8003605439873809</v>
      </c>
      <c r="I997">
        <v>10.443725221191</v>
      </c>
      <c r="J997">
        <v>-7.1695174205707</v>
      </c>
      <c r="K997">
        <v>-8.0925905926425692</v>
      </c>
      <c r="L997">
        <v>-8.0239013272428004</v>
      </c>
      <c r="M997">
        <v>-6.0853028933304101</v>
      </c>
      <c r="N997">
        <v>8.0436714877147395</v>
      </c>
      <c r="O997">
        <v>-6.6220276806134102</v>
      </c>
      <c r="P997">
        <v>-8.0535654657148701</v>
      </c>
      <c r="Q997">
        <v>9.5736901399106493</v>
      </c>
      <c r="R997">
        <v>-3.0067187749179798</v>
      </c>
      <c r="S997">
        <v>-1.7131816888975899</v>
      </c>
      <c r="T997">
        <v>-1.0026365682865599</v>
      </c>
      <c r="U997">
        <v>11.469541396209999</v>
      </c>
      <c r="V997">
        <v>4.1488189374482497E-4</v>
      </c>
      <c r="W997">
        <v>4.7348353724843299E-4</v>
      </c>
      <c r="X997">
        <v>77.119146519889796</v>
      </c>
    </row>
    <row r="998" spans="1:24" x14ac:dyDescent="0.5">
      <c r="A998" t="s">
        <v>2017</v>
      </c>
      <c r="B998" t="s">
        <v>2016</v>
      </c>
      <c r="C998">
        <v>-9.1071519110543004</v>
      </c>
      <c r="D998">
        <v>-6.0597416076604897</v>
      </c>
      <c r="E998">
        <v>-8.1849678256509897</v>
      </c>
      <c r="F998">
        <v>5.7640438840196797</v>
      </c>
      <c r="G998">
        <v>2.2544596410581801</v>
      </c>
      <c r="H998">
        <v>1.54270560657895</v>
      </c>
      <c r="I998">
        <v>-2.7327085343977502</v>
      </c>
      <c r="J998">
        <v>-3.2877987460764699</v>
      </c>
      <c r="K998">
        <v>-4.1483900255932102</v>
      </c>
      <c r="L998">
        <v>-4.08027694516867</v>
      </c>
      <c r="M998">
        <v>-11.5129390623128</v>
      </c>
      <c r="N998">
        <v>-8.0124901460062397</v>
      </c>
      <c r="O998">
        <v>-7.8493539720991903</v>
      </c>
      <c r="P998">
        <v>-7.7933271789637102</v>
      </c>
      <c r="Q998">
        <v>3.3447917998178598</v>
      </c>
      <c r="R998">
        <v>-3.55030416863262</v>
      </c>
      <c r="S998">
        <v>-9.1296527531565506</v>
      </c>
      <c r="T998">
        <v>-4.2626622803356398</v>
      </c>
      <c r="U998">
        <v>18.934730143832901</v>
      </c>
      <c r="V998">
        <v>3.4961439038419199E-5</v>
      </c>
      <c r="W998">
        <v>4.44164963756786E-5</v>
      </c>
      <c r="X998">
        <v>25.1352154409775</v>
      </c>
    </row>
    <row r="999" spans="1:24" x14ac:dyDescent="0.5">
      <c r="A999" t="s">
        <v>2019</v>
      </c>
      <c r="B999" t="s">
        <v>2018</v>
      </c>
      <c r="C999">
        <v>-4.4897705283968197</v>
      </c>
      <c r="D999">
        <v>-4.1863870359384503</v>
      </c>
      <c r="E999">
        <v>-5.6160336644703897</v>
      </c>
      <c r="F999">
        <v>7.1679922018617903</v>
      </c>
      <c r="G999">
        <v>8.1424978800383805</v>
      </c>
      <c r="H999">
        <v>6.3606490505238904</v>
      </c>
      <c r="I999">
        <v>9.2413197889954404E-2</v>
      </c>
      <c r="J999">
        <v>-1.40812964790669</v>
      </c>
      <c r="K999">
        <v>-2.0825253784109599</v>
      </c>
      <c r="L999">
        <v>-1.63100816470147</v>
      </c>
      <c r="M999">
        <v>-11.5129390623128</v>
      </c>
      <c r="N999">
        <v>-4.6540853409082397</v>
      </c>
      <c r="O999">
        <v>-5.8554483159627901</v>
      </c>
      <c r="P999">
        <v>-4.7619569905452304</v>
      </c>
      <c r="Q999">
        <v>7.22296725102398</v>
      </c>
      <c r="R999">
        <v>-1.2410088130613099</v>
      </c>
      <c r="S999">
        <v>-7.3662616631548596</v>
      </c>
      <c r="T999">
        <v>-1.5132903698995801</v>
      </c>
      <c r="U999">
        <v>113.074171115027</v>
      </c>
      <c r="V999">
        <v>1.40953583342169E-9</v>
      </c>
      <c r="W999">
        <v>3.7243515971321102E-9</v>
      </c>
      <c r="X999">
        <v>32.922862468776003</v>
      </c>
    </row>
    <row r="1000" spans="1:24" x14ac:dyDescent="0.5">
      <c r="A1000" t="s">
        <v>2021</v>
      </c>
      <c r="B1000" t="s">
        <v>2020</v>
      </c>
      <c r="C1000">
        <v>-3.1648988764350001</v>
      </c>
      <c r="D1000">
        <v>-4.5205510375768201</v>
      </c>
      <c r="E1000">
        <v>-4.6509696797279103</v>
      </c>
      <c r="F1000">
        <v>3.3537694656341701</v>
      </c>
      <c r="G1000">
        <v>6.2572768853326304</v>
      </c>
      <c r="H1000">
        <v>6.4064762339832404</v>
      </c>
      <c r="I1000">
        <v>-6.7211851783024397</v>
      </c>
      <c r="J1000">
        <v>-3.9337085933734599</v>
      </c>
      <c r="K1000">
        <v>-4.4175639689201498</v>
      </c>
      <c r="L1000">
        <v>-3.4343280298588899</v>
      </c>
      <c r="M1000">
        <v>-5.5262446293594296</v>
      </c>
      <c r="N1000">
        <v>-6.3649587501372498</v>
      </c>
      <c r="O1000">
        <v>-4.1842861103576796</v>
      </c>
      <c r="P1000">
        <v>-4.1046518459167203</v>
      </c>
      <c r="Q1000">
        <v>5.29581358306526</v>
      </c>
      <c r="R1000">
        <v>-4.6570867687525199</v>
      </c>
      <c r="S1000">
        <v>-5.3331400137990901</v>
      </c>
      <c r="T1000">
        <v>-2.3770132514691502</v>
      </c>
      <c r="U1000">
        <v>43.907094661189298</v>
      </c>
      <c r="V1000">
        <v>3.5472275090084099E-7</v>
      </c>
      <c r="W1000">
        <v>5.9630882451112101E-7</v>
      </c>
      <c r="X1000">
        <v>20.882784561757401</v>
      </c>
    </row>
    <row r="1001" spans="1:24" x14ac:dyDescent="0.5">
      <c r="A1001" t="s">
        <v>2023</v>
      </c>
      <c r="B1001" t="s">
        <v>2022</v>
      </c>
      <c r="C1001">
        <v>-1.0476980357244801</v>
      </c>
      <c r="D1001">
        <v>-2.6300642609201401</v>
      </c>
      <c r="E1001">
        <v>-2.16643610781871</v>
      </c>
      <c r="F1001">
        <v>5.1827245686368704</v>
      </c>
      <c r="G1001">
        <v>7.3983702883567197</v>
      </c>
      <c r="H1001">
        <v>7.2293838950616198</v>
      </c>
      <c r="I1001">
        <v>7.4773732778877805E-2</v>
      </c>
      <c r="J1001">
        <v>-0.48441581423049501</v>
      </c>
      <c r="K1001">
        <v>-1.0379602192255799</v>
      </c>
      <c r="L1001">
        <v>-0.55991829798009296</v>
      </c>
      <c r="M1001">
        <v>-5.2945229188374796</v>
      </c>
      <c r="N1001">
        <v>-6.3649587501372498</v>
      </c>
      <c r="O1001">
        <v>-6.20361998766883</v>
      </c>
      <c r="P1001">
        <v>-1.9408054949036599</v>
      </c>
      <c r="Q1001">
        <v>6.5845363118171303</v>
      </c>
      <c r="R1001">
        <v>-0.49527206203928398</v>
      </c>
      <c r="S1001">
        <v>-5.9505271602201297</v>
      </c>
      <c r="T1001">
        <v>-0.45418014674684298</v>
      </c>
      <c r="U1001">
        <v>108.47416432062801</v>
      </c>
      <c r="V1001">
        <v>1.80518586355844E-9</v>
      </c>
      <c r="W1001">
        <v>4.6932246226354003E-9</v>
      </c>
      <c r="X1001">
        <v>21.045660132976501</v>
      </c>
    </row>
  </sheetData>
  <conditionalFormatting sqref="C2:O100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84691-389A-B740-85E6-007655F03071}">
  <dimension ref="A1:G14"/>
  <sheetViews>
    <sheetView zoomScale="90" zoomScaleNormal="90" workbookViewId="0">
      <selection activeCell="D15" sqref="D15"/>
    </sheetView>
  </sheetViews>
  <sheetFormatPr defaultColWidth="10.8203125" defaultRowHeight="14.35" x14ac:dyDescent="0.5"/>
  <cols>
    <col min="1" max="1" width="27.3515625" style="3" customWidth="1"/>
    <col min="4" max="4" width="25.3515625" customWidth="1"/>
    <col min="5" max="5" width="12.1171875" customWidth="1"/>
    <col min="6" max="6" width="31" customWidth="1"/>
    <col min="7" max="7" width="17.8203125" customWidth="1"/>
  </cols>
  <sheetData>
    <row r="1" spans="1:7" s="3" customFormat="1" x14ac:dyDescent="0.5">
      <c r="A1" s="3" t="s">
        <v>2054</v>
      </c>
      <c r="B1" s="3" t="s">
        <v>2031</v>
      </c>
      <c r="D1" s="3" t="s">
        <v>2067</v>
      </c>
      <c r="E1" s="3" t="s">
        <v>2033</v>
      </c>
      <c r="F1" s="3" t="s">
        <v>2032</v>
      </c>
      <c r="G1" s="3" t="s">
        <v>2059</v>
      </c>
    </row>
    <row r="2" spans="1:7" x14ac:dyDescent="0.5">
      <c r="A2" s="3" t="s">
        <v>1</v>
      </c>
      <c r="B2" t="s">
        <v>2035</v>
      </c>
      <c r="D2" t="s">
        <v>2027</v>
      </c>
      <c r="E2" t="s">
        <v>2041</v>
      </c>
      <c r="F2" t="s">
        <v>2034</v>
      </c>
      <c r="G2" t="s">
        <v>2066</v>
      </c>
    </row>
    <row r="3" spans="1:7" x14ac:dyDescent="0.5">
      <c r="A3" s="3" t="s">
        <v>2</v>
      </c>
      <c r="B3" t="s">
        <v>2035</v>
      </c>
      <c r="D3" t="s">
        <v>2028</v>
      </c>
      <c r="E3" t="s">
        <v>2042</v>
      </c>
      <c r="F3" t="s">
        <v>2034</v>
      </c>
      <c r="G3" t="s">
        <v>2066</v>
      </c>
    </row>
    <row r="4" spans="1:7" x14ac:dyDescent="0.5">
      <c r="A4" s="3" t="s">
        <v>3</v>
      </c>
      <c r="B4" t="s">
        <v>2035</v>
      </c>
      <c r="D4" t="s">
        <v>2029</v>
      </c>
      <c r="E4" t="s">
        <v>2043</v>
      </c>
      <c r="F4" t="s">
        <v>2034</v>
      </c>
      <c r="G4" t="s">
        <v>2066</v>
      </c>
    </row>
    <row r="5" spans="1:7" x14ac:dyDescent="0.5">
      <c r="A5" s="3" t="s">
        <v>4</v>
      </c>
      <c r="B5" t="s">
        <v>2055</v>
      </c>
      <c r="D5" t="s">
        <v>2038</v>
      </c>
      <c r="E5" t="s">
        <v>2044</v>
      </c>
      <c r="G5" s="1" t="s">
        <v>2063</v>
      </c>
    </row>
    <row r="6" spans="1:7" x14ac:dyDescent="0.5">
      <c r="A6" s="3" t="s">
        <v>5</v>
      </c>
      <c r="B6" t="s">
        <v>2056</v>
      </c>
      <c r="D6" t="s">
        <v>2038</v>
      </c>
      <c r="E6" t="s">
        <v>2045</v>
      </c>
      <c r="G6" s="1" t="s">
        <v>2064</v>
      </c>
    </row>
    <row r="7" spans="1:7" x14ac:dyDescent="0.5">
      <c r="A7" s="3" t="s">
        <v>6</v>
      </c>
      <c r="B7" t="s">
        <v>2056</v>
      </c>
      <c r="D7" t="s">
        <v>2038</v>
      </c>
      <c r="E7" t="s">
        <v>2046</v>
      </c>
      <c r="G7" s="1" t="s">
        <v>2065</v>
      </c>
    </row>
    <row r="8" spans="1:7" x14ac:dyDescent="0.5">
      <c r="A8" s="3" t="s">
        <v>7</v>
      </c>
      <c r="B8" t="s">
        <v>2057</v>
      </c>
      <c r="D8" t="s">
        <v>2038</v>
      </c>
      <c r="E8" t="s">
        <v>2047</v>
      </c>
      <c r="F8" t="s">
        <v>2039</v>
      </c>
      <c r="G8" s="1" t="s">
        <v>2039</v>
      </c>
    </row>
    <row r="9" spans="1:7" x14ac:dyDescent="0.5">
      <c r="A9" s="3" t="s">
        <v>8</v>
      </c>
      <c r="B9" t="s">
        <v>2058</v>
      </c>
      <c r="D9" t="s">
        <v>2024</v>
      </c>
      <c r="E9" t="s">
        <v>2048</v>
      </c>
      <c r="F9" t="s">
        <v>2024</v>
      </c>
      <c r="G9" t="s">
        <v>2066</v>
      </c>
    </row>
    <row r="10" spans="1:7" x14ac:dyDescent="0.5">
      <c r="A10" s="3" t="s">
        <v>9</v>
      </c>
      <c r="B10" t="s">
        <v>2058</v>
      </c>
      <c r="D10" t="s">
        <v>2025</v>
      </c>
      <c r="E10" t="s">
        <v>2049</v>
      </c>
      <c r="F10" t="s">
        <v>2025</v>
      </c>
      <c r="G10" t="s">
        <v>2066</v>
      </c>
    </row>
    <row r="11" spans="1:7" x14ac:dyDescent="0.5">
      <c r="A11" s="3" t="s">
        <v>10</v>
      </c>
      <c r="B11" t="s">
        <v>2058</v>
      </c>
      <c r="D11" t="s">
        <v>2026</v>
      </c>
      <c r="E11" t="s">
        <v>2050</v>
      </c>
      <c r="F11" t="s">
        <v>2026</v>
      </c>
      <c r="G11" t="s">
        <v>2066</v>
      </c>
    </row>
    <row r="12" spans="1:7" x14ac:dyDescent="0.5">
      <c r="A12" s="3" t="s">
        <v>11</v>
      </c>
      <c r="B12" t="s">
        <v>2040</v>
      </c>
      <c r="D12" t="s">
        <v>2030</v>
      </c>
      <c r="E12" t="s">
        <v>2051</v>
      </c>
      <c r="G12" t="s">
        <v>2066</v>
      </c>
    </row>
    <row r="13" spans="1:7" x14ac:dyDescent="0.5">
      <c r="A13" s="3" t="s">
        <v>12</v>
      </c>
      <c r="B13" t="s">
        <v>2040</v>
      </c>
      <c r="D13" t="s">
        <v>2036</v>
      </c>
      <c r="E13" t="s">
        <v>2052</v>
      </c>
      <c r="G13" t="s">
        <v>2066</v>
      </c>
    </row>
    <row r="14" spans="1:7" x14ac:dyDescent="0.5">
      <c r="A14" s="3" t="s">
        <v>13</v>
      </c>
      <c r="B14" t="s">
        <v>2040</v>
      </c>
      <c r="D14" t="s">
        <v>2037</v>
      </c>
      <c r="E14" t="s">
        <v>2053</v>
      </c>
      <c r="G14" t="s">
        <v>20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structions</vt:lpstr>
      <vt:lpstr>Expression and test results</vt:lpstr>
      <vt:lpstr>Sample 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llian Hurley</dc:creator>
  <cp:lastModifiedBy>Killian Hurley</cp:lastModifiedBy>
  <dcterms:created xsi:type="dcterms:W3CDTF">2019-05-06T15:55:23Z</dcterms:created>
  <dcterms:modified xsi:type="dcterms:W3CDTF">2019-05-25T19:58:20Z</dcterms:modified>
</cp:coreProperties>
</file>